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ps0700\OneDrive\Documents\University\Articles_my_publications\ABPP-CYS8\"/>
    </mc:Choice>
  </mc:AlternateContent>
  <bookViews>
    <workbookView xWindow="0" yWindow="0" windowWidth="16380" windowHeight="8190" tabRatio="500"/>
  </bookViews>
  <sheets>
    <sheet name="LFQs of all proteins" sheetId="1" r:id="rId1"/>
    <sheet name="IDs of active proteins" sheetId="2" r:id="rId2"/>
    <sheet name="Fold-change SHs" sheetId="4" r:id="rId3"/>
    <sheet name="Fold-change PLCPs" sheetId="3" r:id="rId4"/>
  </sheets>
  <definedNames>
    <definedName name="_xlnm._FilterDatabase" localSheetId="3">'Fold-change PLCPs'!$A$5:$F$47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47" i="3" l="1"/>
  <c r="G47" i="3"/>
  <c r="J47" i="3" s="1"/>
  <c r="L46" i="3"/>
  <c r="J46" i="3"/>
  <c r="I46" i="3"/>
  <c r="H46" i="3"/>
  <c r="K46" i="3" s="1"/>
  <c r="G46" i="3"/>
  <c r="L45" i="3"/>
  <c r="J45" i="3"/>
  <c r="I45" i="3"/>
  <c r="H45" i="3"/>
  <c r="K45" i="3" s="1"/>
  <c r="G45" i="3"/>
  <c r="J44" i="3"/>
  <c r="H44" i="3"/>
  <c r="G44" i="3"/>
  <c r="I44" i="3" s="1"/>
  <c r="J43" i="3"/>
  <c r="I43" i="3"/>
  <c r="H43" i="3"/>
  <c r="L43" i="3" s="1"/>
  <c r="G43" i="3"/>
  <c r="J42" i="3"/>
  <c r="I42" i="3"/>
  <c r="H42" i="3"/>
  <c r="L42" i="3" s="1"/>
  <c r="G42" i="3"/>
  <c r="J41" i="3"/>
  <c r="I41" i="3"/>
  <c r="H41" i="3"/>
  <c r="L41" i="3" s="1"/>
  <c r="G41" i="3"/>
  <c r="J40" i="3"/>
  <c r="I40" i="3"/>
  <c r="H40" i="3"/>
  <c r="L40" i="3" s="1"/>
  <c r="G40" i="3"/>
  <c r="J39" i="3"/>
  <c r="I39" i="3"/>
  <c r="H39" i="3"/>
  <c r="L39" i="3" s="1"/>
  <c r="G39" i="3"/>
  <c r="J38" i="3"/>
  <c r="H38" i="3"/>
  <c r="G38" i="3"/>
  <c r="I38" i="3" s="1"/>
  <c r="J37" i="3"/>
  <c r="I37" i="3"/>
  <c r="H37" i="3"/>
  <c r="L37" i="3" s="1"/>
  <c r="G37" i="3"/>
  <c r="J36" i="3"/>
  <c r="I36" i="3"/>
  <c r="H36" i="3"/>
  <c r="L36" i="3" s="1"/>
  <c r="G36" i="3"/>
  <c r="J35" i="3"/>
  <c r="H35" i="3"/>
  <c r="G35" i="3"/>
  <c r="I35" i="3" s="1"/>
  <c r="J34" i="3"/>
  <c r="I34" i="3"/>
  <c r="H34" i="3"/>
  <c r="L34" i="3" s="1"/>
  <c r="G34" i="3"/>
  <c r="J33" i="3"/>
  <c r="I33" i="3"/>
  <c r="H33" i="3"/>
  <c r="L33" i="3" s="1"/>
  <c r="G33" i="3"/>
  <c r="J32" i="3"/>
  <c r="H32" i="3"/>
  <c r="L32" i="3" s="1"/>
  <c r="G32" i="3"/>
  <c r="I32" i="3" s="1"/>
  <c r="J31" i="3"/>
  <c r="I31" i="3"/>
  <c r="H31" i="3"/>
  <c r="L31" i="3" s="1"/>
  <c r="G31" i="3"/>
  <c r="J30" i="3"/>
  <c r="I30" i="3"/>
  <c r="H30" i="3"/>
  <c r="L30" i="3" s="1"/>
  <c r="G30" i="3"/>
  <c r="J29" i="3"/>
  <c r="I29" i="3"/>
  <c r="H29" i="3"/>
  <c r="L29" i="3" s="1"/>
  <c r="G29" i="3"/>
  <c r="J28" i="3"/>
  <c r="I28" i="3"/>
  <c r="H28" i="3"/>
  <c r="L28" i="3" s="1"/>
  <c r="G28" i="3"/>
  <c r="J27" i="3"/>
  <c r="I27" i="3"/>
  <c r="H27" i="3"/>
  <c r="L27" i="3" s="1"/>
  <c r="G27" i="3"/>
  <c r="J26" i="3"/>
  <c r="H26" i="3"/>
  <c r="G26" i="3"/>
  <c r="I26" i="3" s="1"/>
  <c r="J25" i="3"/>
  <c r="I25" i="3"/>
  <c r="H25" i="3"/>
  <c r="L25" i="3" s="1"/>
  <c r="G25" i="3"/>
  <c r="J24" i="3"/>
  <c r="I24" i="3"/>
  <c r="H24" i="3"/>
  <c r="L24" i="3" s="1"/>
  <c r="G24" i="3"/>
  <c r="J23" i="3"/>
  <c r="I23" i="3"/>
  <c r="H23" i="3"/>
  <c r="L23" i="3" s="1"/>
  <c r="G23" i="3"/>
  <c r="J22" i="3"/>
  <c r="I22" i="3"/>
  <c r="H22" i="3"/>
  <c r="L22" i="3" s="1"/>
  <c r="G22" i="3"/>
  <c r="L21" i="3"/>
  <c r="J21" i="3"/>
  <c r="I21" i="3"/>
  <c r="H21" i="3"/>
  <c r="K21" i="3" s="1"/>
  <c r="G21" i="3"/>
  <c r="J20" i="3"/>
  <c r="H20" i="3"/>
  <c r="G20" i="3"/>
  <c r="I20" i="3" s="1"/>
  <c r="J19" i="3"/>
  <c r="I19" i="3"/>
  <c r="H19" i="3"/>
  <c r="L19" i="3" s="1"/>
  <c r="G19" i="3"/>
  <c r="J18" i="3"/>
  <c r="I18" i="3"/>
  <c r="H18" i="3"/>
  <c r="L18" i="3" s="1"/>
  <c r="G18" i="3"/>
  <c r="J17" i="3"/>
  <c r="H17" i="3"/>
  <c r="G17" i="3"/>
  <c r="I17" i="3" s="1"/>
  <c r="J16" i="3"/>
  <c r="I16" i="3"/>
  <c r="H16" i="3"/>
  <c r="L16" i="3" s="1"/>
  <c r="G16" i="3"/>
  <c r="J15" i="3"/>
  <c r="I15" i="3"/>
  <c r="H15" i="3"/>
  <c r="L15" i="3" s="1"/>
  <c r="G15" i="3"/>
  <c r="J14" i="3"/>
  <c r="H14" i="3"/>
  <c r="L14" i="3" s="1"/>
  <c r="G14" i="3"/>
  <c r="I14" i="3" s="1"/>
  <c r="J13" i="3"/>
  <c r="I13" i="3"/>
  <c r="H13" i="3"/>
  <c r="L13" i="3" s="1"/>
  <c r="G13" i="3"/>
  <c r="J12" i="3"/>
  <c r="I12" i="3"/>
  <c r="H12" i="3"/>
  <c r="L12" i="3" s="1"/>
  <c r="G12" i="3"/>
  <c r="J11" i="3"/>
  <c r="H11" i="3"/>
  <c r="L11" i="3" s="1"/>
  <c r="G11" i="3"/>
  <c r="I11" i="3" s="1"/>
  <c r="J10" i="3"/>
  <c r="I10" i="3"/>
  <c r="H10" i="3"/>
  <c r="L10" i="3" s="1"/>
  <c r="G10" i="3"/>
  <c r="J9" i="3"/>
  <c r="I9" i="3"/>
  <c r="H9" i="3"/>
  <c r="L9" i="3" s="1"/>
  <c r="G9" i="3"/>
  <c r="J8" i="3"/>
  <c r="H8" i="3"/>
  <c r="G8" i="3"/>
  <c r="I8" i="3" s="1"/>
  <c r="J7" i="3"/>
  <c r="I7" i="3"/>
  <c r="H7" i="3"/>
  <c r="L7" i="3" s="1"/>
  <c r="G7" i="3"/>
  <c r="J6" i="3"/>
  <c r="I6" i="3"/>
  <c r="H6" i="3"/>
  <c r="L6" i="3" s="1"/>
  <c r="G6" i="3"/>
  <c r="L35" i="3" l="1"/>
  <c r="L20" i="3"/>
  <c r="L26" i="3"/>
  <c r="L44" i="3"/>
  <c r="L8" i="3"/>
  <c r="L17" i="3"/>
  <c r="L38" i="3"/>
  <c r="K47" i="3"/>
  <c r="K6" i="3"/>
  <c r="K8" i="3"/>
  <c r="K10" i="3"/>
  <c r="K12" i="3"/>
  <c r="K14" i="3"/>
  <c r="K16" i="3"/>
  <c r="K18" i="3"/>
  <c r="K20" i="3"/>
  <c r="K22" i="3"/>
  <c r="K24" i="3"/>
  <c r="K26" i="3"/>
  <c r="K28" i="3"/>
  <c r="K30" i="3"/>
  <c r="K32" i="3"/>
  <c r="K34" i="3"/>
  <c r="K36" i="3"/>
  <c r="K38" i="3"/>
  <c r="K40" i="3"/>
  <c r="K42" i="3"/>
  <c r="K44" i="3"/>
  <c r="I47" i="3"/>
  <c r="L47" i="3" s="1"/>
  <c r="K7" i="3"/>
  <c r="K9" i="3"/>
  <c r="K11" i="3"/>
  <c r="K13" i="3"/>
  <c r="K15" i="3"/>
  <c r="K17" i="3"/>
  <c r="K19" i="3"/>
  <c r="K23" i="3"/>
  <c r="K25" i="3"/>
  <c r="K27" i="3"/>
  <c r="K29" i="3"/>
  <c r="K31" i="3"/>
  <c r="K33" i="3"/>
  <c r="K35" i="3"/>
  <c r="K37" i="3"/>
  <c r="K39" i="3"/>
  <c r="K41" i="3"/>
  <c r="K43" i="3"/>
</calcChain>
</file>

<file path=xl/sharedStrings.xml><?xml version="1.0" encoding="utf-8"?>
<sst xmlns="http://schemas.openxmlformats.org/spreadsheetml/2006/main" count="3534" uniqueCount="1162">
  <si>
    <t>Protein.IDs</t>
  </si>
  <si>
    <t>Peptides</t>
  </si>
  <si>
    <t>Razor...unique.peptides</t>
  </si>
  <si>
    <t>Unique.peptides</t>
  </si>
  <si>
    <t>Sequence.coverage....</t>
  </si>
  <si>
    <t>Unique...razor.sequence.coverage....</t>
  </si>
  <si>
    <t>Unique.sequence.coverage....</t>
  </si>
  <si>
    <t>Mol..weight..kDa.</t>
  </si>
  <si>
    <t>Q.value</t>
  </si>
  <si>
    <t>Score</t>
  </si>
  <si>
    <t>Intensity</t>
  </si>
  <si>
    <t>MS.MS.Count</t>
  </si>
  <si>
    <t>Majority.protein.IDs</t>
  </si>
  <si>
    <t>pfam.No</t>
  </si>
  <si>
    <t>MEROPS.family</t>
  </si>
  <si>
    <t>A9CHG1</t>
  </si>
  <si>
    <t>NA</t>
  </si>
  <si>
    <t>A9CJ82</t>
  </si>
  <si>
    <t>A9CJS0</t>
  </si>
  <si>
    <t>Nbv5.1tr6212638;Niben101Scf01674g00002</t>
  </si>
  <si>
    <t>Nbv5.1tr6212638</t>
  </si>
  <si>
    <t>SH</t>
  </si>
  <si>
    <t>PF00082;PF02225;PF05922</t>
  </si>
  <si>
    <t xml:space="preserve">  Subtilase family;  PA domain;  Peptidase inhibitor I9</t>
  </si>
  <si>
    <t>S08</t>
  </si>
  <si>
    <t>Nbv5.1tr6236886</t>
  </si>
  <si>
    <t>PLCP</t>
  </si>
  <si>
    <t>PF00112;PF08127</t>
  </si>
  <si>
    <t xml:space="preserve">  Papain family cysteine protease;  Peptidase family C1 propeptide</t>
  </si>
  <si>
    <t>C01</t>
  </si>
  <si>
    <t>Niben101Ctg10718g00002;Niben101Scf03015g06015;Niben101Scf03015g06014</t>
  </si>
  <si>
    <t>PF00101;PF12338</t>
  </si>
  <si>
    <t xml:space="preserve">  Ribulose bisphosphate carboxylase, small chain;  Ribulose-1,5-bisphosphate carboxylase small subunit</t>
  </si>
  <si>
    <t>Niben101Ctg13946g00001;Niben101Scf09631XLOC_076907;Niben101Scf14022XLOC_084635</t>
  </si>
  <si>
    <t>Niben101Ctg13946g00001;Niben101Scf09631XLOC_076907</t>
  </si>
  <si>
    <t>PF00190</t>
  </si>
  <si>
    <t xml:space="preserve">  Cupin</t>
  </si>
  <si>
    <t>Niben101Scf00022g06009</t>
  </si>
  <si>
    <t>Niben101Scf00034g00012</t>
  </si>
  <si>
    <t>PF12697</t>
  </si>
  <si>
    <t xml:space="preserve">  Alpha/beta hydrolase family</t>
  </si>
  <si>
    <t>S09;S33</t>
  </si>
  <si>
    <t>Niben101Scf00043g03002;Niben101Scf00043g03012</t>
  </si>
  <si>
    <t>PF00393;PF03446</t>
  </si>
  <si>
    <t xml:space="preserve">  6-phosphogluconate dehydrogenase, C-terminal domain;  NAD binding domain of 6-phosphogluconate dehydrogenase</t>
  </si>
  <si>
    <t>Niben101Scf00057g00027</t>
  </si>
  <si>
    <t>PF00127</t>
  </si>
  <si>
    <t xml:space="preserve">  Copper binding proteins, plastocyanin/azurin family</t>
  </si>
  <si>
    <t>Niben101Scf00069g12009</t>
  </si>
  <si>
    <t>PF01432</t>
  </si>
  <si>
    <t xml:space="preserve">  Peptidase family M3</t>
  </si>
  <si>
    <t>M03</t>
  </si>
  <si>
    <t>Niben101Scf00094g00009</t>
  </si>
  <si>
    <t>PF00407</t>
  </si>
  <si>
    <t xml:space="preserve">  Pathogenesis-related protein Bet v I family</t>
  </si>
  <si>
    <t>Niben101Scf00107g03008;Niben101Scf03376g03004;Niben101Scf13926XLOC_084495;Niben101Scf01999g07002</t>
  </si>
  <si>
    <t>Niben101Scf00107g03008</t>
  </si>
  <si>
    <t>PF00188</t>
  </si>
  <si>
    <t xml:space="preserve">  Cysteine-rich secretory protein family</t>
  </si>
  <si>
    <t>Niben101Scf00124g00011;Niben101Scf16939XLOC_086993</t>
  </si>
  <si>
    <t>PF13513;PF13646</t>
  </si>
  <si>
    <t xml:space="preserve">  HEAT-like repeat;  HEAT repeats</t>
  </si>
  <si>
    <t>Niben101Scf00173g05015</t>
  </si>
  <si>
    <t>PF00288</t>
  </si>
  <si>
    <t xml:space="preserve">  GHMP kinases N terminal domain</t>
  </si>
  <si>
    <t>Niben101Scf00173g09004;Niben101Scf10031XLOC_077906</t>
  </si>
  <si>
    <t>Niben101Scf00173g09004</t>
  </si>
  <si>
    <t>PF00016;PF02788</t>
  </si>
  <si>
    <t xml:space="preserve">  Ribulose bisphosphate carboxylase large chain, catalytic domain;  Ribulose bisphosphate carboxylase large chain, N-terminal domain</t>
  </si>
  <si>
    <t>Niben101Scf00202g05001;Niben101Scf00202g05007</t>
  </si>
  <si>
    <t>PF00278;PF02784;PF00303</t>
  </si>
  <si>
    <t xml:space="preserve">  Pyridoxal-dependent decarboxylase, C-terminal sheet domain;  Pyridoxal-dependent decarboxylase, pyridoxal binding domain;  Thymidylate synthase</t>
  </si>
  <si>
    <t>Niben101Scf00211g00029;Niben101Ctg13380g00001;Niben101Scf04327g02015;Niben101Scf01852g02002</t>
  </si>
  <si>
    <t>Niben101Scf00211g00029;Niben101Ctg13380g00001</t>
  </si>
  <si>
    <t>PF00160</t>
  </si>
  <si>
    <t xml:space="preserve">  Cyclophilin type peptidyl-prolyl cis-trans isomerase/CLD</t>
  </si>
  <si>
    <t>Niben101Scf00230g00004</t>
  </si>
  <si>
    <t>PF00326;PF00930</t>
  </si>
  <si>
    <t xml:space="preserve">  Prolyl oligopeptidase family;  Dipeptidyl peptidase IV (DPP IV) N-terminal region</t>
  </si>
  <si>
    <t>S09</t>
  </si>
  <si>
    <t>Niben101Scf00268g02013;Niben101Scf00095g05001;Niben101Ctg08586XLOC_000971</t>
  </si>
  <si>
    <t>Niben101Scf00268g02013;Niben101Scf00095g05001</t>
  </si>
  <si>
    <t>PF13415;PF01344;PF13418;PF13854</t>
  </si>
  <si>
    <t xml:space="preserve">  Galactose oxidase, central domain;  Kelch motif</t>
  </si>
  <si>
    <t>Niben101Scf00271XLOC_006791</t>
  </si>
  <si>
    <t>PF07859</t>
  </si>
  <si>
    <t xml:space="preserve">  alpha/beta hydrolase fold</t>
  </si>
  <si>
    <t>Niben101Scf00302g01002;Niben101Scf01956g08006</t>
  </si>
  <si>
    <t>Niben101Scf00302g01002</t>
  </si>
  <si>
    <t>PF00274</t>
  </si>
  <si>
    <t xml:space="preserve">  Fructose-bisphosphate aldolase class-I</t>
  </si>
  <si>
    <t>Niben101Scf00305g04005</t>
  </si>
  <si>
    <t>PF01263</t>
  </si>
  <si>
    <t xml:space="preserve">  Aldose 1-epimerase</t>
  </si>
  <si>
    <t>Niben101Scf00305g05031;Niben101Scf00606g02018;Niben101Ctg13915g00004;Niben101Scf07036XLOC_067442;Niben101Scf03864g01015;Niben101Scf15792XLOC_086229</t>
  </si>
  <si>
    <t>PF00719</t>
  </si>
  <si>
    <t xml:space="preserve">  Inorganic pyrophosphatase</t>
  </si>
  <si>
    <t>Niben101Scf00313g07005;Niben101Scf08365XLOC_072795</t>
  </si>
  <si>
    <t>Niben101Scf00313g07005</t>
  </si>
  <si>
    <t>PF02458</t>
  </si>
  <si>
    <t xml:space="preserve">  Transferase family</t>
  </si>
  <si>
    <t>Niben101Scf00321g01002</t>
  </si>
  <si>
    <t>PF00326</t>
  </si>
  <si>
    <t xml:space="preserve">  Prolyl oligopeptidase family</t>
  </si>
  <si>
    <t>Niben101Scf00332g06011</t>
  </si>
  <si>
    <t>PF00262</t>
  </si>
  <si>
    <t xml:space="preserve">  Calreticulin family</t>
  </si>
  <si>
    <t>Niben101Scf00337g03005;Niben101Scf19454XLOC_088311;Niben101Scf03832g01006;Niben101Scf23130XLOC_089338;Niben101Scf06077XLOC_062645;Niben101Scf01377XLOC_021427;Niben101Scf00789XLOC_013714</t>
  </si>
  <si>
    <t>Niben101Scf00337g03005;Niben101Scf19454XLOC_088311;Niben101Scf03832g01006</t>
  </si>
  <si>
    <t>PF00736</t>
  </si>
  <si>
    <t xml:space="preserve">  EF-1 guanine nucleotide exchange domain</t>
  </si>
  <si>
    <t>Niben101Scf00337g07012</t>
  </si>
  <si>
    <t>PF01789</t>
  </si>
  <si>
    <t xml:space="preserve">  PsbP</t>
  </si>
  <si>
    <t>Niben101Scf00345g01021;Niben101Scf00824g00002;Niben101Scf03240g01006</t>
  </si>
  <si>
    <t>Niben101Scf00345g01021;Niben101Scf00824g00002</t>
  </si>
  <si>
    <t>PF00120;PF03951</t>
  </si>
  <si>
    <t xml:space="preserve">  Glutamine synthetase, catalytic domain;  Glutamine synthetase, beta-Grasp domain</t>
  </si>
  <si>
    <t>Niben101Scf00349g02005;Niben101Scf01620g02013</t>
  </si>
  <si>
    <t>PF02230</t>
  </si>
  <si>
    <t xml:space="preserve">  Phospholipase/Carboxylesterase</t>
  </si>
  <si>
    <t>Niben101Scf00354g01012;Niben101Scf14876XLOC_085413;Niben101Scf04304g01001</t>
  </si>
  <si>
    <t>Niben101Scf00354g01012</t>
  </si>
  <si>
    <t>Niben101Scf00367g10003;Niben101Scf05670g00003</t>
  </si>
  <si>
    <t>PF02560</t>
  </si>
  <si>
    <t xml:space="preserve">  Cyanate lyase C-terminal domain</t>
  </si>
  <si>
    <t>Niben101Scf00376g02001;Niben101Scf01182g03013</t>
  </si>
  <si>
    <t>PF03223</t>
  </si>
  <si>
    <t xml:space="preserve">  V-ATPase subunit C</t>
  </si>
  <si>
    <t>Niben101Scf00398g03004;Niben101Scf08304XLOC_072547;Niben101Scf13540XLOC_083981;Niben101Scf11646XLOC_081212;Niben101Scf01922g10020</t>
  </si>
  <si>
    <t>Niben101Scf00398g03004</t>
  </si>
  <si>
    <t>PF00056;PF02866</t>
  </si>
  <si>
    <t xml:space="preserve">  lactate/malate dehydrogenase, NAD binding domain;  lactate/malate dehydrogenase, alpha/beta C-terminal domain</t>
  </si>
  <si>
    <t>Niben101Scf00414g06008;Niben101Scf04739g02010;Niben101Scf01027g00003</t>
  </si>
  <si>
    <t>Niben101Scf00414g06008;Niben101Scf04739g02010</t>
  </si>
  <si>
    <t>PF00183;PF02518</t>
  </si>
  <si>
    <t xml:space="preserve">  Hsp90 protein;  Histidine kinase-, DNA gyrase B-, and HSP90-like ATPase</t>
  </si>
  <si>
    <t>Niben101Scf00421g01021;Niben101Scf00254g00010</t>
  </si>
  <si>
    <t>PF07992</t>
  </si>
  <si>
    <t xml:space="preserve">  Pyridine nucleotide-disulphide oxidoreductase</t>
  </si>
  <si>
    <t>Niben101Scf00458g04002;Niben101Scf00369g11018</t>
  </si>
  <si>
    <t>PF00838</t>
  </si>
  <si>
    <t xml:space="preserve">  Translationally controlled tumour protein</t>
  </si>
  <si>
    <t>Niben101Scf00466g00012</t>
  </si>
  <si>
    <t>Niben101Scf00466g03018;Niben101Scf00466XLOC_009659;Niben101Scf10919XLOC_079896</t>
  </si>
  <si>
    <t>PF00248</t>
  </si>
  <si>
    <t xml:space="preserve">  Aldo/keto reductase family</t>
  </si>
  <si>
    <t>Niben101Scf00466g04036</t>
  </si>
  <si>
    <t>Niben101Scf00508g00007</t>
  </si>
  <si>
    <t>Niben101Scf00519g00010;Niben101Scf00063g06042</t>
  </si>
  <si>
    <t>PF00834</t>
  </si>
  <si>
    <t xml:space="preserve">  Ribulose-phosphate 3 epimerase family</t>
  </si>
  <si>
    <t>Niben101Scf00539g07027</t>
  </si>
  <si>
    <t>Niben101Scf00571g10001</t>
  </si>
  <si>
    <t>PF12695</t>
  </si>
  <si>
    <t>Niben101Scf00595g08041;Niben101Scf00595g08039</t>
  </si>
  <si>
    <t>Niben101Scf00595g08041</t>
  </si>
  <si>
    <t>PF00082;PF12580</t>
  </si>
  <si>
    <t xml:space="preserve">  Subtilase family;  Tripeptidyl peptidase II</t>
  </si>
  <si>
    <t>Niben101Scf00595g08043</t>
  </si>
  <si>
    <t>PF00501;PF13193</t>
  </si>
  <si>
    <t xml:space="preserve">  AMP-binding enzyme;  AMP-binding enzyme C-terminal domain</t>
  </si>
  <si>
    <t>Niben101Scf00603g08015;Niben101Scf06236XLOC_063595</t>
  </si>
  <si>
    <t>Niben101Scf00603g08015</t>
  </si>
  <si>
    <t>PF00456;PF02779;PF02780</t>
  </si>
  <si>
    <t xml:space="preserve">  Transketolase, thiamine diphosphate binding domain;  Transketolase, pyrimidine binding domain;  Transketolase, C-terminal domain</t>
  </si>
  <si>
    <t>Niben101Scf00640g04023;Niben101Scf05133g06002;Niben101Scf15594XLOC_086074</t>
  </si>
  <si>
    <t>Niben101Scf00640g04023</t>
  </si>
  <si>
    <t>PF00561</t>
  </si>
  <si>
    <t>S33</t>
  </si>
  <si>
    <t>Niben101Scf00653g01010</t>
  </si>
  <si>
    <t>PF00364</t>
  </si>
  <si>
    <t xml:space="preserve">  Biotin-requiring enzyme</t>
  </si>
  <si>
    <t>Niben101Scf00672g03001</t>
  </si>
  <si>
    <t>PF03283</t>
  </si>
  <si>
    <t xml:space="preserve">  Pectinacetylesterase</t>
  </si>
  <si>
    <t>Niben101Scf00675g01003</t>
  </si>
  <si>
    <t>Niben101Scf00705g04001</t>
  </si>
  <si>
    <t>PF00155;PF12847</t>
  </si>
  <si>
    <t xml:space="preserve">  Aminotransferase class I and II;  Methyltransferase domain</t>
  </si>
  <si>
    <t>Niben101Scf00779g06009;Niben101Scf00408g02001;Niben101Scf00779g08010</t>
  </si>
  <si>
    <t>Niben101Scf00779g06009;Niben101Scf00408g02001</t>
  </si>
  <si>
    <t>PF00724</t>
  </si>
  <si>
    <t xml:space="preserve">  NADH:flavin oxidoreductase / NADH oxidase family</t>
  </si>
  <si>
    <t>Niben101Scf00797g18009</t>
  </si>
  <si>
    <t>PF00266</t>
  </si>
  <si>
    <t xml:space="preserve">  Aminotransferase class-V</t>
  </si>
  <si>
    <t>Niben101Scf00821g00003</t>
  </si>
  <si>
    <t>PF03214</t>
  </si>
  <si>
    <t xml:space="preserve">  Reversibly glycosylated polypeptide</t>
  </si>
  <si>
    <t>Niben101Scf00837g01002;Niben101Scf05385g01018;Niben101Scf04711g00017</t>
  </si>
  <si>
    <t>Niben101Scf00837g01002</t>
  </si>
  <si>
    <t>PF00326;PF02897</t>
  </si>
  <si>
    <t xml:space="preserve">  Prolyl oligopeptidase family;  Prolyl oligopeptidase, N-terminal beta-propeller domain</t>
  </si>
  <si>
    <t>Niben101Scf00860g03018;Niben101Scf03679g03009</t>
  </si>
  <si>
    <t>PF00081;PF02777</t>
  </si>
  <si>
    <t xml:space="preserve">  Iron/manganese superoxide dismutases, alpha-hairpin domain;  Iron/manganese superoxide dismutases, C-terminal domain</t>
  </si>
  <si>
    <t>Niben101Scf00870g03002;Niben101Scf03823g02029</t>
  </si>
  <si>
    <t>Niben101Scf00870g03002</t>
  </si>
  <si>
    <t>PF00155</t>
  </si>
  <si>
    <t xml:space="preserve">  Aminotransferase class I and II</t>
  </si>
  <si>
    <t>Niben101Scf00897g03002</t>
  </si>
  <si>
    <t>PF13417;PF14497</t>
  </si>
  <si>
    <t xml:space="preserve">  Glutathione S-transferase, N-terminal domain;  Glutathione S-transferase, C-terminal domain</t>
  </si>
  <si>
    <t>Niben101Scf00973g01002</t>
  </si>
  <si>
    <t>PF00112;PF08246</t>
  </si>
  <si>
    <t xml:space="preserve">  Papain family cysteine protease;  Cathepsin propeptide inhibitor domain (I29)</t>
  </si>
  <si>
    <t>Niben101Scf00983g02001;Niben101Scf00440g00002;Niben101Scf02395g03010;Niben101Scf17164XLOC_087073</t>
  </si>
  <si>
    <t>Niben101Scf00983g02001</t>
  </si>
  <si>
    <t>PF00180</t>
  </si>
  <si>
    <t xml:space="preserve">  Isocitrate/isopropylmalate dehydrogenase</t>
  </si>
  <si>
    <t>Niben101Scf00986g01010;Niben101Scf01818g07001</t>
  </si>
  <si>
    <t>PF00923</t>
  </si>
  <si>
    <t xml:space="preserve">  Transaldolase</t>
  </si>
  <si>
    <t>Niben101Scf01001g00005;Niben101Scf01001g00004;Niben101Ctg13736g00004;Niben101Scf01001g00003;Niben101Scf04869g03002</t>
  </si>
  <si>
    <t>Niben101Scf01001g00005;Niben101Scf01001g00004;Niben101Ctg13736g00004;Niben101Scf01001g00003</t>
  </si>
  <si>
    <t>PF00332</t>
  </si>
  <si>
    <t xml:space="preserve">  Glycosyl hydrolases family 17</t>
  </si>
  <si>
    <t>Niben101Scf01022g00014</t>
  </si>
  <si>
    <t>PF00450</t>
  </si>
  <si>
    <t xml:space="preserve">  Serine carboxypeptidase</t>
  </si>
  <si>
    <t>S10</t>
  </si>
  <si>
    <t>Niben101Scf01022g03042;Niben101Scf02111g16018;Niben101Scf03905g01016;Niben101Scf01934g04019;Niben101Scf02169g00001</t>
  </si>
  <si>
    <t>Niben101Scf01022g03042;Niben101Scf02111g16018;Niben101Scf03905g01016</t>
  </si>
  <si>
    <t>PF00285;PF00549</t>
  </si>
  <si>
    <t xml:space="preserve">  Citrate synthase;  CoA-ligase</t>
  </si>
  <si>
    <t>Niben101Scf01025g01013</t>
  </si>
  <si>
    <t>Niben101Scf01048g00005;Niben101Scf03624g07013;Niben101Scf01849g03029;Niben101Scf02644g00007</t>
  </si>
  <si>
    <t>Niben101Scf01048g00005</t>
  </si>
  <si>
    <t>PF00464</t>
  </si>
  <si>
    <t xml:space="preserve">  Serine hydroxymethyltransferase</t>
  </si>
  <si>
    <t>Niben101Scf01048g00008;Niben101Scf07073XLOC_067632</t>
  </si>
  <si>
    <t>Niben101Scf01048g00008</t>
  </si>
  <si>
    <t>PF07173</t>
  </si>
  <si>
    <t xml:space="preserve">  Protein of unknown function (DUF1399)</t>
  </si>
  <si>
    <t>Niben101Scf01091g00033;Niben101Scf02730g01006</t>
  </si>
  <si>
    <t>Niben101Scf01100g01006;Niben101Scf04727g03006;Niben101Scf05433g00004;Niben101Scf01974g00019;Niben101Scf06423XLOC_064512</t>
  </si>
  <si>
    <t>Niben101Scf01100g01006;Niben101Scf04727g03006</t>
  </si>
  <si>
    <t>PF00108;PF02803</t>
  </si>
  <si>
    <t xml:space="preserve">  Thiolase, N-terminal domain;  Thiolase, C-terminal domain</t>
  </si>
  <si>
    <t>Niben101Scf01150g04004;Niben101Scf02902g02003;Niben101Scf02361g08011</t>
  </si>
  <si>
    <t>Niben101Scf01150g04004;Niben101Scf02902g02003</t>
  </si>
  <si>
    <t>PF00316</t>
  </si>
  <si>
    <t xml:space="preserve">  Fructose-1-6-bisphosphatase</t>
  </si>
  <si>
    <t>Niben101Scf01155g01009;Niben101Scf08637XLOC_073837</t>
  </si>
  <si>
    <t>PF00484</t>
  </si>
  <si>
    <t xml:space="preserve">  Carbonic anhydrase</t>
  </si>
  <si>
    <t>Niben101Scf01156g01016</t>
  </si>
  <si>
    <t>PF01370</t>
  </si>
  <si>
    <t xml:space="preserve">  NAD dependent epimerase/dehydratase family</t>
  </si>
  <si>
    <t>Niben101Scf01171g03015;Niben101Scf07161XLOC_067921;Niben101Scf07161XLOC_067923;Niben101Scf07161XLOC_067924;Niben101Ctg14813g00001;Niben101Scf03488g02005</t>
  </si>
  <si>
    <t>Niben101Scf01171g03015;Niben101Scf07161XLOC_067921</t>
  </si>
  <si>
    <t>Niben101Scf01189g04012</t>
  </si>
  <si>
    <t>PF01965</t>
  </si>
  <si>
    <t xml:space="preserve">  DJ-1/PfpI family</t>
  </si>
  <si>
    <t>C56</t>
  </si>
  <si>
    <t>Niben101Scf01191g04002</t>
  </si>
  <si>
    <t>PF00657</t>
  </si>
  <si>
    <t xml:space="preserve">  GDSL-like Lipase/Acylhydrolase</t>
  </si>
  <si>
    <t>Niben101Scf01220g03014</t>
  </si>
  <si>
    <t>Niben101Scf01228g02002;Niben101Scf03309g00004</t>
  </si>
  <si>
    <t>Niben101Scf01228g02002</t>
  </si>
  <si>
    <t>Niben101Scf01228g04007</t>
  </si>
  <si>
    <t>PF13839;PF14416</t>
  </si>
  <si>
    <t xml:space="preserve">  GDSL/SGNH-like Acyl-Esterase family found in Pmr5 and Cas1p;  PMR5 N terminal Domain</t>
  </si>
  <si>
    <t>Niben101Scf01237g13015;Niben101Scf23113XLOC_089332</t>
  </si>
  <si>
    <t>Niben101Scf01239g02002</t>
  </si>
  <si>
    <t>PF00891;PF08100</t>
  </si>
  <si>
    <t xml:space="preserve">  O-methyltransferase;  Dimerisation domain</t>
  </si>
  <si>
    <t>Niben101Scf01241g02004</t>
  </si>
  <si>
    <t>PF00282</t>
  </si>
  <si>
    <t xml:space="preserve">  Pyridoxal-dependent decarboxylase conserved domain</t>
  </si>
  <si>
    <t>Niben101Scf01247g05007</t>
  </si>
  <si>
    <t>Niben101Scf01350g03009;Niben101Scf06896XLOC_066706;Niben101Scf06896XLOC_066704</t>
  </si>
  <si>
    <t>PF00389;PF01842;PF02826</t>
  </si>
  <si>
    <t xml:space="preserve">  D-isomer specific 2-hydroxyacid dehydrogenase, catalytic domain;  ACT domain;  D-isomer specific 2-hydroxyacid dehydrogenase, NAD binding domain</t>
  </si>
  <si>
    <t>Niben101Scf01369g00024;Niben101Scf00712g02010;Nicotiana_denovo_assembly_Transcript_214387</t>
  </si>
  <si>
    <t>Niben101Scf01372g00003;Niben101Scf12674XLOC_082876</t>
  </si>
  <si>
    <t>PF00578;PF10417</t>
  </si>
  <si>
    <t xml:space="preserve">  AhpC/TSA family;  C-terminal domain of 1-Cys peroxiredoxin</t>
  </si>
  <si>
    <t>Niben101Scf01400g00014</t>
  </si>
  <si>
    <t>PF00314</t>
  </si>
  <si>
    <t xml:space="preserve">  Thaumatin family</t>
  </si>
  <si>
    <t>Niben101Scf01433g08029</t>
  </si>
  <si>
    <t>Niben101Scf01434g03006</t>
  </si>
  <si>
    <t>PF00305;PF01477</t>
  </si>
  <si>
    <t xml:space="preserve">  Lipoxygenase;  PLAT/LH2 domain</t>
  </si>
  <si>
    <t>Niben101Scf01445g00016.short.SP</t>
  </si>
  <si>
    <t>Niben101Scf01460g02001;Niben101Scf04024g00009</t>
  </si>
  <si>
    <t>Niben101Scf01460g04018;Niben101Scf12308XLOC_082375;Niben101Scf12308XLOC_082371;Q8UC76;Niben101Scf12308XLOC_082370</t>
  </si>
  <si>
    <t>Niben101Scf01460g04018;Niben101Scf12308XLOC_082375</t>
  </si>
  <si>
    <t>PF00006;PF00306;PF02874;PF11421</t>
  </si>
  <si>
    <t xml:space="preserve">  ATP synthase alpha/beta family, nucleotide-binding domain;  ATP synthase alpha/beta chain, C terminal domain;  ATP synthase alpha/beta family, beta-barrel domain;  ATP synthase F1 beta subunit</t>
  </si>
  <si>
    <t>Niben101Scf01497g03008;Niben101Scf12935XLOC_083186</t>
  </si>
  <si>
    <t>Niben101Scf01497g03008</t>
  </si>
  <si>
    <t>PF00199;PF06628</t>
  </si>
  <si>
    <t xml:space="preserve">  Catalase;  Catalase-related immune-responsive</t>
  </si>
  <si>
    <t>Niben101Scf01513g01010;Niben101Scf01451g05008</t>
  </si>
  <si>
    <t>PF03446;PF14833</t>
  </si>
  <si>
    <t xml:space="preserve">  NAD binding domain of 6-phosphogluconate dehydrogenase;  NAD-binding of NADP-dependent 3-hydroxyisobutyrate dehydrogenase</t>
  </si>
  <si>
    <t>Niben101Scf01514g04018;Niben101Scf05848XLOC_061590;Niben101Scf17839XLOC_087470</t>
  </si>
  <si>
    <t>PF00293</t>
  </si>
  <si>
    <t xml:space="preserve">  NUDIX domain</t>
  </si>
  <si>
    <t>Niben101Scf01526g04020;Niben101Scf20506XLOC_088584;Niben101Scf00526g00002;Niben101Scf06153XLOC_063142</t>
  </si>
  <si>
    <t>PF01597</t>
  </si>
  <si>
    <t xml:space="preserve">  Glycine cleavage H-protein</t>
  </si>
  <si>
    <t>Niben101Scf01556g01007;Niben101Scf01483g03014;Niben101Scf02911g03015;Niben101Scf01958g05002</t>
  </si>
  <si>
    <t>Niben101Scf01556g01007</t>
  </si>
  <si>
    <t>PF01704;PF16134</t>
  </si>
  <si>
    <t xml:space="preserve">  UTP--glucose-1-phosphate uridylyltransferase;  THO complex subunit 2 N-terminus</t>
  </si>
  <si>
    <t>Niben101Scf01585g03006</t>
  </si>
  <si>
    <t>Niben101Scf01653g02013;Niben101Scf02583g02013;Niben101Scf28395XLOC_090353;Niben101Scf02085g12001</t>
  </si>
  <si>
    <t>Niben101Scf01653g02013;Niben101Scf02583g02013;Niben101Scf28395XLOC_090353</t>
  </si>
  <si>
    <t>PF00004</t>
  </si>
  <si>
    <t xml:space="preserve">  ATPase family associated with various cellular activities (AAA)</t>
  </si>
  <si>
    <t>Niben101Scf01670g02001;Niben101Scf01670XLOC_024723</t>
  </si>
  <si>
    <t>Niben101Scf01670g02001</t>
  </si>
  <si>
    <t>Niben101Scf01671g02002;Niben101Scf01334g06004</t>
  </si>
  <si>
    <t>PF02852;PF07992</t>
  </si>
  <si>
    <t xml:space="preserve">  Pyridine nucleotide-disulphide oxidoreductase, dimerisation domain;  Pyridine nucleotide-disulphide oxidoreductase</t>
  </si>
  <si>
    <t>Niben101Scf01681g03007</t>
  </si>
  <si>
    <t>Niben101Scf01696g06050;Niben101Scf30320XLOC_090621;Niben101Scf05381g01001;Niben101Scf02339g01003</t>
  </si>
  <si>
    <t>Niben101Scf01697g23018</t>
  </si>
  <si>
    <t>PF00408;PF02878;PF02879;PF02880</t>
  </si>
  <si>
    <t xml:space="preserve">  Phosphoglucomutase/phosphomannomutase, C-terminal domain;  Phosphoglucomutase/phosphomannomutase, alpha/beta/alpha domain I;  Phosphoglucomutase/phosphomannomutase, alpha/beta/alpha domain II;  Phosphoglucomutase/phosphomannomutase, alpha/beta/alpha domain III</t>
  </si>
  <si>
    <t>Niben101Scf01701g00013;Niben101Scf06228XLOC_063573</t>
  </si>
  <si>
    <t>Niben101Scf01701g00013</t>
  </si>
  <si>
    <t>C01;I29</t>
  </si>
  <si>
    <t>Niben101Scf01701g07007</t>
  </si>
  <si>
    <t>PF00112;PF00396;PF08246</t>
  </si>
  <si>
    <t xml:space="preserve">  Papain family cysteine protease;  Granulin;  Cathepsin propeptide inhibitor domain (I29)</t>
  </si>
  <si>
    <t>Niben101Scf01701g07009</t>
  </si>
  <si>
    <t>PF00085</t>
  </si>
  <si>
    <t xml:space="preserve">  Thioredoxin</t>
  </si>
  <si>
    <t>Niben101Scf01710g01013;Niben101Scf03628g14020;Niben101Ctg14382g00002;Niben101Scf02847g00002;Niben101Scf00477g00017;Niben101Scf02537g14001</t>
  </si>
  <si>
    <t>Niben101Scf01710g01013;Niben101Scf03628g14020</t>
  </si>
  <si>
    <t>PF00244</t>
  </si>
  <si>
    <t xml:space="preserve">  14-3-3 protein</t>
  </si>
  <si>
    <t>Niben101Scf01765g02012</t>
  </si>
  <si>
    <t>Niben101Scf01777g03022;Niben101Scf01998g03010;Niben101Scf01848g04005</t>
  </si>
  <si>
    <t>PF00009;PF00679;PF03144;PF03764;PF14492</t>
  </si>
  <si>
    <t xml:space="preserve">  Elongation factor Tu GTP binding domain;  Elongation factor G C-terminus;  Elongation factor Tu domain 2;  Elongation factor G, domain IV;  Elongation Factor G, domain II</t>
  </si>
  <si>
    <t>Niben101Scf01784g06003</t>
  </si>
  <si>
    <t>Niben101Scf01785g10010;Niben101Scf01020g00024</t>
  </si>
  <si>
    <t>Niben101Scf01785g10010</t>
  </si>
  <si>
    <t>PF00504</t>
  </si>
  <si>
    <t xml:space="preserve">  Chlorophyll A-B binding protein</t>
  </si>
  <si>
    <t>Niben101Scf01802g02003;Niben101Scf04003g04003;Niben101Scf00378g02005;Niben101Scf13421XLOC_083832</t>
  </si>
  <si>
    <t>Niben101Scf01802g02003;Niben101Scf04003g04003</t>
  </si>
  <si>
    <t>Niben101Scf01812g02025;Niben101Scf09725XLOC_077170</t>
  </si>
  <si>
    <t>PF01717;PF08267</t>
  </si>
  <si>
    <t xml:space="preserve">  Cobalamin-independent synthase, Catalytic domain;  Cobalamin-independent synthase, N-terminal domain</t>
  </si>
  <si>
    <t>Niben101Scf01817g02001;Niben101Scf00721g00011;Niben101Ctg14075g00001;Niben101Scf00244g01010;Niben101Scf06668XLOC_065590;Niben101Scf04673g01003;Niben101Scf12932XLOC_083176</t>
  </si>
  <si>
    <t>Niben101Scf01817g02001;Niben101Scf00721g00011</t>
  </si>
  <si>
    <t>PF01991</t>
  </si>
  <si>
    <t xml:space="preserve">  ATP synthase (E/31 kDa) subunit</t>
  </si>
  <si>
    <t>Niben101Scf01826g05013</t>
  </si>
  <si>
    <t>Niben101Scf01847g03004</t>
  </si>
  <si>
    <t>Niben101Scf01927g05004;Niben101Scf00551g01026;Niben101Scf01927g05003;Niben101Scf02217g04005;Niben101Scf00745g00015</t>
  </si>
  <si>
    <t>Niben101Scf01927g05004;Niben101Scf00551g01026</t>
  </si>
  <si>
    <t>PF00235</t>
  </si>
  <si>
    <t xml:space="preserve">  Profilin</t>
  </si>
  <si>
    <t>Niben101Scf01934g02004</t>
  </si>
  <si>
    <t>Niben101Scf01970g01025;Niben101Scf03053g00001</t>
  </si>
  <si>
    <t>PF01634;PF08029</t>
  </si>
  <si>
    <t xml:space="preserve">  ATP phosphoribosyltransferase;  HisG, C-terminal domain</t>
  </si>
  <si>
    <t>Niben101Scf01991g02011;Niben101Scf02381g04004;Niben101Ctg13514g00004</t>
  </si>
  <si>
    <t>Niben101Scf01991g02011</t>
  </si>
  <si>
    <t>PF00561;PF12697</t>
  </si>
  <si>
    <t xml:space="preserve">  alpha/beta hydrolase fold;  Alpha/beta hydrolase family</t>
  </si>
  <si>
    <t>S33;S09</t>
  </si>
  <si>
    <t>Niben101Scf01991g05015;Niben101Scf01991g05012;Niben101Scf01991g04010;Niben101Scf01991g04009</t>
  </si>
  <si>
    <t>Niben101Scf01993g08029;Niben101Scf22688XLOC_089204;Niben101Scf01993g08022</t>
  </si>
  <si>
    <t>PF03094;PF00111</t>
  </si>
  <si>
    <t xml:space="preserve">  Mlo family;  2Fe-2S iron-sulfur cluster binding domain</t>
  </si>
  <si>
    <t>Niben101Scf02014g00020;Niben101Scf01413g01011</t>
  </si>
  <si>
    <t>PF00107;PF08240</t>
  </si>
  <si>
    <t xml:space="preserve">  Zinc-binding dehydrogenase;  Alcohol dehydrogenase GroES-like domain</t>
  </si>
  <si>
    <t>Niben101Scf02021g01005</t>
  </si>
  <si>
    <t>Niben101Scf02031g00026;Niben101Scf01998g00001;Niben101Scf01717g05001;Niben101Scf01848g05002;Niben101Scf01998g00002;Niben101Scf26781XLOC_090059;Niben101Scf00611g11025;Niben101Scf00394g00001;Niben101Scf00747g01020;Niben101Scf00870g16006;Niben101Scf04018g13006;Niben101Scf02790g01009;Niben101Scf04634g01003;Niben101Scf03861g02018;Niben101Scf01587g02020;Niben101Scf03705g00009;Niben101Scf09321XLOC_075971;Niben101Scf03778g01027</t>
  </si>
  <si>
    <t>Niben101Scf02031g00026;Niben101Scf01998g00001;Niben101Scf01717g05001;Niben101Scf01848g05002;Niben101Scf01998g00002;Niben101Scf26781XLOC_090059;Niben101Scf00611g11025;Niben101Scf00394g00001;Niben101Scf00747g01020;Niben101Scf00870g16006</t>
  </si>
  <si>
    <t>PF00270;PF00271;PF04043</t>
  </si>
  <si>
    <t xml:space="preserve">  DEAD/DEAH box helicase;  Helicase conserved C-terminal domain;  Plant invertase/pectin methylesterase inhibitor</t>
  </si>
  <si>
    <t>Niben101Scf02041g00002</t>
  </si>
  <si>
    <t>PF00182</t>
  </si>
  <si>
    <t xml:space="preserve">  Chitinase class I</t>
  </si>
  <si>
    <t>Niben101Scf02041g04015;Niben101Scf03631g00005</t>
  </si>
  <si>
    <t>Niben101Scf02041g04015</t>
  </si>
  <si>
    <t>Niben101Scf02072g02017;Niben101Scf00150g03004;Niben101Scf02072g02018</t>
  </si>
  <si>
    <t>Niben101Scf02090g04020</t>
  </si>
  <si>
    <t>PF01408</t>
  </si>
  <si>
    <t xml:space="preserve">  Oxidoreductase family, NAD-binding Rossmann fold</t>
  </si>
  <si>
    <t>Niben101Scf02119g00018;Niben101Scf07405XLOC_068994</t>
  </si>
  <si>
    <t>Niben101Scf02119g00018</t>
  </si>
  <si>
    <t>Niben101Scf02145g10005;Niben101Scf02145g10010</t>
  </si>
  <si>
    <t>Niben101Scf02145g10005</t>
  </si>
  <si>
    <t>PF01571;PF08669</t>
  </si>
  <si>
    <t xml:space="preserve">  Aminomethyltransferase folate-binding domain;  Glycine cleavage T-protein C-terminal barrel domain</t>
  </si>
  <si>
    <t>Niben101Scf02171g00007</t>
  </si>
  <si>
    <t>PF00182;PF00187</t>
  </si>
  <si>
    <t xml:space="preserve">  Chitinase class I;  Chitin recognition protein</t>
  </si>
  <si>
    <t>Niben101Scf02174g03007;Niben101Scf03867g02037</t>
  </si>
  <si>
    <t>PF00459</t>
  </si>
  <si>
    <t xml:space="preserve">  Inositol monophosphatase family</t>
  </si>
  <si>
    <t>Niben101Scf02175g03015</t>
  </si>
  <si>
    <t>Niben101Scf02232g03006</t>
  </si>
  <si>
    <t>PF04398</t>
  </si>
  <si>
    <t xml:space="preserve">  Protein of unknown function, DUF538</t>
  </si>
  <si>
    <t>Niben101Scf02237g01007;Niben101Scf06720XLOC_065813</t>
  </si>
  <si>
    <t>PF00171</t>
  </si>
  <si>
    <t xml:space="preserve">  Aldehyde dehydrogenase family</t>
  </si>
  <si>
    <t>Niben101Scf02240g02008;Niben101Scf32453XLOC_090942</t>
  </si>
  <si>
    <t>PF00887</t>
  </si>
  <si>
    <t xml:space="preserve">  Acyl CoA binding protein</t>
  </si>
  <si>
    <t>Niben101Scf02296g00016;Niben101Scf03600g04008</t>
  </si>
  <si>
    <t>PF00479;PF02781</t>
  </si>
  <si>
    <t xml:space="preserve">  Glucose-6-phosphate dehydrogenase, NAD binding domain;  Glucose-6-phosphate dehydrogenase, C-terminal domain</t>
  </si>
  <si>
    <t>Niben101Scf02307g00010</t>
  </si>
  <si>
    <t>PF02672;PF02800</t>
  </si>
  <si>
    <t xml:space="preserve">  CP12 domain;  Glyceraldehyde 3-phosphate dehydrogenase, C-terminal domain</t>
  </si>
  <si>
    <t>Niben101Scf02325g03024</t>
  </si>
  <si>
    <t>PF00043;PF13417</t>
  </si>
  <si>
    <t xml:space="preserve">  Glutathione S-transferase, C-terminal domain;  Glutathione S-transferase, N-terminal domain</t>
  </si>
  <si>
    <t>Niben101Scf02330g00012;Niben101Scf00952g03003</t>
  </si>
  <si>
    <t>Niben101Scf02358g02002;Niben101Scf05325g00014.1</t>
  </si>
  <si>
    <t>Niben101Scf02358g02002</t>
  </si>
  <si>
    <t>Niben101Scf02359g00009</t>
  </si>
  <si>
    <t>Niben101Scf02360g00008</t>
  </si>
  <si>
    <t>Niben101Scf02367g05038</t>
  </si>
  <si>
    <t>PF00141</t>
  </si>
  <si>
    <t xml:space="preserve">  Peroxidase</t>
  </si>
  <si>
    <t>Niben101Scf02384g00024</t>
  </si>
  <si>
    <t>PF01851</t>
  </si>
  <si>
    <t xml:space="preserve">  Proteasome/cyclosome repeat</t>
  </si>
  <si>
    <t>Niben101Scf02395g03005;Niben101Scf16376XLOC_086665;Niben101Scf01958g05004;Niben101Scf02698g00008;Niben101Scf01958g05022</t>
  </si>
  <si>
    <t>Niben101Scf02395g03005</t>
  </si>
  <si>
    <t>Niben101Scf02408g02009;Niben101Scf07103XLOC_067689;Niben101Scf00321g02012;Niben101Scf02393g01014</t>
  </si>
  <si>
    <t>Niben101Scf02408g02009;Niben101Scf07103XLOC_067689</t>
  </si>
  <si>
    <t>PF01077;PF03460</t>
  </si>
  <si>
    <t xml:space="preserve">  Nitrite and sulphite reductase 4Fe-4S domain;  Nitrite/Sulfite reductase ferredoxin-like half domain</t>
  </si>
  <si>
    <t>Niben101Scf02408g03019;Niben101Scf04956g00001</t>
  </si>
  <si>
    <t>PF00675;PF05193;PF08367</t>
  </si>
  <si>
    <t xml:space="preserve">  Insulinase (Peptidase family M16);  Peptidase M16 inactive domain;  Peptidase M16C associated</t>
  </si>
  <si>
    <t>M16</t>
  </si>
  <si>
    <t>Niben101Scf02408g04003</t>
  </si>
  <si>
    <t>Niben101Scf02408g04018</t>
  </si>
  <si>
    <t>Niben101Scf02408g04020;Niben101Scf02408g04021</t>
  </si>
  <si>
    <t>Niben101Scf02408g04020</t>
  </si>
  <si>
    <t>Niben101Scf02408g04024</t>
  </si>
  <si>
    <t>Niben101Scf02410g00002</t>
  </si>
  <si>
    <t>Niben101Scf02420g08013;Niben101Scf02420g08010</t>
  </si>
  <si>
    <t>Niben101Scf02433g06003</t>
  </si>
  <si>
    <t>PF03171;PF14226</t>
  </si>
  <si>
    <t xml:space="preserve">  2OG-Fe(II) oxygenase superfamily;  non-haem dioxygenase in morphine synthesis N-terminal</t>
  </si>
  <si>
    <t>Niben101Scf02438g02001;Niben101Scf03085XLOC_040833</t>
  </si>
  <si>
    <t>Niben101Scf02438g02001</t>
  </si>
  <si>
    <t>PF00441;PF01756;PF02770</t>
  </si>
  <si>
    <t xml:space="preserve">  Acyl-CoA dehydrogenase, C-terminal domain;  Acyl-CoA oxidase;  Acyl-CoA dehydrogenase, middle domain</t>
  </si>
  <si>
    <t>Niben101Scf02455g00014;Niben101Scf02474g02007</t>
  </si>
  <si>
    <t>Niben101Scf02455g00014</t>
  </si>
  <si>
    <t>PF00370;PF02782</t>
  </si>
  <si>
    <t xml:space="preserve">  FGGY family of carbohydrate kinases, N-terminal domain;  FGGY family of carbohydrate kinases, C-terminal domain</t>
  </si>
  <si>
    <t>Niben101Scf02455g03022;Niben101Scf14440XLOC_085052;Niben101Scf01142g03007</t>
  </si>
  <si>
    <t>PF00587;PF03129;PF09180</t>
  </si>
  <si>
    <t xml:space="preserve">  tRNA synthetase class II core domain (G, H, P, S and T);  Anticodon binding domain;  Prolyl-tRNA synthetase, C-terminal</t>
  </si>
  <si>
    <t>Niben101Scf02479g02010;Niben101Scf03647g03024;Niben101Scf03329g01002;Niben101Scf05811XLOC_061289;Niben101Scf01951g00023;Niben101Scf05048g00008;Niben101Scf08415XLOC_072928;Niben101Scf00626g02015;Niben101Scf06898XLOC_066714;Niben101Scf06685XLOC_065701;Niben101Scf06831XLOC_066425;Niben101Scf00595g08047;Niben101Scf01702g03001;Niben101Scf08653XLOC_073922;Niben101Scf06898XLOC_066710</t>
  </si>
  <si>
    <t>Niben101Scf02479g02010;Niben101Scf03647g03024;Niben101Scf03329g01002;Niben101Scf05811XLOC_061289;Niben101Scf01951g00023;Niben101Scf05048g00008;Niben101Scf08415XLOC_072928;Niben101Scf00626g02015;Niben101Scf06898XLOC_066714;Niben101Scf06685XLOC_065701</t>
  </si>
  <si>
    <t>PF00091;PF03953</t>
  </si>
  <si>
    <t xml:space="preserve">  Tubulin/FtsZ family, GTPase domain;  Tubulin C-terminal domain</t>
  </si>
  <si>
    <t>Niben101Scf02480g02012</t>
  </si>
  <si>
    <t>PF02347</t>
  </si>
  <si>
    <t xml:space="preserve">  Glycine cleavage system P-protein</t>
  </si>
  <si>
    <t>Niben101Scf02537g00004;Niben101Scf02367g04001</t>
  </si>
  <si>
    <t>Niben101Scf02537g02023</t>
  </si>
  <si>
    <t>Niben101Scf02553g02006;Niben101Scf02553g02002;Niben101Scf01478g05007</t>
  </si>
  <si>
    <t>Niben101Scf02553g02006;Niben101Scf02553g02002</t>
  </si>
  <si>
    <t>PF00202</t>
  </si>
  <si>
    <t xml:space="preserve">  Aminotransferase class-III</t>
  </si>
  <si>
    <t>Niben101Scf02562g00020</t>
  </si>
  <si>
    <t>PF00883;PF02789</t>
  </si>
  <si>
    <t xml:space="preserve">  Cytosol aminopeptidase family, catalytic domain;  Cytosol aminopeptidase family, N-terminal domain</t>
  </si>
  <si>
    <t>M17</t>
  </si>
  <si>
    <t>Niben101Scf02564g14006;Niben101Scf03251g00008;Niben101Scf01326g05008;Niben101Scf01797g01001;Niben101Scf05824XLOC_061414;Niben101Scf06172XLOC_063303;Niben101Scf04969g01002;Niben101Scf21409XLOC_088876;Niben101Scf03243g00006;Niben101Scf00681g01005;Niben101Scf03275g00016;Niben101Scf00150g00007;Niben101Scf23114XLOC_089337;Niben101Ctg03910g00004;Niben101Scf06172XLOC_063314;Niben101Scf03251g00002;Niben101Scf05824XLOC_061426;Niben101Scf01313g06005;Niben101Scf01240g10023;Niben101Scf04384g03005;Niben101Scf02858g01001</t>
  </si>
  <si>
    <t>Niben101Scf02564g14006;Niben101Scf03251g00008;Niben101Scf01326g05008;Niben101Scf01797g01001;Niben101Scf05824XLOC_061414;Niben101Scf06172XLOC_063303;Niben101Scf04969g01002;Niben101Scf21409XLOC_088876;Niben101Scf03243g00006;Niben101Scf00681g01005;Niben101Scf03275g00016;Niben101Scf00150g00007</t>
  </si>
  <si>
    <t>PF03953;PF00091</t>
  </si>
  <si>
    <t xml:space="preserve">  Tubulin C-terminal domain;  Tubulin/FtsZ family, GTPase domain</t>
  </si>
  <si>
    <t>Niben101Scf02576g00011;Niben101Scf11689XLOC_081312;Niben101Scf11782XLOC_081592;Niben101Scf10222XLOC_078398</t>
  </si>
  <si>
    <t>PF00230</t>
  </si>
  <si>
    <t xml:space="preserve">  Major intrinsic protein</t>
  </si>
  <si>
    <t>Niben101Scf02665g09004;Niben101Scf02665g09009</t>
  </si>
  <si>
    <t>Niben101Scf02706g00013</t>
  </si>
  <si>
    <t>PF00173</t>
  </si>
  <si>
    <t xml:space="preserve">  Cytochrome b5-like Heme/Steroid binding domain</t>
  </si>
  <si>
    <t>Niben101Scf02714g07007;Niben101Scf09353XLOC_076030</t>
  </si>
  <si>
    <t>Niben101Scf02714g07007</t>
  </si>
  <si>
    <t>Niben101Scf02725g06001;Niben101Scf01566g00007</t>
  </si>
  <si>
    <t>PF04832</t>
  </si>
  <si>
    <t xml:space="preserve">  SOUL heme-binding protein</t>
  </si>
  <si>
    <t>Niben101Scf02749g04008;Niben101Scf00493g00020</t>
  </si>
  <si>
    <t>Niben101Scf02771g01007;Niben101Scf04886g05003;Niben101Scf02969g00003;Niben101Scf04364g01003;Niben101Scf04364g01014;Niben101Scf01382g02001;Niben101Scf02124g01003;Niben101Scf07650XLOC_070048;Niben101Scf09928XLOC_077667;Niben101Scf00119g03011;Niben101Ctg13137g00001;Niben101Scf04886XLOC_055401;Niben101Scf02771XLOC_037459;Niben101Scf02124XLOC_030384;Niben101Scf04741g02014;Niben101Scf03574g00025;Niben101Scf09928XLOC_077666</t>
  </si>
  <si>
    <t>Niben101Scf02771g01007;Niben101Scf04886g05003;Niben101Scf02969g00003</t>
  </si>
  <si>
    <t>PF00012</t>
  </si>
  <si>
    <t xml:space="preserve">  Hsp70 protein</t>
  </si>
  <si>
    <t>Niben101Scf02772g02001;Niben101Scf13816XLOC_084369</t>
  </si>
  <si>
    <t>PF06351</t>
  </si>
  <si>
    <t xml:space="preserve">  Allene oxide cyclase</t>
  </si>
  <si>
    <t>Niben101Scf02792g01006;Niben101Scf02792g01031</t>
  </si>
  <si>
    <t>PF06026</t>
  </si>
  <si>
    <t xml:space="preserve">  Ribose 5-phosphate isomerase A (phosphoriboisomerase A)</t>
  </si>
  <si>
    <t>Niben101Scf02807g11007;Niben101Scf04464g01004;Niben101Scf12662XLOC_082841</t>
  </si>
  <si>
    <t>Niben101Scf02807g11007</t>
  </si>
  <si>
    <t>Niben101Scf02827g08001;Niben101Scf05405g08004</t>
  </si>
  <si>
    <t>PF00085;PF13848</t>
  </si>
  <si>
    <t xml:space="preserve">  Thioredoxin;  Thioredoxin-like domain</t>
  </si>
  <si>
    <t>Niben101Scf02829g06001</t>
  </si>
  <si>
    <t>PF00289;PF00364;PF02785;PF02786</t>
  </si>
  <si>
    <t xml:space="preserve">  Carbamoyl-phosphate synthase L chain, N-terminal domain;  Biotin-requiring enzyme;  Biotin carboxylase C-terminal domain;  Carbamoyl-phosphate synthase L chain, ATP binding domain</t>
  </si>
  <si>
    <t>Niben101Scf02831g01009;Niben101Scf00870g15008;Niben101Scf00747g02025;Niben101Scf00747g02003;Niben101Scf04018g09004</t>
  </si>
  <si>
    <t>Niben101Scf02831g01009;Niben101Scf00870g15008;Niben101Scf00747g02025;Niben101Scf00747g02003</t>
  </si>
  <si>
    <t>PF00291</t>
  </si>
  <si>
    <t xml:space="preserve">  Pyridoxal-phosphate dependent enzyme</t>
  </si>
  <si>
    <t>Niben101Scf02853g02003;Niben101Scf01826g07014</t>
  </si>
  <si>
    <t>PF13419</t>
  </si>
  <si>
    <t xml:space="preserve">  Haloacid dehalogenase-like hydrolase</t>
  </si>
  <si>
    <t>Niben101Scf02864g04008</t>
  </si>
  <si>
    <t>Niben101Scf02907g06031;Niben101Scf04906g00010;Niben101Scf08355XLOC_072768;Niben101Scf01313g00013</t>
  </si>
  <si>
    <t>Niben101Scf02907g06031</t>
  </si>
  <si>
    <t>Niben101Scf02918g00003;Niben101Scf08039XLOC_071581;Niben101Scf19336XLOC_088263;Niben101Scf00313g01001</t>
  </si>
  <si>
    <t>Niben101Scf02918g00003;Niben101Scf08039XLOC_071581</t>
  </si>
  <si>
    <t>Niben101Scf02936g04020;Niben101Scf00905XLOC_015445</t>
  </si>
  <si>
    <t>Niben101Scf02937g04001;Niben101Scf01230g02020;Niben101Scf01917g13028</t>
  </si>
  <si>
    <t>Niben101Scf02937g04001</t>
  </si>
  <si>
    <t>Niben101Scf02941g01005;Niben101Scf00539g02003</t>
  </si>
  <si>
    <t>Niben101Scf02941g01005</t>
  </si>
  <si>
    <t>PF02225;PF05922;PF00082</t>
  </si>
  <si>
    <t xml:space="preserve">  PA domain;  Peptidase inhibitor I9;  Subtilase family</t>
  </si>
  <si>
    <t>Niben101Scf02976g00007</t>
  </si>
  <si>
    <t>Niben101Scf03015g03010;Niben101Scf02366g06014;Niben101Scf03338g01004</t>
  </si>
  <si>
    <t>Niben101Scf03015g03010;Niben101Scf02366g06014</t>
  </si>
  <si>
    <t>Niben101Scf03016g00008;Niben101Scf05830XLOC_061490</t>
  </si>
  <si>
    <t>Niben101Scf03016g00008</t>
  </si>
  <si>
    <t>Niben101Scf03018g13022</t>
  </si>
  <si>
    <t>PF05899</t>
  </si>
  <si>
    <t xml:space="preserve">  Protein of unknown function (DUF861)</t>
  </si>
  <si>
    <t>Niben101Scf03029g03002;Niben101Scf00465g03003</t>
  </si>
  <si>
    <t>Niben101Scf03029g03002</t>
  </si>
  <si>
    <t>Niben101Scf03070g08001</t>
  </si>
  <si>
    <t>PF00288;PF08544;PF10509</t>
  </si>
  <si>
    <t xml:space="preserve">  GHMP kinases N terminal domain;  GHMP kinases C terminal;  Galactokinase galactose-binding signature</t>
  </si>
  <si>
    <t>Niben101Scf03080g03001</t>
  </si>
  <si>
    <t>PF01118;PF02774</t>
  </si>
  <si>
    <t xml:space="preserve">  Semialdehyde dehydrogenase, NAD binding domain;  Semialdehyde dehydrogenase, dimerisation domain</t>
  </si>
  <si>
    <t>Niben101Scf03113g03018</t>
  </si>
  <si>
    <t>Niben101Scf03116g03004;Niben101Scf00757g00002</t>
  </si>
  <si>
    <t>Niben101Scf03121g00006</t>
  </si>
  <si>
    <t>Niben101Scf03133g00003;Niben101Scf05226g04004;Niben101Ctg14777g00001;Niben101Scf01469g06001</t>
  </si>
  <si>
    <t>Niben101Scf03133g00003;Niben101Scf05226g04004</t>
  </si>
  <si>
    <t>PF00044;PF02672;PF02800</t>
  </si>
  <si>
    <t xml:space="preserve">  Glyceraldehyde 3-phosphate dehydrogenase, NAD binding domain;  CP12 domain;  Glyceraldehyde 3-phosphate dehydrogenase, C-terminal domain</t>
  </si>
  <si>
    <t>Niben101Scf03202g13010</t>
  </si>
  <si>
    <t>PF00899;PF09358;PF10585;PF16190;PF16191</t>
  </si>
  <si>
    <t xml:space="preserve">  ThiF family;  Ubiquitin fold domain;  Ubiquitin-activating enzyme active site;  Ubiquitin-activating enzyme E1 FCCH domain;  Ubiquitin-activating enzyme E1 four-helix bundle</t>
  </si>
  <si>
    <t>Niben101Scf03206XLOC_041794;Niben101Scf09620XLOC_076869;Niben101Scf05886XLOC_061764;Niben101Scf02972XLOC_039767;Niben101Scf02287g01008;Niben101Scf00283XLOC_007004;Niben101Scf06851XLOC_066524;Niben101Scf05688XLOC_060614;Niben101Scf01278XLOC_020226;Niben101Scf10440XLOC_078994;Niben101Scf07977XLOC_071302;Niben101Scf01236XLOC_019687;Niben101Scf00687g03008;Niben101Scf01773g03023;Niben101Scf02262XLOC_031865;Niben101Scf07409XLOC_069004;Niben101Scf07409XLOC_069003;Niben101Scf00174g00034;Niben101Scf09202XLOC_075684;Niben101Scf09202XLOC_075686;Niben101Scf12304XLOC_082354;Niben101Scf04339XLOC_051537;Niben101Scf00571XLOC_011025;Niben101Scf04339XLOC_051554;Niben101Scf03206XLOC_041798;Niben101Scf06123XLOC_063036;Niben101Scf03206XLOC_041793;Niben101Scf03367XLOC_043221;Niben101Scf09202XLOC_075685</t>
  </si>
  <si>
    <t>Niben101Scf03206XLOC_041794;Niben101Scf09620XLOC_076869;Niben101Scf05886XLOC_061764;Niben101Scf02972XLOC_039767;Niben101Scf02287g01008;Niben101Scf00283XLOC_007004;Niben101Scf06851XLOC_066524;Niben101Scf05688XLOC_060614;Niben101Scf01278XLOC_020226;Niben101Scf10440XLOC_078994;Niben101Scf07977XLOC_071302;Niben101Scf01236XLOC_019687;Niben101Scf00687g03008;Niben101Scf01773g03023;Niben101Scf02262XLOC_031865;Niben101Scf07409XLOC_069004;Niben101Scf07409XLOC_069003;Niben101Scf00174g00034;Niben101Scf09202XLOC_075684;Niben101Scf09202XLOC_075686;Niben101Scf12304XLOC_082354;Niben101Scf04339XLOC_051537;Niben101Scf00571XLOC_011025;Niben101Scf04339XLOC_051554;Niben101Scf03206XLOC_041798;Niben101Scf06123XLOC_063036;Niben101Scf03206XLOC_041793</t>
  </si>
  <si>
    <t>PF00240;PF01599;PF01020</t>
  </si>
  <si>
    <t xml:space="preserve">  Ubiquitin family;  Ribosomal protein S27a;  Ribosomal L40e family</t>
  </si>
  <si>
    <t>Niben101Scf03209g00028</t>
  </si>
  <si>
    <t>Niben101Scf03263g08013</t>
  </si>
  <si>
    <t>Niben101Scf03321g05016;Niben101Scf00168g10029</t>
  </si>
  <si>
    <t>PF00703;PF02836;PF02837;PF02929;PF16353</t>
  </si>
  <si>
    <t xml:space="preserve">  Glycosyl hydrolases family 2;  Glycosyl hydrolases family 2, TIM barrel domain;  Glycosyl hydrolases family 2, sugar binding domain;  Beta galactosidase small chain;  Domain of unknown function(DUF4981)</t>
  </si>
  <si>
    <t>Niben101Scf03350g00002;Niben101Scf10540XLOC_079222</t>
  </si>
  <si>
    <t>Niben101Scf03350g00002</t>
  </si>
  <si>
    <t>PF00043;PF00647;PF02798</t>
  </si>
  <si>
    <t xml:space="preserve">  Glutathione S-transferase, C-terminal domain;  Elongation factor 1 gamma, conserved domain;  Glutathione S-transferase, N-terminal domain</t>
  </si>
  <si>
    <t>Niben101Scf03376g05017;Niben101Scf01999g06011;Niben101Scf01999g06012</t>
  </si>
  <si>
    <t>Niben101Scf03376g05017;Niben101Scf01999g06011</t>
  </si>
  <si>
    <t>PF00012;PF01544</t>
  </si>
  <si>
    <t xml:space="preserve">  Hsp70 protein;  CorA-like Mg2+ transporter protein</t>
  </si>
  <si>
    <t>Niben101Scf03385g02011;Niben101Scf03385g01006;Niben101Scf01341g01002;Niben101Ctg10643g00004</t>
  </si>
  <si>
    <t>Niben101Scf03385g02011</t>
  </si>
  <si>
    <t>PF04450</t>
  </si>
  <si>
    <t xml:space="preserve">  Peptidase of plants and bacteria</t>
  </si>
  <si>
    <t>Niben101Scf03404g01012;Niben101Scf07951XLOC_071237</t>
  </si>
  <si>
    <t>PF01132;PF08207;PF09285</t>
  </si>
  <si>
    <t xml:space="preserve">  Elongation factor P (EF-P) OB domain;  Elongation factor P (EF-P) KOW-like domain;  Elongation factor P, C-terminal</t>
  </si>
  <si>
    <t>Niben101Scf03410g03002;Niben101Scf23108XLOC_089314;Niben101Scf07140XLOC_067806;Niben101Scf01400g02009;Niben101Scf23108XLOC_089316</t>
  </si>
  <si>
    <t>Niben101Scf03410g03002;Niben101Scf23108XLOC_089314;Niben101Scf07140XLOC_067806</t>
  </si>
  <si>
    <t>PF00022</t>
  </si>
  <si>
    <t xml:space="preserve">  Actin</t>
  </si>
  <si>
    <t>Niben101Scf03437g02009</t>
  </si>
  <si>
    <t>Niben101Scf03450g00016;Niben101Scf03450g00015;Niben101Ctg15460g00004;Niben101Scf00878g04011;Niben101Scf00233g00008;Niben101Scf03064g04002;Niben101Scf04462g01008</t>
  </si>
  <si>
    <t>Niben101Scf03450g00016;Niben101Scf03450g00015;Niben101Ctg15460g00004</t>
  </si>
  <si>
    <t>Niben101Scf03493g00019;Niben101Scf02869g17006;Niben101Scf33454XLOC_091110</t>
  </si>
  <si>
    <t>Niben101Scf03493g00019;Niben101Scf02869g17006</t>
  </si>
  <si>
    <t>PF00121</t>
  </si>
  <si>
    <t xml:space="preserve">  Triosephosphate isomerase</t>
  </si>
  <si>
    <t>Niben101Scf03514g00003</t>
  </si>
  <si>
    <t>Niben101Scf03534g01005</t>
  </si>
  <si>
    <t>Niben101Scf03548g01011;Niben101Scf09414XLOC_076189;Niben101Scf01818g05006;Niben101Scf00986g02002</t>
  </si>
  <si>
    <t>Niben101Scf03548g01011</t>
  </si>
  <si>
    <t>PF00458;PF00587;PF03129</t>
  </si>
  <si>
    <t xml:space="preserve">  WHEP-TRS domain;  tRNA synthetase class II core domain (G, H, P, S and T);  Anticodon binding domain</t>
  </si>
  <si>
    <t>Niben101Scf03580g01006</t>
  </si>
  <si>
    <t>Niben101Scf03628g14021;Niben101Scf07352XLOC_068762;Niben101Scf04404g01005</t>
  </si>
  <si>
    <t>Niben101Scf03628g14021</t>
  </si>
  <si>
    <t>PF00311</t>
  </si>
  <si>
    <t xml:space="preserve">  Phosphoenolpyruvate carboxylase</t>
  </si>
  <si>
    <t>Niben101Scf03671g00015;Niben101Scf01520g08031</t>
  </si>
  <si>
    <t>PF00483</t>
  </si>
  <si>
    <t xml:space="preserve">  Nucleotidyl transferase</t>
  </si>
  <si>
    <t>Niben101Scf03679g00004;Niben101Scf03679g00002;Niben101Scf04903g01012</t>
  </si>
  <si>
    <t>Niben101Scf03679g00004</t>
  </si>
  <si>
    <t>PF12146;PF00561</t>
  </si>
  <si>
    <t xml:space="preserve">  Serine aminopeptidase, S33;  alpha/beta hydrolase fold</t>
  </si>
  <si>
    <t>Niben101Scf03723g01001</t>
  </si>
  <si>
    <t>PF00330;PF00694</t>
  </si>
  <si>
    <t xml:space="preserve">  Aconitase family (aconitate hydratase);  Aconitase C-terminal domain</t>
  </si>
  <si>
    <t>Niben101Scf03732g07010;Niben101Scf00417g00008</t>
  </si>
  <si>
    <t>Niben101Scf03732g07010</t>
  </si>
  <si>
    <t>PF00224;PF02887</t>
  </si>
  <si>
    <t xml:space="preserve">  Pyruvate kinase, barrel domain;  Pyruvate kinase, alpha/beta domain</t>
  </si>
  <si>
    <t>Niben101Scf03766g09001</t>
  </si>
  <si>
    <t>Niben101Scf03790g00009</t>
  </si>
  <si>
    <t>Niben101Scf03804g01001;Niben101Scf01166g09006</t>
  </si>
  <si>
    <t>Niben101Scf03839g04019;Q8UFD6</t>
  </si>
  <si>
    <t>Niben101Scf03839g04019</t>
  </si>
  <si>
    <t>Niben101Scf03867g02046</t>
  </si>
  <si>
    <t>Niben101Scf03949g00023;Niben101Scf05809XLOC_061285</t>
  </si>
  <si>
    <t>Niben101Scf03954g01001</t>
  </si>
  <si>
    <t>Niben101Scf03963g02006</t>
  </si>
  <si>
    <t>Niben101Scf03977g02004</t>
  </si>
  <si>
    <t>Niben101Scf03993g05005;Niben101Scf03993g06006;Niben101Scf03400g02010;Niben101Scf01683g03005;Niben101Ctg06260g00001</t>
  </si>
  <si>
    <t>Niben101Scf03993g05005;Niben101Scf03993g06006;Niben101Scf03400g02010</t>
  </si>
  <si>
    <t>PF01397;PF03936</t>
  </si>
  <si>
    <t xml:space="preserve">  Terpene synthase, N-terminal domain;  Terpene synthase family, metal binding domain</t>
  </si>
  <si>
    <t>Niben101Scf03998g00019;Niben101Scf02921g00003</t>
  </si>
  <si>
    <t>Niben101Scf03998g00019</t>
  </si>
  <si>
    <t>Niben101Scf04007g01012</t>
  </si>
  <si>
    <t>Niben101Scf04015g02026;Niben101Scf00963g01021</t>
  </si>
  <si>
    <t>Niben101Scf04040g06006</t>
  </si>
  <si>
    <t>PF01433;PF11838</t>
  </si>
  <si>
    <t xml:space="preserve">  Peptidase family M1;  ERAP1-like C-terminal domain</t>
  </si>
  <si>
    <t>M01</t>
  </si>
  <si>
    <t>Niben101Scf04053g02006</t>
  </si>
  <si>
    <t>Niben101Scf04053g03033</t>
  </si>
  <si>
    <t>Niben101Scf04099g03003;Niben101Scf03816g02010</t>
  </si>
  <si>
    <t>PF00009;PF03143;PF03144</t>
  </si>
  <si>
    <t xml:space="preserve">  Elongation factor Tu GTP binding domain;  Elongation factor Tu C-terminal domain;  Elongation factor Tu domain 2</t>
  </si>
  <si>
    <t>Niben101Scf04174g01004</t>
  </si>
  <si>
    <t>PF02798;PF13410;PF13417</t>
  </si>
  <si>
    <t>Niben101Scf04174g01008</t>
  </si>
  <si>
    <t>PF02798;PF13410</t>
  </si>
  <si>
    <t>Niben101Scf04174g05001;Niben101Scf00622g00006;Niben101Scf05396g07008</t>
  </si>
  <si>
    <t>Niben101Scf04174g05001</t>
  </si>
  <si>
    <t>PF01070</t>
  </si>
  <si>
    <t xml:space="preserve">  FMN-dependent dehydrogenase</t>
  </si>
  <si>
    <t>Niben101Scf04195g01006;Niben101Scf21647XLOC_088959;Niben101Scf03039g01017;Niben101Scf05349g01023;Niben101Scf21647XLOC_088957</t>
  </si>
  <si>
    <t>Niben101Scf04195g01006;Niben101Scf21647XLOC_088959;Niben101Scf03039g01017</t>
  </si>
  <si>
    <t>PF00006;PF00306;PF02874;PF16886</t>
  </si>
  <si>
    <t xml:space="preserve">  ATP synthase alpha/beta family, nucleotide-binding domain;  ATP synthase alpha/beta chain, C terminal domain;  ATP synthase alpha/beta family, beta-barrel domain;  ATPsynthase alpha/beta subunit N-term extension</t>
  </si>
  <si>
    <t>Niben101Scf04234g01009</t>
  </si>
  <si>
    <t>Niben101Scf04270g00001;Niben101Scf00595g07010</t>
  </si>
  <si>
    <t>Niben101Scf04270g00001</t>
  </si>
  <si>
    <t>Niben101Scf04292g01004;Niben101Scf10152XLOC_078208;Niben101Scf03062g02003</t>
  </si>
  <si>
    <t>Niben101Scf04292g01004;Niben101Scf10152XLOC_078208</t>
  </si>
  <si>
    <t>Niben101Scf04292g11008;Niben101Scf00155g04014</t>
  </si>
  <si>
    <t>Niben101Scf04296g00024</t>
  </si>
  <si>
    <t>Niben101Scf04331g09018</t>
  </si>
  <si>
    <t>Niben101Scf04339g07004;Niben101Scf00157g00006</t>
  </si>
  <si>
    <t>Niben101Scf04339g07004</t>
  </si>
  <si>
    <t>PF01042</t>
  </si>
  <si>
    <t xml:space="preserve">  Endoribonuclease L-PSP</t>
  </si>
  <si>
    <t>Niben101Scf04375g08024</t>
  </si>
  <si>
    <t>Niben101Scf04411g01004;Niben101Scf01634g02036</t>
  </si>
  <si>
    <t>Niben101Scf04411g01004</t>
  </si>
  <si>
    <t>PF00756</t>
  </si>
  <si>
    <t xml:space="preserve">  Putative esterase</t>
  </si>
  <si>
    <t>Niben101Scf04529g00005;Niben101Scf04529g00012</t>
  </si>
  <si>
    <t>PF00006;PF00306;PF02874</t>
  </si>
  <si>
    <t xml:space="preserve">  ATP synthase alpha/beta family, nucleotide-binding domain;  ATP synthase alpha/beta chain, C terminal domain;  ATP synthase alpha/beta family, beta-barrel domain</t>
  </si>
  <si>
    <t>Niben101Scf04563g01016</t>
  </si>
  <si>
    <t>PF08241</t>
  </si>
  <si>
    <t xml:space="preserve">  Methyltransferase domain</t>
  </si>
  <si>
    <t>Niben101Scf04664g01003</t>
  </si>
  <si>
    <t>Niben101Scf04717g03004;Niben101Scf08020XLOC_071489;Niben101Scf01759g04008</t>
  </si>
  <si>
    <t>Niben101Scf04717g03004;Niben101Scf08020XLOC_071489</t>
  </si>
  <si>
    <t>Niben101Scf04739g01006;Niben101Scf00414g07005;Niben101Scf00430XLOC_009136</t>
  </si>
  <si>
    <t>Niben101Scf04739g01006;Niben101Scf00414g07005</t>
  </si>
  <si>
    <t>PF00348</t>
  </si>
  <si>
    <t xml:space="preserve">  Polyprenyl synthetase</t>
  </si>
  <si>
    <t>Niben101Scf04779g01020;Niben101Scf09387XLOC_076116;Niben101Scf00168g10016;Niben101Scf03374g05008</t>
  </si>
  <si>
    <t>Niben101Scf04779g01020;Niben101Scf09387XLOC_076116</t>
  </si>
  <si>
    <t>PF13414;PF00515</t>
  </si>
  <si>
    <t xml:space="preserve">  TPR repeat;  Tetratricopeptide repeat</t>
  </si>
  <si>
    <t>Niben101Scf04813g00014</t>
  </si>
  <si>
    <t>PF02469</t>
  </si>
  <si>
    <t xml:space="preserve">  Fasciclin domain</t>
  </si>
  <si>
    <t>Niben101Scf04867g00001</t>
  </si>
  <si>
    <t>PF03514</t>
  </si>
  <si>
    <t xml:space="preserve">  GRAS domain family</t>
  </si>
  <si>
    <t>Niben101Scf04905g04004;Niben101Scf05750XLOC_061033;Niben101Scf03099g03001;Niben101Scf02461g03001;Niben101Scf12280XLOC_082327;Niben101Scf05688g10001;Niben101Scf07323XLOC_068670;Niben101Scf08544XLOC_073446;Niben101Scf08544XLOC_073447;Niben101Scf12280XLOC_082322</t>
  </si>
  <si>
    <t>Niben101Scf04905g04004</t>
  </si>
  <si>
    <t>PF00044;PF02800</t>
  </si>
  <si>
    <t xml:space="preserve">  Glyceraldehyde 3-phosphate dehydrogenase, NAD binding domain;  Glyceraldehyde 3-phosphate dehydrogenase, C-terminal domain</t>
  </si>
  <si>
    <t>Niben101Scf04940g00012;Niben101Scf04940g00011;Niben101Scf06223XLOC_063562;Niben101Scf03860g05006;Niben101Scf02479g01019;Niben101Scf01738g04008</t>
  </si>
  <si>
    <t>Niben101Scf04940g00012;Niben101Scf04940g00011;Niben101Scf06223XLOC_063562</t>
  </si>
  <si>
    <t>PF00227;PF10584</t>
  </si>
  <si>
    <t xml:space="preserve">  Proteasome subunit;  Proteasome subunit A N-terminal signature</t>
  </si>
  <si>
    <t>T01</t>
  </si>
  <si>
    <t>Niben101Scf04941g03001</t>
  </si>
  <si>
    <t>Niben101Scf04988g02014</t>
  </si>
  <si>
    <t>PF01433;PF11940</t>
  </si>
  <si>
    <t xml:space="preserve">  Peptidase family M1;  Domain of unknown function (DUF3458)</t>
  </si>
  <si>
    <t>Niben101Scf05124g00003;Niben101Scf00067g01010</t>
  </si>
  <si>
    <t>Niben101Scf05151g01012;Niben101Scf02407g04002;Niben101Scf02407g04001;Niben101Ctg06705XLOC_000697;Niben101Scf02386g02002;Niben101Scf01188g10004</t>
  </si>
  <si>
    <t>Niben101Scf05151g01012;Niben101Scf02407g04002;Niben101Scf02407g04001;Niben101Ctg06705XLOC_000697;Niben101Scf02386g02002</t>
  </si>
  <si>
    <t>PF00334</t>
  </si>
  <si>
    <t xml:space="preserve">  Nucleoside diphosphate kinase</t>
  </si>
  <si>
    <t>Niben101Scf05166g05002;Niben101Scf00593g04019</t>
  </si>
  <si>
    <t>Niben101Scf05177g02025;Niben101Scf05188g03030</t>
  </si>
  <si>
    <t>Niben101Scf05216g04001</t>
  </si>
  <si>
    <t>Niben101Scf05250g02011</t>
  </si>
  <si>
    <t>Niben101Scf05269g04001;Niben101Scf06375XLOC_064217;Niben101Scf00960g15006;Niben101Scf01980g02001</t>
  </si>
  <si>
    <t>PF00289;PF00364;PF01039;PF02785;PF02786;PF08326</t>
  </si>
  <si>
    <t xml:space="preserve">  Carbamoyl-phosphate synthase L chain, N-terminal domain;  Biotin-requiring enzyme;  Carboxyl transferase domain;  Biotin carboxylase C-terminal domain;  Carbamoyl-phosphate synthase L chain, ATP binding domain;  Acetyl-CoA carboxylase, central region</t>
  </si>
  <si>
    <t>Niben101Scf05270g01002;Niben101Scf06888XLOC_066680;Niben101Scf05118g08013</t>
  </si>
  <si>
    <t>Niben101Scf05270g01002</t>
  </si>
  <si>
    <t>Niben101Scf05283g00016</t>
  </si>
  <si>
    <t>Niben101Scf05295g05010;Niben101Scf03856g00004</t>
  </si>
  <si>
    <t>PF00162</t>
  </si>
  <si>
    <t xml:space="preserve">  Phosphoglycerate kinase</t>
  </si>
  <si>
    <t>Niben101Scf05368g03015;Niben101Scf08488XLOC_073216</t>
  </si>
  <si>
    <t>Niben101Scf05368g06020;Niben101Scf05307g01001;Niben101Scf03202g06001;Niben101Scf00149g12021</t>
  </si>
  <si>
    <t>Niben101Scf05368g06020;Niben101Scf05307g01001</t>
  </si>
  <si>
    <t>PF00205;PF02775;PF02776</t>
  </si>
  <si>
    <t xml:space="preserve">  Thiamine pyrophosphate enzyme, central domain;  Thiamine pyrophosphate enzyme, C-terminal TPP binding domain;  Thiamine pyrophosphate enzyme, N-terminal TPP binding domain</t>
  </si>
  <si>
    <t>Niben101Scf05404g09001</t>
  </si>
  <si>
    <t>Niben101Scf05415g00003</t>
  </si>
  <si>
    <t>PF00201</t>
  </si>
  <si>
    <t xml:space="preserve">  UDP-glucoronosyl and UDP-glucosyl transferase</t>
  </si>
  <si>
    <t>Niben101Scf05438g05014</t>
  </si>
  <si>
    <t>Niben101Scf05536g01013</t>
  </si>
  <si>
    <t>Niben101Scf05552g00008</t>
  </si>
  <si>
    <t>Niben101Scf05565g02013;Niben101Scf02108g04004</t>
  </si>
  <si>
    <t>PF13499;PF13833</t>
  </si>
  <si>
    <t xml:space="preserve">  EF-hand domain pair</t>
  </si>
  <si>
    <t>Niben101Scf05682g00011</t>
  </si>
  <si>
    <t>PF00578</t>
  </si>
  <si>
    <t xml:space="preserve">  AhpC/TSA family</t>
  </si>
  <si>
    <t>Niben101Scf05688g08010</t>
  </si>
  <si>
    <t>Niben101Scf05813XLOC_061330</t>
  </si>
  <si>
    <t>PF01734</t>
  </si>
  <si>
    <t xml:space="preserve">  Patatin-like phospholipase</t>
  </si>
  <si>
    <t>Niben101Scf05824XLOC_061431;Niben101Scf01899g07007</t>
  </si>
  <si>
    <t>Niben101Scf05890XLOC_061782</t>
  </si>
  <si>
    <t>Niben101Scf05912XLOC_061852;Niben101Scf06621XLOC_065418;Niben101Scf01596g05002;Niben101Scf00153g00023</t>
  </si>
  <si>
    <t>Niben101Scf05912XLOC_061852;Niben101Scf06621XLOC_065418</t>
  </si>
  <si>
    <t>Niben101Scf05959XLOC_062211</t>
  </si>
  <si>
    <t>Niben101Scf05961XLOC_062223</t>
  </si>
  <si>
    <t>Niben101Scf06113XLOC_062984;Niben101Scf00176g05004</t>
  </si>
  <si>
    <t>PF05757</t>
  </si>
  <si>
    <t xml:space="preserve">  Oxygen evolving enhancer protein 3 (PsbQ)</t>
  </si>
  <si>
    <t>Niben101Scf06144XLOC_063113</t>
  </si>
  <si>
    <t>PF01926;PF06071</t>
  </si>
  <si>
    <t xml:space="preserve">  50S ribosome-binding GTPase;  Protein of unknown function (DUF933)</t>
  </si>
  <si>
    <t>Niben101Scf06157XLOC_063193;Niben101Scf04479g00005;Niben101Scf34252XLOC_091216</t>
  </si>
  <si>
    <t>Niben101Scf06157XLOC_063193;Niben101Scf04479g00005</t>
  </si>
  <si>
    <t>PF02770;PF14749;PF01756</t>
  </si>
  <si>
    <t xml:space="preserve">  Acyl-CoA dehydrogenase, middle domain;  Acyl-coenzyme A oxidase N-terminal;  Acyl-CoA oxidase</t>
  </si>
  <si>
    <t>Niben101Scf06171XLOC_063278;Niben101Scf02594g06002</t>
  </si>
  <si>
    <t>Niben101Scf06171XLOC_063278</t>
  </si>
  <si>
    <t>Niben101Scf06203XLOC_063460;Niben101Scf00321g05030</t>
  </si>
  <si>
    <t>PF00574</t>
  </si>
  <si>
    <t xml:space="preserve">  Clp protease</t>
  </si>
  <si>
    <t>S14</t>
  </si>
  <si>
    <t>Niben101Scf06235XLOC_063580;Niben101Scf10252XLOC_078472</t>
  </si>
  <si>
    <t>PF01436;PF13419;PF13905</t>
  </si>
  <si>
    <t xml:space="preserve">  NHL repeat;  Haloacid dehalogenase-like hydrolase;  Thioredoxin-like</t>
  </si>
  <si>
    <t>Niben101Scf06236XLOC_063591</t>
  </si>
  <si>
    <t>Niben101Scf06245XLOC_063625;Niben101Scf00792g04004;Niben101Scf02819g07011</t>
  </si>
  <si>
    <t>Niben101Scf06245XLOC_063625;Niben101Scf00792g04004</t>
  </si>
  <si>
    <t>Niben101Scf06245XLOC_063626</t>
  </si>
  <si>
    <t>Niben101Scf06252XLOC_063676</t>
  </si>
  <si>
    <t>PF05577</t>
  </si>
  <si>
    <t xml:space="preserve">  Serine carboxypeptidase S28</t>
  </si>
  <si>
    <t>S28</t>
  </si>
  <si>
    <t>Niben101Scf06277XLOC_063768;Niben101Scf02849g06001;Niben101Scf07616XLOC_069897;Niben101Scf02195g06007</t>
  </si>
  <si>
    <t>Niben101Scf06277XLOC_063768</t>
  </si>
  <si>
    <t>Niben101Scf06287XLOC_063841;Niben101Scf12470XLOC_082618</t>
  </si>
  <si>
    <t>Niben101Scf06287XLOC_063841</t>
  </si>
  <si>
    <t>Niben101Scf06342XLOC_064009</t>
  </si>
  <si>
    <t>Niben101Scf06349XLOC_064097</t>
  </si>
  <si>
    <t>PF13180;PF13365</t>
  </si>
  <si>
    <t xml:space="preserve">  PDZ domain;  Trypsin-like peptidase domain</t>
  </si>
  <si>
    <t>S01</t>
  </si>
  <si>
    <t>Niben101Scf06382XLOC_064271</t>
  </si>
  <si>
    <t>Niben101Scf06385XLOC_064294</t>
  </si>
  <si>
    <t>Niben101Scf06394XLOC_064349;Niben101Scf02538g06008</t>
  </si>
  <si>
    <t>Niben101Scf06404XLOC_064430</t>
  </si>
  <si>
    <t>Niben101Scf06424XLOC_064533</t>
  </si>
  <si>
    <t>PI</t>
  </si>
  <si>
    <t>PF00197</t>
  </si>
  <si>
    <t xml:space="preserve">  Trypsin and protease inhibitor</t>
  </si>
  <si>
    <t>I03</t>
  </si>
  <si>
    <t>Niben101Scf06590XLOC_065313;Niben101Scf00901g01012;Niben101Scf06590XLOC_065308</t>
  </si>
  <si>
    <t>Niben101Scf06590XLOC_065313;Niben101Scf00901g01012</t>
  </si>
  <si>
    <t>Niben101Scf06654XLOC_065540;Niben101Scf10188XLOC_078298</t>
  </si>
  <si>
    <t>PF11264</t>
  </si>
  <si>
    <t xml:space="preserve">  Thylakoid formation protein</t>
  </si>
  <si>
    <t>Niben101Scf06769XLOC_066066;Niben101Scf06769XLOC_066059</t>
  </si>
  <si>
    <t>Niben101Scf06769XLOC_066066</t>
  </si>
  <si>
    <t>PF00113;PF03952</t>
  </si>
  <si>
    <t xml:space="preserve">  Enolase, C-terminal TIM barrel domain;  Enolase, N-terminal domain</t>
  </si>
  <si>
    <t>Niben101Scf06809XLOC_066254</t>
  </si>
  <si>
    <t>PF00389;PF02826</t>
  </si>
  <si>
    <t xml:space="preserve">  D-isomer specific 2-hydroxyacid dehydrogenase, catalytic domain;  D-isomer specific 2-hydroxyacid dehydrogenase, NAD binding domain</t>
  </si>
  <si>
    <t>Niben101Scf06826XLOC_066395;Niben101Scf06826XLOC_066392;Niben101Scf15187XLOC_085746</t>
  </si>
  <si>
    <t>Niben101Scf06826XLOC_066395</t>
  </si>
  <si>
    <t>Niben101Scf06849XLOC_066515;Niben101Scf01816g00009;Niben101Scf01210XLOC_019358;Niben101Scf02847XLOC_038452;Niben101Scf00291XLOC_007157;Niben101Scf09846XLOC_077482</t>
  </si>
  <si>
    <t>Niben101Scf06849XLOC_066515;Niben101Scf01816g00009</t>
  </si>
  <si>
    <t>PF02874;PF00006;PF00306</t>
  </si>
  <si>
    <t xml:space="preserve">  ATP synthase alpha/beta family, beta-barrel domain;  ATP synthase alpha/beta family, nucleotide-binding domain;  ATP synthase alpha/beta chain, C terminal domain</t>
  </si>
  <si>
    <t>Niben101Scf06861XLOC_066563;Niben101Scf00451g03021;Niben101Scf08870XLOC_074715</t>
  </si>
  <si>
    <t>Niben101Scf06861XLOC_066563;Niben101Scf00451g03021</t>
  </si>
  <si>
    <t>PF04810;PF04811;PF04815;PF08033</t>
  </si>
  <si>
    <t xml:space="preserve">  Sec23/Sec24 zinc finger;  Sec23/Sec24 trunk domain;  Sec23/Sec24 helical domain;  Sec23/Sec24 beta-sandwich domain</t>
  </si>
  <si>
    <t>Niben101Scf06866XLOC_066586;Niben101Scf06866XLOC_066584</t>
  </si>
  <si>
    <t>Niben101Scf06866XLOC_066586</t>
  </si>
  <si>
    <t>PF01425</t>
  </si>
  <si>
    <t xml:space="preserve">  Amidase</t>
  </si>
  <si>
    <t>Niben101Scf06909XLOC_066761;Niben101Scf06909XLOC_066758;Niben101Scf07466XLOC_069283</t>
  </si>
  <si>
    <t>Niben101Scf06909XLOC_066761;Niben101Scf06909XLOC_066758</t>
  </si>
  <si>
    <t>Niben101Scf06912XLOC_066784;Niben101Scf06912XLOC_066796</t>
  </si>
  <si>
    <t>Niben101Scf06912XLOC_066784</t>
  </si>
  <si>
    <t>Niben101Scf06958XLOC_066956;Niben101Scf00898g01009</t>
  </si>
  <si>
    <t>Niben101Scf06958XLOC_066965</t>
  </si>
  <si>
    <t>Niben101Scf07000XLOC_067176</t>
  </si>
  <si>
    <t>Niben101Scf07004XLOC_067195</t>
  </si>
  <si>
    <t>Niben101Scf07005XLOC_067204;Niben101Scf07005XLOC_067202</t>
  </si>
  <si>
    <t>Niben101Scf07005XLOC_067204</t>
  </si>
  <si>
    <t>Niben101Scf07024XLOC_067315;Niben101Scf02837g05006;Niben101Ctg13368g00004;Niben101Scf05183g09004;Niben101Scf00397g11023;Niben101Scf07024XLOC_067311;Niben101Scf07466XLOC_069267;Niben101Scf07466XLOC_069261</t>
  </si>
  <si>
    <t>Niben101Scf07024XLOC_067315;Niben101Scf02837g05006;Niben101Ctg13368g00004;Niben101Scf05183g09004</t>
  </si>
  <si>
    <t>PF00996</t>
  </si>
  <si>
    <t xml:space="preserve">  GDP dissociation inhibitor</t>
  </si>
  <si>
    <t>Niben101Scf07027XLOC_067332;Niben101Scf00592g15015</t>
  </si>
  <si>
    <t>PF01912</t>
  </si>
  <si>
    <t xml:space="preserve">  eIF-6 family</t>
  </si>
  <si>
    <t>Niben101Scf07054XLOC_067522</t>
  </si>
  <si>
    <t>Niben101Scf07381XLOC_068851</t>
  </si>
  <si>
    <t>Niben101Scf07382XLOC_068856;Niben101Scf12266XLOC_082293</t>
  </si>
  <si>
    <t>Niben101Scf07383XLOC_068883;Niben101Scf07383XLOC_068872;Niben101Scf07383XLOC_068871</t>
  </si>
  <si>
    <t>Niben101Scf07383XLOC_068883</t>
  </si>
  <si>
    <t>Niben101Scf07428XLOC_069079;Niben101Scf02756g00004</t>
  </si>
  <si>
    <t>PF00254;PF13414</t>
  </si>
  <si>
    <t xml:space="preserve">  FKBP-type peptidyl-prolyl cis-trans isomerase;  TPR repeat</t>
  </si>
  <si>
    <t>Niben101Scf07438XLOC_069138;Niben101Scf12280XLOC_082323</t>
  </si>
  <si>
    <t>Niben101Scf07438XLOC_069138</t>
  </si>
  <si>
    <t>Niben101Scf07459XLOC_069217;Niben101Scf04895g00007</t>
  </si>
  <si>
    <t>Niben101Scf07459XLOC_069217</t>
  </si>
  <si>
    <t>PF03332</t>
  </si>
  <si>
    <t xml:space="preserve">  Eukaryotic phosphomannomutase</t>
  </si>
  <si>
    <t>Niben101Scf07491XLOC_069351;Niben101Scf03200g01014</t>
  </si>
  <si>
    <t>Niben101Scf07491XLOC_069351</t>
  </si>
  <si>
    <t>Niben101Scf07712XLOC_070271</t>
  </si>
  <si>
    <t>PF03959</t>
  </si>
  <si>
    <t xml:space="preserve">  Serine hydrolase (FSH1)</t>
  </si>
  <si>
    <t>Niben101Scf07722XLOC_070312;Niben101Scf03595g10006</t>
  </si>
  <si>
    <t>PF00549;PF02629</t>
  </si>
  <si>
    <t xml:space="preserve">  CoA-ligase;  CoA binding domain</t>
  </si>
  <si>
    <t>Niben101Scf07725XLOC_070324;Niben101Scf07725XLOC_070326;Niben101Ctg07683g00002;Niben101Ctg02231g00001;Niben101Ctg06726g00003;Niben101Scf02468g05013;Niben101Scf01683g03006;Niben101Ctg13095g00002</t>
  </si>
  <si>
    <t>Niben101Scf07725XLOC_070324</t>
  </si>
  <si>
    <t>PF03936;PF01397</t>
  </si>
  <si>
    <t xml:space="preserve">  Terpene synthase family, metal binding domain;  Terpene synthase, N-terminal domain</t>
  </si>
  <si>
    <t>Niben101Scf07748XLOC_070446;Niben101Scf02469g01001</t>
  </si>
  <si>
    <t>Niben101Scf07757XLOC_070473</t>
  </si>
  <si>
    <t>PF02428</t>
  </si>
  <si>
    <t xml:space="preserve">  Potato type II proteinase inhibitor family</t>
  </si>
  <si>
    <t>I20</t>
  </si>
  <si>
    <t>Niben101Scf07778XLOC_070548</t>
  </si>
  <si>
    <t>Niben101Scf07797XLOC_070678</t>
  </si>
  <si>
    <t>PF02450</t>
  </si>
  <si>
    <t xml:space="preserve">  Lecithin:cholesterol acyltransferase</t>
  </si>
  <si>
    <t>Niben101Scf07812XLOC_070728;Niben101Scf04838g02009</t>
  </si>
  <si>
    <t>Niben101Scf07812XLOC_070728</t>
  </si>
  <si>
    <t>Niben101Scf07984XLOC_071338</t>
  </si>
  <si>
    <t>Niben101Scf08072XLOC_071678;Niben101Scf04730g01022;Niben101Scf04730g01002</t>
  </si>
  <si>
    <t>Niben101Scf08088XLOC_071716;Niben101Scf01221g02002;Niben101Scf05929XLOC_061990</t>
  </si>
  <si>
    <t>Niben101Scf08088XLOC_071716</t>
  </si>
  <si>
    <t>PF00330</t>
  </si>
  <si>
    <t xml:space="preserve">  Aconitase family (aconitate hydratase)</t>
  </si>
  <si>
    <t>Niben101Scf08127XLOC_071789;Niben101Scf04430g03004</t>
  </si>
  <si>
    <t>Niben101Scf08127XLOC_071789</t>
  </si>
  <si>
    <t>Niben101Scf08130XLOC_071859;Niben101Scf10205XLOC_078347;Niben101Scf08130XLOC_071858</t>
  </si>
  <si>
    <t>Niben101Scf08130XLOC_071859</t>
  </si>
  <si>
    <t>Niben101Scf08195XLOC_072193;Niben101Scf12205XLOC_082205</t>
  </si>
  <si>
    <t>Niben101Scf08196XLOC_072220</t>
  </si>
  <si>
    <t>PF00043;PF02798</t>
  </si>
  <si>
    <t>Niben101Scf08273XLOC_072456</t>
  </si>
  <si>
    <t>Niben101Scf08341XLOC_072690;Niben101Scf02944g01014;Niben101Scf01396g07008;Niben101Scf01191g02001</t>
  </si>
  <si>
    <t>PF00071</t>
  </si>
  <si>
    <t xml:space="preserve">  Ras family</t>
  </si>
  <si>
    <t>Niben101Scf08514XLOC_073268</t>
  </si>
  <si>
    <t>Niben101Scf08544XLOC_073443;Niben101Scf05634g01008</t>
  </si>
  <si>
    <t>Niben101Scf08565XLOC_073518;Niben101Scf10055XLOC_077976</t>
  </si>
  <si>
    <t>Niben101Scf08565XLOC_073518</t>
  </si>
  <si>
    <t>Niben101Scf08590XLOC_073639;Niben101Scf04083g04040</t>
  </si>
  <si>
    <t>Niben101Scf08590XLOC_073645;Niben101Scf04083g04008</t>
  </si>
  <si>
    <t>PF13599</t>
  </si>
  <si>
    <t xml:space="preserve">  Pentapeptide repeats (9 copies)</t>
  </si>
  <si>
    <t>Niben101Scf08618XLOC_073739;Niben101Scf08618XLOC_073742;Niben101Scf34389XLOC_091242;Niben101Scf12941XLOC_083202;Niben101Scf04639g06007;Niben101Scf07423XLOC_069048;Niben101Scf08618XLOC_073743;Niben101Scf08618XLOC_073738</t>
  </si>
  <si>
    <t>Niben101Scf08721XLOC_074272</t>
  </si>
  <si>
    <t>PF02567</t>
  </si>
  <si>
    <t xml:space="preserve">  Phenazine biosynthesis-like protein</t>
  </si>
  <si>
    <t>Niben101Scf08723XLOC_074283</t>
  </si>
  <si>
    <t>PF00175;PF00970</t>
  </si>
  <si>
    <t xml:space="preserve">  Oxidoreductase NAD-binding domain;  Oxidoreductase FAD-binding domain</t>
  </si>
  <si>
    <t>Niben101Scf08777XLOC_074457</t>
  </si>
  <si>
    <t>Niben101Scf08805XLOC_074571;Niben101Scf08586XLOC_073618;Niben101Scf08653XLOC_073913</t>
  </si>
  <si>
    <t>Niben101Scf08898XLOC_074797;Niben101Scf03396g01003;Niben101Scf02660g01003</t>
  </si>
  <si>
    <t>Niben101Scf08898XLOC_074797;Niben101Scf03396g01003</t>
  </si>
  <si>
    <t>PF00118</t>
  </si>
  <si>
    <t xml:space="preserve">  TCP-1/cpn60 chaperonin family</t>
  </si>
  <si>
    <t>Niben101Scf08921XLOC_074843;Niben101Scf03309g05005;Niben101Scf06027XLOC_062483;Niben101Scf03309g04010</t>
  </si>
  <si>
    <t>Niben101Scf08921XLOC_074843</t>
  </si>
  <si>
    <t>PF01764</t>
  </si>
  <si>
    <t xml:space="preserve">  Lipase (class 3)</t>
  </si>
  <si>
    <t>Niben101Scf09017XLOC_075132</t>
  </si>
  <si>
    <t>Niben101Scf09044XLOC_075187</t>
  </si>
  <si>
    <t>Niben101Scf09075XLOC_075244;Niben101Scf04884g01012</t>
  </si>
  <si>
    <t>Niben101Scf09075XLOC_075244</t>
  </si>
  <si>
    <t>Niben101Scf09082XLOC_075276;Niben101Scf01068g00008</t>
  </si>
  <si>
    <t>Niben101Scf09082XLOC_075276</t>
  </si>
  <si>
    <t>Niben101Scf09107XLOC_075366;Niben101Scf09107XLOC_075373;Niben101Scf14799XLOC_085335;Niben101Scf02289g10020;Niben101Scf09107XLOC_075372</t>
  </si>
  <si>
    <t>Niben101Scf09107XLOC_075366</t>
  </si>
  <si>
    <t>PF00343</t>
  </si>
  <si>
    <t xml:space="preserve">  Carbohydrate phosphorylase</t>
  </si>
  <si>
    <t>Niben101Scf09133XLOC_075479;Niben101Scf00096g04015;Niben101Scf09133XLOC_075483;Niben101Ctg02534g00003</t>
  </si>
  <si>
    <t>Niben101Scf09133XLOC_075479;Niben101Scf00096g04015</t>
  </si>
  <si>
    <t>Niben101Scf09136XLOC_075495;Niben101Scf10608XLOC_079363;Niben101Scf10608XLOC_079358;Niben101Scf09136XLOC_075493;Niben101Scf09136XLOC_075494</t>
  </si>
  <si>
    <t>Niben101Scf09136XLOC_075495;Niben101Scf10608XLOC_079363;Niben101Scf10608XLOC_079358</t>
  </si>
  <si>
    <t>PF00670;PF05221</t>
  </si>
  <si>
    <t xml:space="preserve">  S-adenosyl-L-homocysteine hydrolase, NAD binding domain;  S-adenosyl-L-homocysteine hydrolase</t>
  </si>
  <si>
    <t>Niben101Scf09253XLOC_075847;Niben101Scf06349XLOC_064098</t>
  </si>
  <si>
    <t>Niben101Scf09401XLOC_076146</t>
  </si>
  <si>
    <t>Niben101Scf09459XLOC_076370;Niben101Scf03208g02006</t>
  </si>
  <si>
    <t>PF07992;PF02852</t>
  </si>
  <si>
    <t xml:space="preserve">  Pyridine nucleotide-disulphide oxidoreductase;  Pyridine nucleotide-disulphide oxidoreductase, dimerisation domain</t>
  </si>
  <si>
    <t>Niben101Scf09512XLOC_076470</t>
  </si>
  <si>
    <t>Niben101Scf09590XLOC_076767;Niben101Scf09590XLOC_076772</t>
  </si>
  <si>
    <t>Niben101Scf09590XLOC_076767</t>
  </si>
  <si>
    <t>Niben101Scf09597XLOC_076808;Niben101Scf04082g01004</t>
  </si>
  <si>
    <t>PF00445</t>
  </si>
  <si>
    <t xml:space="preserve">  Ribonuclease T2 family</t>
  </si>
  <si>
    <t>Niben101Scf09708XLOC_077116</t>
  </si>
  <si>
    <t>PF01218</t>
  </si>
  <si>
    <t xml:space="preserve">  Coproporphyrinogen III oxidase</t>
  </si>
  <si>
    <t>Niben101Scf09712XLOC_077153;Niben101Scf02280g09005;Niben101Scf02286g00010</t>
  </si>
  <si>
    <t>Niben101Scf09716XLOC_077157;Niben101Scf00577g01006</t>
  </si>
  <si>
    <t>PF13646</t>
  </si>
  <si>
    <t xml:space="preserve">  HEAT repeats</t>
  </si>
  <si>
    <t>Niben101Scf09812XLOC_077399;Niben101Scf00752g03015;Niben101Scf00752g03014</t>
  </si>
  <si>
    <t>Niben101Scf09812XLOC_077399</t>
  </si>
  <si>
    <t>Niben101Scf09871XLOC_077564</t>
  </si>
  <si>
    <t>Niben101Scf09883XLOC_077593;Niben101Scf00163g00010</t>
  </si>
  <si>
    <t>Niben101Scf09883XLOC_077593</t>
  </si>
  <si>
    <t>Niben101Scf09885XLOC_077597</t>
  </si>
  <si>
    <t>Niben101Scf10055XLOC_077977;Niben101Scf04046g00008;Niben101Scf01374g10019;Niben101Scf03942g02001</t>
  </si>
  <si>
    <t>Niben101Scf10055XLOC_077977</t>
  </si>
  <si>
    <t>PF00390;PF03949</t>
  </si>
  <si>
    <t xml:space="preserve">  Malic enzyme, N-terminal domain;  Malic enzyme, NAD binding domain</t>
  </si>
  <si>
    <t>Niben101Scf10132XLOC_078157</t>
  </si>
  <si>
    <t>Niben101Scf10157XLOC_078222;Niben101Scf04910g01007;Niben101Scf10157XLOC_078223;Niben101Scf04910g01004;Niben101Scf06933XLOC_066847;Niben101Scf02437g04010</t>
  </si>
  <si>
    <t>Niben101Scf10157XLOC_078222;Niben101Scf04910g01007</t>
  </si>
  <si>
    <t>PF00534;PF00862</t>
  </si>
  <si>
    <t xml:space="preserve">  Glycosyl transferases group 1;  Sucrose synthase</t>
  </si>
  <si>
    <t>Niben101Scf10162XLOC_078259</t>
  </si>
  <si>
    <t>Niben101Scf10189XLOC_078310;Niben101Scf07417XLOC_069041</t>
  </si>
  <si>
    <t>Niben101Scf10254XLOC_078475</t>
  </si>
  <si>
    <t>PF13417</t>
  </si>
  <si>
    <t xml:space="preserve">  Glutathione S-transferase, N-terminal domain</t>
  </si>
  <si>
    <t>Niben101Scf10277XLOC_078510;Niben101Scf01911g15015;Niben101Scf02139g02009;Niben101Scf07423XLOC_069049;Niben101Scf06562XLOC_065182</t>
  </si>
  <si>
    <t>Niben101Scf10277XLOC_078510;Niben101Scf01911g15015;Niben101Scf02139g02009;Niben101Scf07423XLOC_069049</t>
  </si>
  <si>
    <t>PF00004;PF02359;PF02933</t>
  </si>
  <si>
    <t xml:space="preserve">  ATPase family associated with various cellular activities (AAA);  Cell division protein 48 (CDC48), N-terminal domain;  Cell division protein 48 (CDC48), domain 2</t>
  </si>
  <si>
    <t>Niben101Scf10278XLOC_078515;Niben101Scf01980g12010</t>
  </si>
  <si>
    <t>Niben101Scf10305XLOC_078565;Niben101Scf09869XLOC_077542;Niben101Scf06716XLOC_065799</t>
  </si>
  <si>
    <t>Niben101Scf10316XLOC_078622;Niben101Scf10316XLOC_078616;Niben101Scf10316XLOC_078617;Niben101Scf02479g02017;Niben101Scf05048g00001</t>
  </si>
  <si>
    <t>Niben101Scf10316XLOC_078622</t>
  </si>
  <si>
    <t>Niben101Scf10353XLOC_078746</t>
  </si>
  <si>
    <t>Niben101Scf10386XLOC_078848;Niben101Scf00248XLOC_006466</t>
  </si>
  <si>
    <t>Niben101Scf10386XLOC_078848</t>
  </si>
  <si>
    <t>Niben101Scf10400XLOC_078885;Niben101Scf07309XLOC_068607;Niben101Scf10400XLOC_078886;Niben101Scf01890g01005;Niben101Scf01911g08012</t>
  </si>
  <si>
    <t>Niben101Scf10400XLOC_078885;Niben101Scf07309XLOC_068607</t>
  </si>
  <si>
    <t>Niben101Scf10434XLOC_078961;Niben101Scf07365XLOC_068805</t>
  </si>
  <si>
    <t>Niben101Scf10464XLOC_079035;Niben101Scf10464g00004.1</t>
  </si>
  <si>
    <t>Niben101Scf10464XLOC_079035</t>
  </si>
  <si>
    <t>Niben101Scf10490XLOC_079122</t>
  </si>
  <si>
    <t>Niben101Scf10490XLOC_079123</t>
  </si>
  <si>
    <t>Niben101Scf10505XLOC_079158;Niben101Scf04582g03004;Niben101Scf13505XLOC_083907</t>
  </si>
  <si>
    <t>Niben101Scf10505XLOC_079158</t>
  </si>
  <si>
    <t>Niben101Scf10532XLOC_079207;Niben101Scf10532XLOC_079209;Niben101Scf01346g01009</t>
  </si>
  <si>
    <t>Niben101Scf10532XLOC_079207;Niben101Scf10532XLOC_079209</t>
  </si>
  <si>
    <t>Niben101Scf10834XLOC_079732;Niben101Scf06256XLOC_063681</t>
  </si>
  <si>
    <t>Niben101Scf10836XLOC_079745;Niben101Scf07926XLOC_071130;Niben101Scf04437g00011</t>
  </si>
  <si>
    <t>Niben101Scf10910XLOC_079881;Niben101Scf12623XLOC_082799</t>
  </si>
  <si>
    <t>PF00485</t>
  </si>
  <si>
    <t xml:space="preserve">  Phosphoribulokinase / Uridine kinase family</t>
  </si>
  <si>
    <t>Niben101Scf11126XLOC_080231;Niben101Scf08947XLOC_074946</t>
  </si>
  <si>
    <t>PF13242;PF13344</t>
  </si>
  <si>
    <t xml:space="preserve">  HAD-hyrolase-like;  Haloacid dehalogenase-like hydrolase</t>
  </si>
  <si>
    <t>Niben101Scf11178XLOC_080336;Niben101Scf02582g05007</t>
  </si>
  <si>
    <t>Niben101Scf11178XLOC_080336</t>
  </si>
  <si>
    <t>PF00016;PF01039</t>
  </si>
  <si>
    <t xml:space="preserve">  Ribulose bisphosphate carboxylase large chain, catalytic domain;  Carboxyl transferase domain</t>
  </si>
  <si>
    <t>Niben101Scf11738XLOC_081471</t>
  </si>
  <si>
    <t>Niben101Scf11922XLOC_081818;Niben101Scf00557g02015</t>
  </si>
  <si>
    <t>PF00285</t>
  </si>
  <si>
    <t xml:space="preserve">  Citrate synthase</t>
  </si>
  <si>
    <t>Niben101Scf11936XLOC_081837;Niben101Scf01789g02047;Niben101Scf11936XLOC_081840;Niben101Scf07231XLOC_068251</t>
  </si>
  <si>
    <t>Niben101Scf11936XLOC_081837;Niben101Scf01789g02047</t>
  </si>
  <si>
    <t>Niben101Scf12308XLOC_082374</t>
  </si>
  <si>
    <t>PF00175</t>
  </si>
  <si>
    <t xml:space="preserve">  Oxidoreductase NAD-binding domain</t>
  </si>
  <si>
    <t>Niben101Scf12367XLOC_082460</t>
  </si>
  <si>
    <t>Niben101Scf12639XLOC_082822</t>
  </si>
  <si>
    <t>Niben101Scf12813XLOC_083046</t>
  </si>
  <si>
    <t>Niben101Scf12852XLOC_083083;Niben101Scf02486g05002</t>
  </si>
  <si>
    <t>Niben101Scf12852XLOC_083084;Niben101Scf02486g08008</t>
  </si>
  <si>
    <t>Niben101Scf12852XLOC_083084</t>
  </si>
  <si>
    <t>PF03629</t>
  </si>
  <si>
    <t xml:space="preserve">  Domain of unknown function (DUF303)</t>
  </si>
  <si>
    <t>Niben101Scf12868XLOC_083108;Niben101Scf07275XLOC_068475;Niben101Scf05506g06005;Niben101Scf05506g06008;Niben101Scf00119g05010</t>
  </si>
  <si>
    <t>Niben101Scf12868XLOC_083108;Niben101Scf07275XLOC_068475</t>
  </si>
  <si>
    <t>Niben101Scf12966XLOC_083225;Niben101Scf04198g01001;Niben101Scf04198g01002;Niben101Scf12966XLOC_083223;Niben101Scf12966XLOC_083221</t>
  </si>
  <si>
    <t>Niben101Scf12966XLOC_083225;Niben101Scf04198g01001</t>
  </si>
  <si>
    <t>PF00310;PF01493;PF01645;PF04898</t>
  </si>
  <si>
    <t xml:space="preserve">  Glutamine amidotransferases class-II;  GXGXG motif;  Conserved region in glutamate synthase;  Glutamate synthase central domain</t>
  </si>
  <si>
    <t>C44</t>
  </si>
  <si>
    <t>Niben101Scf13103XLOC_083396</t>
  </si>
  <si>
    <t>Niben101Scf13167XLOC_083502;Niben101Scf10122XLOC_078125</t>
  </si>
  <si>
    <t>PF00462</t>
  </si>
  <si>
    <t xml:space="preserve">  Glutaredoxin</t>
  </si>
  <si>
    <t>Niben101Scf13180XLOC_083512;Niben101Scf01677g04003</t>
  </si>
  <si>
    <t>Niben101Scf13180XLOC_083512</t>
  </si>
  <si>
    <t>Niben101Scf13185XLOC_083533;Niben101Scf05516g03003</t>
  </si>
  <si>
    <t>Niben101Scf13227XLOC_083592</t>
  </si>
  <si>
    <t>PF00378;PF00725;PF02737</t>
  </si>
  <si>
    <t xml:space="preserve">  Enoyl-CoA hydratase/isomerase;  3-hydroxyacyl-CoA dehydrogenase, C-terminal domain;  3-hydroxyacyl-CoA dehydrogenase, NAD binding domain</t>
  </si>
  <si>
    <t>Niben101Scf13411XLOC_083806</t>
  </si>
  <si>
    <t>PF01676;PF06415</t>
  </si>
  <si>
    <t xml:space="preserve">  Metalloenzyme superfamily;  BPG-independent PGAM N-terminus (iPGM_N)</t>
  </si>
  <si>
    <t>Niben101Scf13411XLOC_083821</t>
  </si>
  <si>
    <t>Niben101Scf13448XLOC_083868</t>
  </si>
  <si>
    <t>Niben101Scf13540XLOC_083983</t>
  </si>
  <si>
    <t>Niben101Scf13571XLOC_084031;Niben101Scf13571XLOC_084033</t>
  </si>
  <si>
    <t>Niben101Scf13571XLOC_084031</t>
  </si>
  <si>
    <t>Niben101Scf13857XLOC_084431;Niben101Scf01455XLOC_022395</t>
  </si>
  <si>
    <t>Niben101Scf13857XLOC_084431</t>
  </si>
  <si>
    <t>PF00133;PF08264</t>
  </si>
  <si>
    <t xml:space="preserve">  tRNA synthetases class I (I, L, M and V);  Anticodon-binding domain of tR  tRNA synthetases class I (I, L, M and V);  Anticodon-binding domain of tRNA</t>
  </si>
  <si>
    <t>Niben101Scf14282XLOC_084866</t>
  </si>
  <si>
    <t>PF00342</t>
  </si>
  <si>
    <t xml:space="preserve">  Phosphoglucose isomerase</t>
  </si>
  <si>
    <t>Niben101Scf14338XLOC_084942;Niben101Scf03693g01008</t>
  </si>
  <si>
    <t>PF00890;PF02910</t>
  </si>
  <si>
    <t xml:space="preserve">  FAD binding domain;  Fumarate reductase flavoprotein C-term</t>
  </si>
  <si>
    <t>Niben101Scf14394XLOC_085013;Niben101Scf15536XLOC_086008;Niben101Scf14394XLOC_085006;Niben101Scf00369g07016;Niben101Scf03197XLOC_041659</t>
  </si>
  <si>
    <t>Niben101Scf14394XLOC_085013</t>
  </si>
  <si>
    <t>Niben101Scf14799XLOC_085334;Niben101Scf02289g10030</t>
  </si>
  <si>
    <t>Niben101Scf14799XLOC_085334</t>
  </si>
  <si>
    <t>Niben101Scf14996XLOC_085557;Niben101Scf14996XLOC_085561</t>
  </si>
  <si>
    <t>Niben101Scf15022XLOC_085579</t>
  </si>
  <si>
    <t>Niben101Scf15120XLOC_085689</t>
  </si>
  <si>
    <t>Niben101Scf15187XLOC_085751</t>
  </si>
  <si>
    <t>Niben101Scf15467XLOC_085950</t>
  </si>
  <si>
    <t>Niben101Scf16150XLOC_086517;Niben101Scf20666XLOC_088664;Niben101Scf10031XLOC_077902;Niben101Scf04287XLOC_051067;Niben101Scf01964g07005;Niben101Scf01964g07001;Niben101Scf01230g01010;Niben101Scf00332XLOC_007707;Niben101Scf00231g07002;Niben101Scf10440XLOC_078993;Niben101Scf01236g05023;Niben101Scf00263XLOC_006627;Niben101Scf03045g07003</t>
  </si>
  <si>
    <t>Niben101Scf16150XLOC_086517;Niben101Scf20666XLOC_088664;Niben101Scf10031XLOC_077902;Niben101Scf04287XLOC_051067;Niben101Scf01964g07005;Niben101Scf01964g07001;Niben101Scf01230g01010;Niben101Scf00332XLOC_007707;Niben101Scf00231g07002;Niben101Scf10440XLOC_078993;Niben101Scf01236g05023;Niben101Scf00263XLOC_006627</t>
  </si>
  <si>
    <t>PF00025</t>
  </si>
  <si>
    <t xml:space="preserve">  ADP-ribosylation factor family</t>
  </si>
  <si>
    <t>Niben101Scf16278XLOC_086638;Niben101Scf07162XLOC_067954;Niben101Scf02740g01002</t>
  </si>
  <si>
    <t>Niben101Scf16278XLOC_086638;Niben101Scf07162XLOC_067954</t>
  </si>
  <si>
    <t>Niben101Scf16888XLOC_086972;Niben101Scf01847g02012;Niben101Scf04327g01005;Niben101Scf01852g01023</t>
  </si>
  <si>
    <t>Niben101Scf16888XLOC_086972;Niben101Scf01847g02012</t>
  </si>
  <si>
    <t>Niben101Scf18107XLOC_087668;Niben101Scf02572g03001</t>
  </si>
  <si>
    <t>PF00155;PF02984</t>
  </si>
  <si>
    <t xml:space="preserve">  Aminotransferase class I and II;  Cyclin, C-terminal domain</t>
  </si>
  <si>
    <t>Niben101Scf18107XLOC_087670;Niben101Scf02572g03008</t>
  </si>
  <si>
    <t>Niben101Scf21026XLOC_088771;Niben101Scf02807g11016</t>
  </si>
  <si>
    <t>Niben101Scf21301XLOC_088841</t>
  </si>
  <si>
    <t>Niben101Scf22702XLOC_089211;Niben101Scf00944g07017</t>
  </si>
  <si>
    <t>PF00549;PF08442</t>
  </si>
  <si>
    <t xml:space="preserve">  CoA-ligase;  ATP-grasp domain</t>
  </si>
  <si>
    <t>Niben101Scf25055XLOC_089745;Niben101Scf07576XLOC_069662</t>
  </si>
  <si>
    <t>PF13085;PF13534</t>
  </si>
  <si>
    <t xml:space="preserve">  2Fe-2S iron-sulfur cluster binding domain;  4Fe-4S dicluster domain</t>
  </si>
  <si>
    <t>Niben101Scf25430XLOC_089815;Niben101Scf08191XLOC_072144</t>
  </si>
  <si>
    <t>Niben101Scf25430XLOC_089815</t>
  </si>
  <si>
    <t>Niben101Scf25536XLOC_089838</t>
  </si>
  <si>
    <t>PF02874</t>
  </si>
  <si>
    <t xml:space="preserve">  ATP synthase alpha/beta family, beta-barrel domain</t>
  </si>
  <si>
    <t>Niben101Scf27305XLOC_090144;Niben101Scf01259g10004</t>
  </si>
  <si>
    <t>Niben101Scf28250XLOC_090320;Niben101Scf00219g02015</t>
  </si>
  <si>
    <t>Niben101Scf28250XLOC_090320</t>
  </si>
  <si>
    <t>Niben101Scf28836XLOC_090412;Niben101Scf16582XLOC_086781;Niben101Scf16582XLOC_086779</t>
  </si>
  <si>
    <t>Niben101Scf28836XLOC_090412</t>
  </si>
  <si>
    <t>Niben101Scf29076XLOC_090451;Niben101Scf02842g00014</t>
  </si>
  <si>
    <t>Niben101Scf30705XLOC_090682</t>
  </si>
  <si>
    <t>Niben101Scf35487XLOC_091345;Niben101Scf00797g17014;Niben101Scf03069g03001;Niben101Scf05519g02001;Niben101Scf01001g07026;Niben101Scf25602XLOC_089862;Niben101Scf07532XLOC_069559;Niben101Scf35487XLOC_091343;Niben101Scf27671XLOC_090191;Niben101Scf07123XLOC_067774;Niben101Scf35487XLOC_091344</t>
  </si>
  <si>
    <t>Niben101Scf35487XLOC_091345;Niben101Scf00797g17014;Niben101Scf03069g03001;Niben101Scf05519g02001;Niben101Scf01001g07026;Niben101Scf25602XLOC_089862;Niben101Scf07532XLOC_069559;Niben101Scf35487XLOC_091343;Niben101Scf27671XLOC_090191;Niben101Scf07123XLOC_067774</t>
  </si>
  <si>
    <t>Nicotiana_denovo_assembly_Transcript_113987;Niben101Scf02803g04007</t>
  </si>
  <si>
    <t>Nicotiana_denovo_assembly_Transcript_127454</t>
  </si>
  <si>
    <t>P50019</t>
  </si>
  <si>
    <t>Q7CWH8</t>
  </si>
  <si>
    <t>p19XLOC_091924</t>
  </si>
  <si>
    <t>p19_kan1_marker_pJK050</t>
  </si>
  <si>
    <t>-</t>
  </si>
  <si>
    <t>ALP.1</t>
  </si>
  <si>
    <t>ALP.2</t>
  </si>
  <si>
    <t>CTB3.1</t>
  </si>
  <si>
    <t>CTB3.2</t>
  </si>
  <si>
    <t>CTB3.3</t>
  </si>
  <si>
    <t>RD19.1</t>
  </si>
  <si>
    <t>RD19.2</t>
  </si>
  <si>
    <t>RD21.1</t>
  </si>
  <si>
    <t>RD21.2</t>
  </si>
  <si>
    <t>RD21.3</t>
  </si>
  <si>
    <t>XBCP3.1</t>
  </si>
  <si>
    <t>XBCP3.2</t>
  </si>
  <si>
    <t>XBCP3.3</t>
  </si>
  <si>
    <t>XCP1</t>
  </si>
  <si>
    <t>Rep1</t>
  </si>
  <si>
    <t>Rep2</t>
  </si>
  <si>
    <t>Rep3</t>
  </si>
  <si>
    <t>SlCYS8 in vitro</t>
  </si>
  <si>
    <t>SlCYS8 in vivo</t>
  </si>
  <si>
    <t>No probe control (NPC)</t>
  </si>
  <si>
    <t>LFQs</t>
  </si>
  <si>
    <t>Table S1</t>
  </si>
  <si>
    <t>Target protease family</t>
  </si>
  <si>
    <t>Description</t>
  </si>
  <si>
    <t>Description of identified proteins</t>
  </si>
  <si>
    <t>Proteins significantly different from the no probe control (NPC)</t>
  </si>
  <si>
    <t>Values obtained from MS analysis (see Experimental Procedures)</t>
  </si>
  <si>
    <t>PLCP subfamilies</t>
  </si>
  <si>
    <t>Ttreatment</t>
  </si>
  <si>
    <t>EV</t>
  </si>
  <si>
    <t>Average</t>
  </si>
  <si>
    <t>Normalised activity (EV = 100%)</t>
  </si>
  <si>
    <t>Stdev</t>
  </si>
  <si>
    <t>SH subfamilies</t>
  </si>
  <si>
    <t>log2 fold change compared to no-probe-control</t>
  </si>
  <si>
    <t>log2 fold change compared to NPC</t>
  </si>
  <si>
    <t>EV vs NPC</t>
  </si>
  <si>
    <t>Values used for the heat map (Figure 4A)</t>
  </si>
  <si>
    <t>Values used for the heat map and bar chart (Figure 4A-B)</t>
  </si>
  <si>
    <t>log2 fold change of 14 PLCPs compared to no-probe-control and normalised activity (% of Inhibition)</t>
  </si>
  <si>
    <t>log2 fold change of 87 SHs compared to no-probe-control</t>
  </si>
  <si>
    <r>
      <t xml:space="preserve">SlCYS8 </t>
    </r>
    <r>
      <rPr>
        <b/>
        <i/>
        <sz val="12"/>
        <rFont val="Calibri"/>
        <family val="2"/>
      </rPr>
      <t>in vitro</t>
    </r>
    <r>
      <rPr>
        <b/>
        <sz val="12"/>
        <rFont val="Calibri"/>
        <family val="2"/>
        <charset val="1"/>
      </rPr>
      <t xml:space="preserve"> vs NPC</t>
    </r>
  </si>
  <si>
    <r>
      <t xml:space="preserve">SlCYS8 </t>
    </r>
    <r>
      <rPr>
        <b/>
        <i/>
        <sz val="12"/>
        <rFont val="Calibri"/>
        <family val="2"/>
      </rPr>
      <t>in vivo</t>
    </r>
    <r>
      <rPr>
        <b/>
        <sz val="12"/>
        <rFont val="Calibri"/>
        <family val="2"/>
        <charset val="1"/>
      </rPr>
      <t xml:space="preserve"> vs NPC</t>
    </r>
  </si>
  <si>
    <t>Supplementary Table S1</t>
  </si>
  <si>
    <t>Complete dataset (MS Label-free quantifi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2"/>
      <name val="Calibri"/>
      <family val="2"/>
      <charset val="1"/>
    </font>
    <font>
      <sz val="10"/>
      <name val="Calibri"/>
      <family val="2"/>
      <charset val="1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b/>
      <sz val="16"/>
      <color rgb="FF000000"/>
      <name val="Calibri"/>
      <family val="2"/>
    </font>
    <font>
      <b/>
      <i/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D9D9D9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4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3" xfId="0" applyBorder="1"/>
    <xf numFmtId="0" fontId="0" fillId="3" borderId="6" xfId="0" applyFill="1" applyBorder="1"/>
    <xf numFmtId="0" fontId="0" fillId="3" borderId="0" xfId="0" applyFill="1" applyBorder="1"/>
    <xf numFmtId="0" fontId="0" fillId="0" borderId="0" xfId="0" applyBorder="1"/>
    <xf numFmtId="0" fontId="0" fillId="3" borderId="7" xfId="0" applyFill="1" applyBorder="1"/>
    <xf numFmtId="0" fontId="0" fillId="3" borderId="1" xfId="0" applyFill="1" applyBorder="1"/>
    <xf numFmtId="0" fontId="0" fillId="0" borderId="1" xfId="0" applyBorder="1"/>
    <xf numFmtId="0" fontId="0" fillId="0" borderId="8" xfId="0" applyBorder="1"/>
    <xf numFmtId="0" fontId="4" fillId="0" borderId="0" xfId="0" applyFont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11" fontId="0" fillId="0" borderId="0" xfId="0" applyNumberFormat="1" applyBorder="1"/>
    <xf numFmtId="0" fontId="0" fillId="0" borderId="7" xfId="0" applyBorder="1"/>
    <xf numFmtId="0" fontId="2" fillId="2" borderId="0" xfId="0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0" fillId="3" borderId="3" xfId="0" applyFill="1" applyBorder="1"/>
    <xf numFmtId="0" fontId="0" fillId="3" borderId="8" xfId="0" applyFill="1" applyBorder="1"/>
    <xf numFmtId="0" fontId="4" fillId="3" borderId="0" xfId="0" applyFont="1" applyFill="1" applyAlignment="1">
      <alignment horizontal="center"/>
    </xf>
    <xf numFmtId="0" fontId="0" fillId="3" borderId="4" xfId="0" applyFill="1" applyBorder="1"/>
    <xf numFmtId="0" fontId="0" fillId="3" borderId="5" xfId="0" applyFill="1" applyBorder="1"/>
    <xf numFmtId="0" fontId="0" fillId="3" borderId="2" xfId="0" applyFill="1" applyBorder="1"/>
    <xf numFmtId="0" fontId="4" fillId="3" borderId="0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7" xfId="0" applyFont="1" applyBorder="1"/>
    <xf numFmtId="0" fontId="4" fillId="0" borderId="0" xfId="0" applyFont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4" borderId="0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B4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36363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595959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66"/>
  <sheetViews>
    <sheetView tabSelected="1" zoomScale="75" zoomScaleNormal="75" workbookViewId="0">
      <selection activeCell="A3" sqref="A3"/>
    </sheetView>
  </sheetViews>
  <sheetFormatPr defaultRowHeight="15" x14ac:dyDescent="0.25"/>
  <cols>
    <col min="1" max="1" width="34.42578125" customWidth="1"/>
    <col min="2" max="13" width="8.28515625" customWidth="1"/>
    <col min="14" max="14" width="10" customWidth="1"/>
    <col min="15" max="15" width="10.28515625" customWidth="1"/>
    <col min="16" max="22" width="8.28515625" customWidth="1"/>
    <col min="23" max="23" width="9.42578125" customWidth="1"/>
    <col min="24" max="24" width="8.28515625" customWidth="1"/>
    <col min="25" max="25" width="18.140625" customWidth="1"/>
    <col min="26" max="27" width="8.28515625" customWidth="1"/>
    <col min="28" max="28" width="40.5703125" customWidth="1"/>
    <col min="29" max="29" width="15" customWidth="1"/>
    <col min="30" max="1021" width="8.28515625" customWidth="1"/>
  </cols>
  <sheetData>
    <row r="1" spans="1:29" ht="21" x14ac:dyDescent="0.35">
      <c r="A1" s="4" t="s">
        <v>1160</v>
      </c>
    </row>
    <row r="2" spans="1:29" ht="18.75" x14ac:dyDescent="0.3">
      <c r="A2" s="3" t="s">
        <v>1161</v>
      </c>
    </row>
    <row r="3" spans="1:29" ht="18.75" x14ac:dyDescent="0.3">
      <c r="A3" s="3"/>
      <c r="B3" s="33" t="s">
        <v>1137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</row>
    <row r="4" spans="1:29" x14ac:dyDescent="0.25">
      <c r="B4" s="38" t="s">
        <v>1146</v>
      </c>
      <c r="C4" s="38"/>
      <c r="D4" s="38"/>
      <c r="E4" s="38" t="s">
        <v>1134</v>
      </c>
      <c r="F4" s="38"/>
      <c r="G4" s="38"/>
      <c r="H4" s="38" t="s">
        <v>1135</v>
      </c>
      <c r="I4" s="38"/>
      <c r="J4" s="38"/>
      <c r="K4" s="38" t="s">
        <v>1136</v>
      </c>
      <c r="L4" s="38"/>
      <c r="M4" s="38"/>
      <c r="N4" s="34" t="s">
        <v>1143</v>
      </c>
      <c r="O4" s="35"/>
      <c r="P4" s="35"/>
      <c r="Q4" s="35"/>
      <c r="R4" s="35"/>
      <c r="S4" s="35"/>
      <c r="T4" s="35"/>
      <c r="U4" s="35"/>
      <c r="V4" s="35"/>
      <c r="W4" s="35"/>
      <c r="X4" s="35"/>
      <c r="Y4" s="36" t="s">
        <v>1141</v>
      </c>
      <c r="Z4" s="37"/>
      <c r="AA4" s="37"/>
      <c r="AB4" s="37"/>
      <c r="AC4" s="37"/>
    </row>
    <row r="5" spans="1:29" x14ac:dyDescent="0.25">
      <c r="A5" s="2" t="s">
        <v>0</v>
      </c>
      <c r="B5" s="29" t="s">
        <v>1131</v>
      </c>
      <c r="C5" s="29" t="s">
        <v>1132</v>
      </c>
      <c r="D5" s="29" t="s">
        <v>1133</v>
      </c>
      <c r="E5" s="30" t="s">
        <v>1131</v>
      </c>
      <c r="F5" s="30" t="s">
        <v>1132</v>
      </c>
      <c r="G5" s="30" t="s">
        <v>1133</v>
      </c>
      <c r="H5" s="29" t="s">
        <v>1131</v>
      </c>
      <c r="I5" s="29" t="s">
        <v>1132</v>
      </c>
      <c r="J5" s="29" t="s">
        <v>1133</v>
      </c>
      <c r="K5" s="30" t="s">
        <v>1131</v>
      </c>
      <c r="L5" s="30" t="s">
        <v>1132</v>
      </c>
      <c r="M5" s="30" t="s">
        <v>1133</v>
      </c>
      <c r="N5" s="32" t="s">
        <v>1</v>
      </c>
      <c r="O5" s="31" t="s">
        <v>2</v>
      </c>
      <c r="P5" s="31" t="s">
        <v>3</v>
      </c>
      <c r="Q5" s="31" t="s">
        <v>4</v>
      </c>
      <c r="R5" s="31" t="s">
        <v>5</v>
      </c>
      <c r="S5" s="31" t="s">
        <v>6</v>
      </c>
      <c r="T5" s="31" t="s">
        <v>7</v>
      </c>
      <c r="U5" s="31" t="s">
        <v>8</v>
      </c>
      <c r="V5" s="31" t="s">
        <v>9</v>
      </c>
      <c r="W5" s="31" t="s">
        <v>10</v>
      </c>
      <c r="X5" s="31" t="s">
        <v>11</v>
      </c>
      <c r="Y5" s="32" t="s">
        <v>12</v>
      </c>
      <c r="Z5" s="31" t="s">
        <v>1139</v>
      </c>
      <c r="AA5" s="31" t="s">
        <v>13</v>
      </c>
      <c r="AB5" s="31" t="s">
        <v>1140</v>
      </c>
      <c r="AC5" s="31" t="s">
        <v>14</v>
      </c>
    </row>
    <row r="6" spans="1:29" x14ac:dyDescent="0.25">
      <c r="A6" t="s">
        <v>15</v>
      </c>
      <c r="B6" s="6">
        <v>23.736350000000002</v>
      </c>
      <c r="C6" s="7">
        <v>24.100210000000001</v>
      </c>
      <c r="D6" s="7">
        <v>24.254940000000001</v>
      </c>
      <c r="E6" s="8">
        <v>23.70872</v>
      </c>
      <c r="F6" s="8">
        <v>24.24474</v>
      </c>
      <c r="G6" s="8">
        <v>23.886140000000001</v>
      </c>
      <c r="H6" s="7">
        <v>25.699670000000001</v>
      </c>
      <c r="I6" s="7">
        <v>25.463259999999998</v>
      </c>
      <c r="J6" s="7">
        <v>24.158850000000001</v>
      </c>
      <c r="K6" s="8">
        <v>26.365359999999999</v>
      </c>
      <c r="L6" s="8">
        <v>26.684049999999999</v>
      </c>
      <c r="M6" s="5">
        <v>26.511469999999999</v>
      </c>
      <c r="N6" s="17">
        <v>24</v>
      </c>
      <c r="O6" s="8">
        <v>24</v>
      </c>
      <c r="P6" s="8">
        <v>24</v>
      </c>
      <c r="Q6" s="8">
        <v>27.1</v>
      </c>
      <c r="R6" s="8">
        <v>27.1</v>
      </c>
      <c r="S6" s="8">
        <v>27.1</v>
      </c>
      <c r="T6" s="8">
        <v>126.89</v>
      </c>
      <c r="U6" s="8">
        <v>0</v>
      </c>
      <c r="V6" s="8">
        <v>244.29</v>
      </c>
      <c r="W6" s="8">
        <v>252830000</v>
      </c>
      <c r="X6" s="5">
        <v>109</v>
      </c>
      <c r="Y6" s="17" t="s">
        <v>15</v>
      </c>
      <c r="Z6" s="8" t="s">
        <v>16</v>
      </c>
      <c r="AA6" s="8" t="s">
        <v>16</v>
      </c>
      <c r="AB6" s="8" t="s">
        <v>16</v>
      </c>
      <c r="AC6" s="5" t="s">
        <v>16</v>
      </c>
    </row>
    <row r="7" spans="1:29" x14ac:dyDescent="0.25">
      <c r="A7" t="s">
        <v>17</v>
      </c>
      <c r="B7" s="6">
        <v>17.234000000000002</v>
      </c>
      <c r="C7" s="7">
        <v>17.45439</v>
      </c>
      <c r="D7" s="7">
        <v>17.4527</v>
      </c>
      <c r="E7" s="8">
        <v>18.396609999999999</v>
      </c>
      <c r="F7" s="8">
        <v>17.194900000000001</v>
      </c>
      <c r="G7" s="8">
        <v>18.648569999999999</v>
      </c>
      <c r="H7" s="7">
        <v>19.664770000000001</v>
      </c>
      <c r="I7" s="7">
        <v>20.898810000000001</v>
      </c>
      <c r="J7" s="7">
        <v>17.392900000000001</v>
      </c>
      <c r="K7" s="8">
        <v>19.904</v>
      </c>
      <c r="L7" s="8">
        <v>21.895409999999998</v>
      </c>
      <c r="M7" s="5">
        <v>21.159800000000001</v>
      </c>
      <c r="N7" s="17">
        <v>1</v>
      </c>
      <c r="O7" s="8">
        <v>1</v>
      </c>
      <c r="P7" s="8">
        <v>1</v>
      </c>
      <c r="Q7" s="8">
        <v>13.6</v>
      </c>
      <c r="R7" s="8">
        <v>13.6</v>
      </c>
      <c r="S7" s="8">
        <v>13.6</v>
      </c>
      <c r="T7" s="8">
        <v>16.739000000000001</v>
      </c>
      <c r="U7" s="8">
        <v>0</v>
      </c>
      <c r="V7" s="8">
        <v>161.71</v>
      </c>
      <c r="W7" s="8">
        <v>4352300</v>
      </c>
      <c r="X7" s="5">
        <v>8</v>
      </c>
      <c r="Y7" s="17" t="s">
        <v>17</v>
      </c>
      <c r="Z7" s="8" t="s">
        <v>16</v>
      </c>
      <c r="AA7" s="8" t="s">
        <v>16</v>
      </c>
      <c r="AB7" s="8" t="s">
        <v>16</v>
      </c>
      <c r="AC7" s="5" t="s">
        <v>16</v>
      </c>
    </row>
    <row r="8" spans="1:29" x14ac:dyDescent="0.25">
      <c r="A8" t="s">
        <v>18</v>
      </c>
      <c r="B8" s="6">
        <v>17.72429</v>
      </c>
      <c r="C8" s="7">
        <v>19.653189999999999</v>
      </c>
      <c r="D8" s="7">
        <v>17.942879999999999</v>
      </c>
      <c r="E8" s="8">
        <v>20.210979999999999</v>
      </c>
      <c r="F8" s="8">
        <v>17.684139999999999</v>
      </c>
      <c r="G8" s="8">
        <v>17.072230000000001</v>
      </c>
      <c r="H8" s="7">
        <v>22.417819999999999</v>
      </c>
      <c r="I8" s="7">
        <v>20.34224</v>
      </c>
      <c r="J8" s="7">
        <v>19.839469999999999</v>
      </c>
      <c r="K8" s="8">
        <v>17.738199999999999</v>
      </c>
      <c r="L8" s="8">
        <v>17.924379999999999</v>
      </c>
      <c r="M8" s="5">
        <v>19.0944</v>
      </c>
      <c r="N8" s="17">
        <v>5</v>
      </c>
      <c r="O8" s="8">
        <v>4</v>
      </c>
      <c r="P8" s="8">
        <v>4</v>
      </c>
      <c r="Q8" s="8">
        <v>9.3000000000000007</v>
      </c>
      <c r="R8" s="8">
        <v>7.9</v>
      </c>
      <c r="S8" s="8">
        <v>7.9</v>
      </c>
      <c r="T8" s="8">
        <v>77.897000000000006</v>
      </c>
      <c r="U8" s="8">
        <v>0</v>
      </c>
      <c r="V8" s="8">
        <v>22.85</v>
      </c>
      <c r="W8" s="8">
        <v>9784100</v>
      </c>
      <c r="X8" s="5">
        <v>4</v>
      </c>
      <c r="Y8" s="17" t="s">
        <v>18</v>
      </c>
      <c r="Z8" s="8" t="s">
        <v>16</v>
      </c>
      <c r="AA8" s="8" t="s">
        <v>16</v>
      </c>
      <c r="AB8" s="8" t="s">
        <v>16</v>
      </c>
      <c r="AC8" s="5" t="s">
        <v>16</v>
      </c>
    </row>
    <row r="9" spans="1:29" x14ac:dyDescent="0.25">
      <c r="A9" t="s">
        <v>19</v>
      </c>
      <c r="B9" s="6">
        <v>26.328289999999999</v>
      </c>
      <c r="C9" s="7">
        <v>24.892309999999998</v>
      </c>
      <c r="D9" s="7">
        <v>25.351610000000001</v>
      </c>
      <c r="E9" s="8">
        <v>25.96829</v>
      </c>
      <c r="F9" s="8">
        <v>25.468990000000002</v>
      </c>
      <c r="G9" s="8">
        <v>25.100370000000002</v>
      </c>
      <c r="H9" s="7">
        <v>25.707830000000001</v>
      </c>
      <c r="I9" s="7">
        <v>25.086829999999999</v>
      </c>
      <c r="J9" s="7">
        <v>26.221789999999999</v>
      </c>
      <c r="K9" s="8">
        <v>18.150739999999999</v>
      </c>
      <c r="L9" s="8">
        <v>18.327110000000001</v>
      </c>
      <c r="M9" s="5">
        <v>19.501270000000002</v>
      </c>
      <c r="N9" s="17">
        <v>11</v>
      </c>
      <c r="O9" s="8">
        <v>11</v>
      </c>
      <c r="P9" s="8">
        <v>9</v>
      </c>
      <c r="Q9" s="8">
        <v>21.2</v>
      </c>
      <c r="R9" s="8">
        <v>21.2</v>
      </c>
      <c r="S9" s="8">
        <v>19.600000000000001</v>
      </c>
      <c r="T9" s="8">
        <v>83.468999999999994</v>
      </c>
      <c r="U9" s="8">
        <v>0</v>
      </c>
      <c r="V9" s="8">
        <v>323.31</v>
      </c>
      <c r="W9" s="8">
        <v>372400000</v>
      </c>
      <c r="X9" s="5">
        <v>54</v>
      </c>
      <c r="Y9" s="17" t="s">
        <v>20</v>
      </c>
      <c r="Z9" s="8" t="s">
        <v>21</v>
      </c>
      <c r="AA9" s="8" t="s">
        <v>22</v>
      </c>
      <c r="AB9" s="8" t="s">
        <v>23</v>
      </c>
      <c r="AC9" s="5" t="s">
        <v>24</v>
      </c>
    </row>
    <row r="10" spans="1:29" x14ac:dyDescent="0.25">
      <c r="A10" t="s">
        <v>25</v>
      </c>
      <c r="B10" s="6">
        <v>27.87256</v>
      </c>
      <c r="C10" s="7">
        <v>26.98076</v>
      </c>
      <c r="D10" s="7">
        <v>26.81568</v>
      </c>
      <c r="E10" s="8">
        <v>27.097280000000001</v>
      </c>
      <c r="F10" s="8">
        <v>27.755890000000001</v>
      </c>
      <c r="G10" s="8">
        <v>27.414739999999998</v>
      </c>
      <c r="H10" s="7">
        <v>29.43657</v>
      </c>
      <c r="I10" s="7">
        <v>28.023</v>
      </c>
      <c r="J10" s="7">
        <v>26.949829999999999</v>
      </c>
      <c r="K10" s="8">
        <v>18.32807</v>
      </c>
      <c r="L10" s="8">
        <v>18.500229999999998</v>
      </c>
      <c r="M10" s="5">
        <v>22.183710000000001</v>
      </c>
      <c r="N10" s="17">
        <v>10</v>
      </c>
      <c r="O10" s="8">
        <v>8</v>
      </c>
      <c r="P10" s="8">
        <v>8</v>
      </c>
      <c r="Q10" s="8">
        <v>31.8</v>
      </c>
      <c r="R10" s="8">
        <v>25.2</v>
      </c>
      <c r="S10" s="8">
        <v>25.2</v>
      </c>
      <c r="T10" s="8">
        <v>46.250999999999998</v>
      </c>
      <c r="U10" s="8">
        <v>0</v>
      </c>
      <c r="V10" s="8">
        <v>140.53</v>
      </c>
      <c r="W10" s="8">
        <v>1977800000</v>
      </c>
      <c r="X10" s="5">
        <v>102</v>
      </c>
      <c r="Y10" s="17" t="s">
        <v>25</v>
      </c>
      <c r="Z10" s="8" t="s">
        <v>26</v>
      </c>
      <c r="AA10" s="8" t="s">
        <v>27</v>
      </c>
      <c r="AB10" s="8" t="s">
        <v>28</v>
      </c>
      <c r="AC10" s="5" t="s">
        <v>29</v>
      </c>
    </row>
    <row r="11" spans="1:29" x14ac:dyDescent="0.25">
      <c r="A11" t="s">
        <v>30</v>
      </c>
      <c r="B11" s="6">
        <v>28.327359999999999</v>
      </c>
      <c r="C11" s="7">
        <v>28.32131</v>
      </c>
      <c r="D11" s="7">
        <v>27.85454</v>
      </c>
      <c r="E11" s="8">
        <v>28.839510000000001</v>
      </c>
      <c r="F11" s="8">
        <v>28.50074</v>
      </c>
      <c r="G11" s="8">
        <v>28.36206</v>
      </c>
      <c r="H11" s="7">
        <v>29.244949999999999</v>
      </c>
      <c r="I11" s="7">
        <v>28.922519999999999</v>
      </c>
      <c r="J11" s="7">
        <v>28.06579</v>
      </c>
      <c r="K11" s="8">
        <v>27.86626</v>
      </c>
      <c r="L11" s="8">
        <v>27.773230000000002</v>
      </c>
      <c r="M11" s="5">
        <v>27.007960000000001</v>
      </c>
      <c r="N11" s="17">
        <v>9</v>
      </c>
      <c r="O11" s="8">
        <v>9</v>
      </c>
      <c r="P11" s="8">
        <v>6</v>
      </c>
      <c r="Q11" s="8">
        <v>49.7</v>
      </c>
      <c r="R11" s="8">
        <v>49.7</v>
      </c>
      <c r="S11" s="8">
        <v>38.4</v>
      </c>
      <c r="T11" s="8">
        <v>19.957999999999998</v>
      </c>
      <c r="U11" s="8">
        <v>0</v>
      </c>
      <c r="V11" s="8">
        <v>155.4</v>
      </c>
      <c r="W11" s="8">
        <v>3065400000</v>
      </c>
      <c r="X11" s="5">
        <v>120</v>
      </c>
      <c r="Y11" s="17" t="s">
        <v>30</v>
      </c>
      <c r="Z11" s="8" t="s">
        <v>16</v>
      </c>
      <c r="AA11" s="8" t="s">
        <v>31</v>
      </c>
      <c r="AB11" s="8" t="s">
        <v>32</v>
      </c>
      <c r="AC11" s="5" t="s">
        <v>16</v>
      </c>
    </row>
    <row r="12" spans="1:29" x14ac:dyDescent="0.25">
      <c r="A12" t="s">
        <v>33</v>
      </c>
      <c r="B12" s="6">
        <v>21.365379999999998</v>
      </c>
      <c r="C12" s="7">
        <v>22.776499999999999</v>
      </c>
      <c r="D12" s="7">
        <v>21.46199</v>
      </c>
      <c r="E12" s="8">
        <v>23.517250000000001</v>
      </c>
      <c r="F12" s="8">
        <v>21.28201</v>
      </c>
      <c r="G12" s="8">
        <v>21.399840000000001</v>
      </c>
      <c r="H12" s="7">
        <v>22.128620000000002</v>
      </c>
      <c r="I12" s="7">
        <v>21.33211</v>
      </c>
      <c r="J12" s="7">
        <v>22.99014</v>
      </c>
      <c r="K12" s="8">
        <v>22.10313</v>
      </c>
      <c r="L12" s="8">
        <v>22.894580000000001</v>
      </c>
      <c r="M12" s="5">
        <v>22.550160000000002</v>
      </c>
      <c r="N12" s="17">
        <v>3</v>
      </c>
      <c r="O12" s="8">
        <v>3</v>
      </c>
      <c r="P12" s="8">
        <v>3</v>
      </c>
      <c r="Q12" s="8">
        <v>30</v>
      </c>
      <c r="R12" s="8">
        <v>30</v>
      </c>
      <c r="S12" s="8">
        <v>30</v>
      </c>
      <c r="T12" s="8">
        <v>21.925999999999998</v>
      </c>
      <c r="U12" s="8">
        <v>0</v>
      </c>
      <c r="V12" s="8">
        <v>49.662999999999997</v>
      </c>
      <c r="W12" s="8">
        <v>60636000</v>
      </c>
      <c r="X12" s="5">
        <v>61</v>
      </c>
      <c r="Y12" s="17" t="s">
        <v>34</v>
      </c>
      <c r="Z12" s="8" t="s">
        <v>16</v>
      </c>
      <c r="AA12" s="8" t="s">
        <v>35</v>
      </c>
      <c r="AB12" s="8" t="s">
        <v>36</v>
      </c>
      <c r="AC12" s="5" t="s">
        <v>16</v>
      </c>
    </row>
    <row r="13" spans="1:29" x14ac:dyDescent="0.25">
      <c r="A13" t="s">
        <v>37</v>
      </c>
      <c r="B13" s="6">
        <v>18.686229999999998</v>
      </c>
      <c r="C13" s="7">
        <v>18.169429999999998</v>
      </c>
      <c r="D13" s="7">
        <v>18.481210000000001</v>
      </c>
      <c r="E13" s="8">
        <v>17.664100000000001</v>
      </c>
      <c r="F13" s="8">
        <v>18.898499999999999</v>
      </c>
      <c r="G13" s="8">
        <v>18.552849999999999</v>
      </c>
      <c r="H13" s="7">
        <v>17.239170000000001</v>
      </c>
      <c r="I13" s="7">
        <v>18.747699999999998</v>
      </c>
      <c r="J13" s="7">
        <v>17.891739999999999</v>
      </c>
      <c r="K13" s="8">
        <v>19.1784</v>
      </c>
      <c r="L13" s="8">
        <v>18.923960000000001</v>
      </c>
      <c r="M13" s="5">
        <v>19.676159999999999</v>
      </c>
      <c r="N13" s="17">
        <v>3</v>
      </c>
      <c r="O13" s="8">
        <v>3</v>
      </c>
      <c r="P13" s="8">
        <v>3</v>
      </c>
      <c r="Q13" s="8">
        <v>24.5</v>
      </c>
      <c r="R13" s="8">
        <v>24.5</v>
      </c>
      <c r="S13" s="8">
        <v>24.5</v>
      </c>
      <c r="T13" s="8">
        <v>30.388999999999999</v>
      </c>
      <c r="U13" s="8">
        <v>0</v>
      </c>
      <c r="V13" s="8">
        <v>22.041</v>
      </c>
      <c r="W13" s="8">
        <v>2601500</v>
      </c>
      <c r="X13" s="5">
        <v>7</v>
      </c>
      <c r="Y13" s="17" t="s">
        <v>37</v>
      </c>
      <c r="Z13" s="8" t="s">
        <v>16</v>
      </c>
      <c r="AA13" s="8" t="s">
        <v>16</v>
      </c>
      <c r="AB13" s="8" t="s">
        <v>16</v>
      </c>
      <c r="AC13" s="5" t="s">
        <v>16</v>
      </c>
    </row>
    <row r="14" spans="1:29" x14ac:dyDescent="0.25">
      <c r="A14" t="s">
        <v>38</v>
      </c>
      <c r="B14" s="6">
        <v>26.19727</v>
      </c>
      <c r="C14" s="7">
        <v>26.705960000000001</v>
      </c>
      <c r="D14" s="7">
        <v>27.25386</v>
      </c>
      <c r="E14" s="8">
        <v>25.603770000000001</v>
      </c>
      <c r="F14" s="8">
        <v>26.897929999999999</v>
      </c>
      <c r="G14" s="8">
        <v>27.20825</v>
      </c>
      <c r="H14" s="7">
        <v>27.463419999999999</v>
      </c>
      <c r="I14" s="7">
        <v>27.839960000000001</v>
      </c>
      <c r="J14" s="7">
        <v>27.418690000000002</v>
      </c>
      <c r="K14" s="8">
        <v>18.98874</v>
      </c>
      <c r="L14" s="8">
        <v>19.145189999999999</v>
      </c>
      <c r="M14" s="5">
        <v>25.658159999999999</v>
      </c>
      <c r="N14" s="17">
        <v>16</v>
      </c>
      <c r="O14" s="8">
        <v>16</v>
      </c>
      <c r="P14" s="8">
        <v>16</v>
      </c>
      <c r="Q14" s="8">
        <v>75.400000000000006</v>
      </c>
      <c r="R14" s="8">
        <v>75.400000000000006</v>
      </c>
      <c r="S14" s="8">
        <v>75.400000000000006</v>
      </c>
      <c r="T14" s="8">
        <v>29.212</v>
      </c>
      <c r="U14" s="8">
        <v>0</v>
      </c>
      <c r="V14" s="8">
        <v>253.33</v>
      </c>
      <c r="W14" s="8">
        <v>970700000</v>
      </c>
      <c r="X14" s="5">
        <v>180</v>
      </c>
      <c r="Y14" s="17" t="s">
        <v>38</v>
      </c>
      <c r="Z14" s="8" t="s">
        <v>21</v>
      </c>
      <c r="AA14" s="8" t="s">
        <v>39</v>
      </c>
      <c r="AB14" s="8" t="s">
        <v>40</v>
      </c>
      <c r="AC14" s="5" t="s">
        <v>41</v>
      </c>
    </row>
    <row r="15" spans="1:29" x14ac:dyDescent="0.25">
      <c r="A15" t="s">
        <v>42</v>
      </c>
      <c r="B15" s="6">
        <v>21.623989999999999</v>
      </c>
      <c r="C15" s="7">
        <v>22.421140000000001</v>
      </c>
      <c r="D15" s="7">
        <v>21.95964</v>
      </c>
      <c r="E15" s="8">
        <v>21.718879999999999</v>
      </c>
      <c r="F15" s="8">
        <v>21.188580000000002</v>
      </c>
      <c r="G15" s="8">
        <v>22.14808</v>
      </c>
      <c r="H15" s="7">
        <v>21.463830000000002</v>
      </c>
      <c r="I15" s="7">
        <v>21.01679</v>
      </c>
      <c r="J15" s="7">
        <v>22.134740000000001</v>
      </c>
      <c r="K15" s="8">
        <v>21.417770000000001</v>
      </c>
      <c r="L15" s="8">
        <v>21.88625</v>
      </c>
      <c r="M15" s="5">
        <v>20.327739999999999</v>
      </c>
      <c r="N15" s="17">
        <v>16</v>
      </c>
      <c r="O15" s="8">
        <v>6</v>
      </c>
      <c r="P15" s="8">
        <v>1</v>
      </c>
      <c r="Q15" s="8">
        <v>41.9</v>
      </c>
      <c r="R15" s="8">
        <v>20.399999999999999</v>
      </c>
      <c r="S15" s="8">
        <v>3.1</v>
      </c>
      <c r="T15" s="8">
        <v>53.533999999999999</v>
      </c>
      <c r="U15" s="8">
        <v>0</v>
      </c>
      <c r="V15" s="8">
        <v>60.972000000000001</v>
      </c>
      <c r="W15" s="8">
        <v>27961000</v>
      </c>
      <c r="X15" s="5">
        <v>30</v>
      </c>
      <c r="Y15" s="17" t="s">
        <v>42</v>
      </c>
      <c r="Z15" s="8" t="s">
        <v>16</v>
      </c>
      <c r="AA15" s="8" t="s">
        <v>43</v>
      </c>
      <c r="AB15" s="8" t="s">
        <v>44</v>
      </c>
      <c r="AC15" s="5" t="s">
        <v>16</v>
      </c>
    </row>
    <row r="16" spans="1:29" x14ac:dyDescent="0.25">
      <c r="A16" t="s">
        <v>45</v>
      </c>
      <c r="B16" s="6">
        <v>22.213239999999999</v>
      </c>
      <c r="C16" s="7">
        <v>22.269880000000001</v>
      </c>
      <c r="D16" s="7">
        <v>18.153590000000001</v>
      </c>
      <c r="E16" s="8">
        <v>21.667259999999999</v>
      </c>
      <c r="F16" s="8">
        <v>17.89443</v>
      </c>
      <c r="G16" s="8">
        <v>22.355550000000001</v>
      </c>
      <c r="H16" s="7">
        <v>21.74267</v>
      </c>
      <c r="I16" s="7">
        <v>21.793369999999999</v>
      </c>
      <c r="J16" s="7">
        <v>23.00093</v>
      </c>
      <c r="K16" s="8">
        <v>18.457439999999998</v>
      </c>
      <c r="L16" s="8">
        <v>18.626519999999999</v>
      </c>
      <c r="M16" s="5">
        <v>22.53969</v>
      </c>
      <c r="N16" s="17">
        <v>2</v>
      </c>
      <c r="O16" s="8">
        <v>1</v>
      </c>
      <c r="P16" s="8">
        <v>1</v>
      </c>
      <c r="Q16" s="8">
        <v>24.1</v>
      </c>
      <c r="R16" s="8">
        <v>12.3</v>
      </c>
      <c r="S16" s="8">
        <v>12.3</v>
      </c>
      <c r="T16" s="8">
        <v>20.18</v>
      </c>
      <c r="U16" s="8">
        <v>0</v>
      </c>
      <c r="V16" s="8">
        <v>70.015000000000001</v>
      </c>
      <c r="W16" s="8">
        <v>36197000</v>
      </c>
      <c r="X16" s="5">
        <v>25</v>
      </c>
      <c r="Y16" s="17" t="s">
        <v>45</v>
      </c>
      <c r="Z16" s="8" t="s">
        <v>16</v>
      </c>
      <c r="AA16" s="8" t="s">
        <v>46</v>
      </c>
      <c r="AB16" s="8" t="s">
        <v>47</v>
      </c>
      <c r="AC16" s="5" t="s">
        <v>16</v>
      </c>
    </row>
    <row r="17" spans="1:29" x14ac:dyDescent="0.25">
      <c r="A17" t="s">
        <v>48</v>
      </c>
      <c r="B17" s="6">
        <v>20.215140000000002</v>
      </c>
      <c r="C17" s="7">
        <v>20.81925</v>
      </c>
      <c r="D17" s="7">
        <v>18.938600000000001</v>
      </c>
      <c r="E17" s="8">
        <v>21.555859999999999</v>
      </c>
      <c r="F17" s="8">
        <v>20.53032</v>
      </c>
      <c r="G17" s="8">
        <v>20.432580000000002</v>
      </c>
      <c r="H17" s="7">
        <v>17.94914</v>
      </c>
      <c r="I17" s="7">
        <v>20.42409</v>
      </c>
      <c r="J17" s="7">
        <v>18.106159999999999</v>
      </c>
      <c r="K17" s="8">
        <v>17.954409999999999</v>
      </c>
      <c r="L17" s="8">
        <v>18.313179999999999</v>
      </c>
      <c r="M17" s="5">
        <v>19.30763</v>
      </c>
      <c r="N17" s="17">
        <v>6</v>
      </c>
      <c r="O17" s="8">
        <v>6</v>
      </c>
      <c r="P17" s="8">
        <v>6</v>
      </c>
      <c r="Q17" s="8">
        <v>12.2</v>
      </c>
      <c r="R17" s="8">
        <v>12.2</v>
      </c>
      <c r="S17" s="8">
        <v>12.2</v>
      </c>
      <c r="T17" s="8">
        <v>91.866</v>
      </c>
      <c r="U17" s="8">
        <v>0</v>
      </c>
      <c r="V17" s="8">
        <v>39.067</v>
      </c>
      <c r="W17" s="8">
        <v>12691000</v>
      </c>
      <c r="X17" s="5">
        <v>9</v>
      </c>
      <c r="Y17" s="17" t="s">
        <v>48</v>
      </c>
      <c r="Z17" s="8" t="s">
        <v>16</v>
      </c>
      <c r="AA17" s="8" t="s">
        <v>49</v>
      </c>
      <c r="AB17" s="8" t="s">
        <v>50</v>
      </c>
      <c r="AC17" s="5" t="s">
        <v>51</v>
      </c>
    </row>
    <row r="18" spans="1:29" x14ac:dyDescent="0.25">
      <c r="A18" t="s">
        <v>52</v>
      </c>
      <c r="B18" s="6">
        <v>22.31296</v>
      </c>
      <c r="C18" s="7">
        <v>22.293420000000001</v>
      </c>
      <c r="D18" s="7">
        <v>22.475930000000002</v>
      </c>
      <c r="E18" s="8">
        <v>22.23649</v>
      </c>
      <c r="F18" s="8">
        <v>21.21454</v>
      </c>
      <c r="G18" s="8">
        <v>22.63176</v>
      </c>
      <c r="H18" s="7">
        <v>22.24025</v>
      </c>
      <c r="I18" s="7">
        <v>21.25113</v>
      </c>
      <c r="J18" s="7">
        <v>23.48481</v>
      </c>
      <c r="K18" s="8">
        <v>21.493459999999999</v>
      </c>
      <c r="L18" s="8">
        <v>22.035869999999999</v>
      </c>
      <c r="M18" s="5">
        <v>22.415500000000002</v>
      </c>
      <c r="N18" s="17">
        <v>6</v>
      </c>
      <c r="O18" s="8">
        <v>6</v>
      </c>
      <c r="P18" s="8">
        <v>6</v>
      </c>
      <c r="Q18" s="8">
        <v>38.1</v>
      </c>
      <c r="R18" s="8">
        <v>38.1</v>
      </c>
      <c r="S18" s="8">
        <v>38.1</v>
      </c>
      <c r="T18" s="8">
        <v>17.654</v>
      </c>
      <c r="U18" s="8">
        <v>0</v>
      </c>
      <c r="V18" s="8">
        <v>119.71</v>
      </c>
      <c r="W18" s="8">
        <v>38152000</v>
      </c>
      <c r="X18" s="5">
        <v>16</v>
      </c>
      <c r="Y18" s="17" t="s">
        <v>52</v>
      </c>
      <c r="Z18" s="8" t="s">
        <v>16</v>
      </c>
      <c r="AA18" s="8" t="s">
        <v>53</v>
      </c>
      <c r="AB18" s="8" t="s">
        <v>54</v>
      </c>
      <c r="AC18" s="5" t="s">
        <v>16</v>
      </c>
    </row>
    <row r="19" spans="1:29" x14ac:dyDescent="0.25">
      <c r="A19" t="s">
        <v>55</v>
      </c>
      <c r="B19" s="6">
        <v>23.526949999999999</v>
      </c>
      <c r="C19" s="7">
        <v>24.05001</v>
      </c>
      <c r="D19" s="7">
        <v>25.232569999999999</v>
      </c>
      <c r="E19" s="8">
        <v>24.110119999999998</v>
      </c>
      <c r="F19" s="8">
        <v>24.118230000000001</v>
      </c>
      <c r="G19" s="8">
        <v>24.11148</v>
      </c>
      <c r="H19" s="7">
        <v>23.201599999999999</v>
      </c>
      <c r="I19" s="7">
        <v>23.09487</v>
      </c>
      <c r="J19" s="7">
        <v>24.98329</v>
      </c>
      <c r="K19" s="8">
        <v>24.284400000000002</v>
      </c>
      <c r="L19" s="8">
        <v>23.929670000000002</v>
      </c>
      <c r="M19" s="5">
        <v>24.580439999999999</v>
      </c>
      <c r="N19" s="17">
        <v>3</v>
      </c>
      <c r="O19" s="8">
        <v>3</v>
      </c>
      <c r="P19" s="8">
        <v>3</v>
      </c>
      <c r="Q19" s="8">
        <v>13.3</v>
      </c>
      <c r="R19" s="8">
        <v>13.3</v>
      </c>
      <c r="S19" s="8">
        <v>13.3</v>
      </c>
      <c r="T19" s="8">
        <v>28.521999999999998</v>
      </c>
      <c r="U19" s="8">
        <v>0</v>
      </c>
      <c r="V19" s="8">
        <v>64.138999999999996</v>
      </c>
      <c r="W19" s="8">
        <v>156710000</v>
      </c>
      <c r="X19" s="5">
        <v>36</v>
      </c>
      <c r="Y19" s="17" t="s">
        <v>56</v>
      </c>
      <c r="Z19" s="8" t="s">
        <v>16</v>
      </c>
      <c r="AA19" s="8" t="s">
        <v>57</v>
      </c>
      <c r="AB19" s="8" t="s">
        <v>58</v>
      </c>
      <c r="AC19" s="5" t="s">
        <v>16</v>
      </c>
    </row>
    <row r="20" spans="1:29" x14ac:dyDescent="0.25">
      <c r="A20" t="s">
        <v>59</v>
      </c>
      <c r="B20" s="6">
        <v>20.220929999999999</v>
      </c>
      <c r="C20" s="7">
        <v>22.33737</v>
      </c>
      <c r="D20" s="7">
        <v>20.95504</v>
      </c>
      <c r="E20" s="8">
        <v>22.59591</v>
      </c>
      <c r="F20" s="8">
        <v>20.585550000000001</v>
      </c>
      <c r="G20" s="8">
        <v>20.409970000000001</v>
      </c>
      <c r="H20" s="7">
        <v>20.987670000000001</v>
      </c>
      <c r="I20" s="7">
        <v>20.80743</v>
      </c>
      <c r="J20" s="7">
        <v>21.026009999999999</v>
      </c>
      <c r="K20" s="8">
        <v>21.155729999999998</v>
      </c>
      <c r="L20" s="8">
        <v>21.045200000000001</v>
      </c>
      <c r="M20" s="5">
        <v>19.487189999999998</v>
      </c>
      <c r="N20" s="17">
        <v>8</v>
      </c>
      <c r="O20" s="8">
        <v>8</v>
      </c>
      <c r="P20" s="8">
        <v>5</v>
      </c>
      <c r="Q20" s="8">
        <v>17.899999999999999</v>
      </c>
      <c r="R20" s="8">
        <v>17.899999999999999</v>
      </c>
      <c r="S20" s="8">
        <v>12</v>
      </c>
      <c r="T20" s="8">
        <v>70.09</v>
      </c>
      <c r="U20" s="8">
        <v>0</v>
      </c>
      <c r="V20" s="8">
        <v>59.677</v>
      </c>
      <c r="W20" s="8">
        <v>24497000</v>
      </c>
      <c r="X20" s="5">
        <v>13</v>
      </c>
      <c r="Y20" s="17" t="s">
        <v>59</v>
      </c>
      <c r="Z20" s="8" t="s">
        <v>16</v>
      </c>
      <c r="AA20" s="8" t="s">
        <v>60</v>
      </c>
      <c r="AB20" s="8" t="s">
        <v>61</v>
      </c>
      <c r="AC20" s="5" t="s">
        <v>16</v>
      </c>
    </row>
    <row r="21" spans="1:29" x14ac:dyDescent="0.25">
      <c r="A21" t="s">
        <v>62</v>
      </c>
      <c r="B21" s="6">
        <v>21.41178</v>
      </c>
      <c r="C21" s="7">
        <v>20.9648</v>
      </c>
      <c r="D21" s="7">
        <v>21.139019999999999</v>
      </c>
      <c r="E21" s="8">
        <v>22.831189999999999</v>
      </c>
      <c r="F21" s="8">
        <v>21.974979999999999</v>
      </c>
      <c r="G21" s="8">
        <v>21.385960000000001</v>
      </c>
      <c r="H21" s="7">
        <v>22.180530000000001</v>
      </c>
      <c r="I21" s="7">
        <v>21.60549</v>
      </c>
      <c r="J21" s="7">
        <v>21.789149999999999</v>
      </c>
      <c r="K21" s="8">
        <v>18.984819999999999</v>
      </c>
      <c r="L21" s="8">
        <v>20.599869999999999</v>
      </c>
      <c r="M21" s="5">
        <v>19.203939999999999</v>
      </c>
      <c r="N21" s="17">
        <v>5</v>
      </c>
      <c r="O21" s="8">
        <v>5</v>
      </c>
      <c r="P21" s="8">
        <v>1</v>
      </c>
      <c r="Q21" s="8">
        <v>16.100000000000001</v>
      </c>
      <c r="R21" s="8">
        <v>16.100000000000001</v>
      </c>
      <c r="S21" s="8">
        <v>5.7</v>
      </c>
      <c r="T21" s="8">
        <v>46.607999999999997</v>
      </c>
      <c r="U21" s="8">
        <v>0</v>
      </c>
      <c r="V21" s="8">
        <v>44.018000000000001</v>
      </c>
      <c r="W21" s="8">
        <v>29107000</v>
      </c>
      <c r="X21" s="5">
        <v>15</v>
      </c>
      <c r="Y21" s="17" t="s">
        <v>62</v>
      </c>
      <c r="Z21" s="8" t="s">
        <v>16</v>
      </c>
      <c r="AA21" s="8" t="s">
        <v>63</v>
      </c>
      <c r="AB21" s="8" t="s">
        <v>64</v>
      </c>
      <c r="AC21" s="5" t="s">
        <v>16</v>
      </c>
    </row>
    <row r="22" spans="1:29" x14ac:dyDescent="0.25">
      <c r="A22" t="s">
        <v>65</v>
      </c>
      <c r="B22" s="6">
        <v>26.424060000000001</v>
      </c>
      <c r="C22" s="7">
        <v>26.419750000000001</v>
      </c>
      <c r="D22" s="7">
        <v>26.41245</v>
      </c>
      <c r="E22" s="8">
        <v>27.492740000000001</v>
      </c>
      <c r="F22" s="8">
        <v>27.95898</v>
      </c>
      <c r="G22" s="8">
        <v>27.340530000000001</v>
      </c>
      <c r="H22" s="7">
        <v>26.51155</v>
      </c>
      <c r="I22" s="7">
        <v>26.7226</v>
      </c>
      <c r="J22" s="7">
        <v>27.496479999999998</v>
      </c>
      <c r="K22" s="8">
        <v>26.309660000000001</v>
      </c>
      <c r="L22" s="8">
        <v>26.268409999999999</v>
      </c>
      <c r="M22" s="5">
        <v>19.181760000000001</v>
      </c>
      <c r="N22" s="17">
        <v>31</v>
      </c>
      <c r="O22" s="8">
        <v>5</v>
      </c>
      <c r="P22" s="8">
        <v>2</v>
      </c>
      <c r="Q22" s="8">
        <v>47.5</v>
      </c>
      <c r="R22" s="8">
        <v>12.1</v>
      </c>
      <c r="S22" s="8">
        <v>4</v>
      </c>
      <c r="T22" s="8">
        <v>54.872</v>
      </c>
      <c r="U22" s="8">
        <v>0</v>
      </c>
      <c r="V22" s="8">
        <v>147.88</v>
      </c>
      <c r="W22" s="18">
        <v>1082000000</v>
      </c>
      <c r="X22" s="5">
        <v>85</v>
      </c>
      <c r="Y22" s="17" t="s">
        <v>66</v>
      </c>
      <c r="Z22" s="8" t="s">
        <v>16</v>
      </c>
      <c r="AA22" s="8" t="s">
        <v>67</v>
      </c>
      <c r="AB22" s="8" t="s">
        <v>68</v>
      </c>
      <c r="AC22" s="5" t="s">
        <v>16</v>
      </c>
    </row>
    <row r="23" spans="1:29" x14ac:dyDescent="0.25">
      <c r="A23" t="s">
        <v>69</v>
      </c>
      <c r="B23" s="6">
        <v>20.00168</v>
      </c>
      <c r="C23" s="7">
        <v>20.401869999999999</v>
      </c>
      <c r="D23" s="7">
        <v>19.724240000000002</v>
      </c>
      <c r="E23" s="8">
        <v>21.091460000000001</v>
      </c>
      <c r="F23" s="8">
        <v>20.444050000000001</v>
      </c>
      <c r="G23" s="8">
        <v>17.569600000000001</v>
      </c>
      <c r="H23" s="7">
        <v>21.383949999999999</v>
      </c>
      <c r="I23" s="7">
        <v>20.00731</v>
      </c>
      <c r="J23" s="7">
        <v>19.80809</v>
      </c>
      <c r="K23" s="8">
        <v>19.557400000000001</v>
      </c>
      <c r="L23" s="8">
        <v>19.72392</v>
      </c>
      <c r="M23" s="5">
        <v>20.380210000000002</v>
      </c>
      <c r="N23" s="17">
        <v>4</v>
      </c>
      <c r="O23" s="8">
        <v>4</v>
      </c>
      <c r="P23" s="8">
        <v>4</v>
      </c>
      <c r="Q23" s="8">
        <v>10</v>
      </c>
      <c r="R23" s="8">
        <v>10</v>
      </c>
      <c r="S23" s="8">
        <v>10</v>
      </c>
      <c r="T23" s="8">
        <v>53.753999999999998</v>
      </c>
      <c r="U23" s="8">
        <v>0</v>
      </c>
      <c r="V23" s="8">
        <v>127.28</v>
      </c>
      <c r="W23" s="8">
        <v>11470000</v>
      </c>
      <c r="X23" s="5">
        <v>16</v>
      </c>
      <c r="Y23" s="17" t="s">
        <v>69</v>
      </c>
      <c r="Z23" s="8" t="s">
        <v>16</v>
      </c>
      <c r="AA23" s="8" t="s">
        <v>70</v>
      </c>
      <c r="AB23" s="8" t="s">
        <v>71</v>
      </c>
      <c r="AC23" s="5" t="s">
        <v>16</v>
      </c>
    </row>
    <row r="24" spans="1:29" x14ac:dyDescent="0.25">
      <c r="A24" t="s">
        <v>72</v>
      </c>
      <c r="B24" s="6">
        <v>21.441310000000001</v>
      </c>
      <c r="C24" s="7">
        <v>20.849499999999999</v>
      </c>
      <c r="D24" s="7">
        <v>21.408729999999998</v>
      </c>
      <c r="E24" s="8">
        <v>21.758980000000001</v>
      </c>
      <c r="F24" s="8">
        <v>21.952760000000001</v>
      </c>
      <c r="G24" s="8">
        <v>21.819800000000001</v>
      </c>
      <c r="H24" s="7">
        <v>20.564399999999999</v>
      </c>
      <c r="I24" s="7">
        <v>21.72871</v>
      </c>
      <c r="J24" s="7">
        <v>18.262589999999999</v>
      </c>
      <c r="K24" s="8">
        <v>21.226289999999999</v>
      </c>
      <c r="L24" s="8">
        <v>21.708089999999999</v>
      </c>
      <c r="M24" s="5">
        <v>20.452680000000001</v>
      </c>
      <c r="N24" s="17">
        <v>6</v>
      </c>
      <c r="O24" s="8">
        <v>6</v>
      </c>
      <c r="P24" s="8">
        <v>4</v>
      </c>
      <c r="Q24" s="8">
        <v>48.3</v>
      </c>
      <c r="R24" s="8">
        <v>48.3</v>
      </c>
      <c r="S24" s="8">
        <v>32</v>
      </c>
      <c r="T24" s="8">
        <v>18.103000000000002</v>
      </c>
      <c r="U24" s="8">
        <v>0</v>
      </c>
      <c r="V24" s="8">
        <v>62.802</v>
      </c>
      <c r="W24" s="8">
        <v>22261000</v>
      </c>
      <c r="X24" s="5">
        <v>22</v>
      </c>
      <c r="Y24" s="17" t="s">
        <v>73</v>
      </c>
      <c r="Z24" s="8" t="s">
        <v>16</v>
      </c>
      <c r="AA24" s="8" t="s">
        <v>74</v>
      </c>
      <c r="AB24" s="8" t="s">
        <v>75</v>
      </c>
      <c r="AC24" s="5" t="s">
        <v>16</v>
      </c>
    </row>
    <row r="25" spans="1:29" x14ac:dyDescent="0.25">
      <c r="A25" t="s">
        <v>76</v>
      </c>
      <c r="B25" s="6">
        <v>24.647570000000002</v>
      </c>
      <c r="C25" s="7">
        <v>24.36139</v>
      </c>
      <c r="D25" s="7">
        <v>24.746839999999999</v>
      </c>
      <c r="E25" s="8">
        <v>24.012650000000001</v>
      </c>
      <c r="F25" s="8">
        <v>24.879470000000001</v>
      </c>
      <c r="G25" s="8">
        <v>25.28351</v>
      </c>
      <c r="H25" s="7">
        <v>24.71707</v>
      </c>
      <c r="I25" s="7">
        <v>24.805530000000001</v>
      </c>
      <c r="J25" s="7">
        <v>23.595369999999999</v>
      </c>
      <c r="K25" s="8">
        <v>17.826779999999999</v>
      </c>
      <c r="L25" s="8">
        <v>18.032800000000002</v>
      </c>
      <c r="M25" s="5">
        <v>20.3505</v>
      </c>
      <c r="N25" s="17">
        <v>15</v>
      </c>
      <c r="O25" s="8">
        <v>15</v>
      </c>
      <c r="P25" s="8">
        <v>6</v>
      </c>
      <c r="Q25" s="8">
        <v>29.4</v>
      </c>
      <c r="R25" s="8">
        <v>29.4</v>
      </c>
      <c r="S25" s="8">
        <v>13.5</v>
      </c>
      <c r="T25" s="8">
        <v>87.245999999999995</v>
      </c>
      <c r="U25" s="8">
        <v>0</v>
      </c>
      <c r="V25" s="8">
        <v>163.82</v>
      </c>
      <c r="W25" s="8">
        <v>178810000</v>
      </c>
      <c r="X25" s="5">
        <v>87</v>
      </c>
      <c r="Y25" s="17" t="s">
        <v>76</v>
      </c>
      <c r="Z25" s="8" t="s">
        <v>21</v>
      </c>
      <c r="AA25" s="8" t="s">
        <v>77</v>
      </c>
      <c r="AB25" s="8" t="s">
        <v>78</v>
      </c>
      <c r="AC25" s="5" t="s">
        <v>79</v>
      </c>
    </row>
    <row r="26" spans="1:29" x14ac:dyDescent="0.25">
      <c r="A26" t="s">
        <v>80</v>
      </c>
      <c r="B26" s="6">
        <v>22.156320000000001</v>
      </c>
      <c r="C26" s="7">
        <v>22.62388</v>
      </c>
      <c r="D26" s="7">
        <v>21.875039999999998</v>
      </c>
      <c r="E26" s="8">
        <v>23.219930000000002</v>
      </c>
      <c r="F26" s="8">
        <v>21.805420000000002</v>
      </c>
      <c r="G26" s="8">
        <v>21.015090000000001</v>
      </c>
      <c r="H26" s="7">
        <v>22.36778</v>
      </c>
      <c r="I26" s="7">
        <v>22.344429999999999</v>
      </c>
      <c r="J26" s="7">
        <v>22.55124</v>
      </c>
      <c r="K26" s="8">
        <v>21.225650000000002</v>
      </c>
      <c r="L26" s="8">
        <v>21.236660000000001</v>
      </c>
      <c r="M26" s="5">
        <v>20.08305</v>
      </c>
      <c r="N26" s="17">
        <v>5</v>
      </c>
      <c r="O26" s="8">
        <v>5</v>
      </c>
      <c r="P26" s="8">
        <v>4</v>
      </c>
      <c r="Q26" s="8">
        <v>19.8</v>
      </c>
      <c r="R26" s="8">
        <v>19.8</v>
      </c>
      <c r="S26" s="8">
        <v>14.7</v>
      </c>
      <c r="T26" s="8">
        <v>90.771000000000001</v>
      </c>
      <c r="U26" s="8">
        <v>0</v>
      </c>
      <c r="V26" s="8">
        <v>32.453000000000003</v>
      </c>
      <c r="W26" s="8">
        <v>41359000</v>
      </c>
      <c r="X26" s="5">
        <v>19</v>
      </c>
      <c r="Y26" s="17" t="s">
        <v>81</v>
      </c>
      <c r="Z26" s="8" t="s">
        <v>16</v>
      </c>
      <c r="AA26" s="8" t="s">
        <v>82</v>
      </c>
      <c r="AB26" s="8" t="s">
        <v>83</v>
      </c>
      <c r="AC26" s="5" t="s">
        <v>16</v>
      </c>
    </row>
    <row r="27" spans="1:29" x14ac:dyDescent="0.25">
      <c r="A27" t="s">
        <v>84</v>
      </c>
      <c r="B27" s="6">
        <v>27.905349999999999</v>
      </c>
      <c r="C27" s="7">
        <v>28.42238</v>
      </c>
      <c r="D27" s="7">
        <v>28.50177</v>
      </c>
      <c r="E27" s="8">
        <v>26.92717</v>
      </c>
      <c r="F27" s="8">
        <v>28.669149999999998</v>
      </c>
      <c r="G27" s="8">
        <v>28.80621</v>
      </c>
      <c r="H27" s="7">
        <v>28.698830000000001</v>
      </c>
      <c r="I27" s="7">
        <v>29.017969999999998</v>
      </c>
      <c r="J27" s="7">
        <v>28.709710000000001</v>
      </c>
      <c r="K27" s="8">
        <v>21.49316</v>
      </c>
      <c r="L27" s="8">
        <v>20.408729999999998</v>
      </c>
      <c r="M27" s="5">
        <v>23.00731</v>
      </c>
      <c r="N27" s="17">
        <v>14</v>
      </c>
      <c r="O27" s="8">
        <v>8</v>
      </c>
      <c r="P27" s="8">
        <v>8</v>
      </c>
      <c r="Q27" s="8">
        <v>89.3</v>
      </c>
      <c r="R27" s="8">
        <v>65.3</v>
      </c>
      <c r="S27" s="8">
        <v>65.3</v>
      </c>
      <c r="T27" s="8">
        <v>16.927</v>
      </c>
      <c r="U27" s="8">
        <v>0</v>
      </c>
      <c r="V27" s="8">
        <v>323.31</v>
      </c>
      <c r="W27" s="8">
        <v>2828600000</v>
      </c>
      <c r="X27" s="5">
        <v>152</v>
      </c>
      <c r="Y27" s="17" t="s">
        <v>84</v>
      </c>
      <c r="Z27" s="8" t="s">
        <v>21</v>
      </c>
      <c r="AA27" s="8" t="s">
        <v>85</v>
      </c>
      <c r="AB27" s="8" t="s">
        <v>86</v>
      </c>
      <c r="AC27" s="5" t="s">
        <v>16</v>
      </c>
    </row>
    <row r="28" spans="1:29" x14ac:dyDescent="0.25">
      <c r="A28" t="s">
        <v>87</v>
      </c>
      <c r="B28" s="6">
        <v>24.409179999999999</v>
      </c>
      <c r="C28" s="7">
        <v>24.02994</v>
      </c>
      <c r="D28" s="7">
        <v>24.120760000000001</v>
      </c>
      <c r="E28" s="8">
        <v>24.78002</v>
      </c>
      <c r="F28" s="8">
        <v>23.355550000000001</v>
      </c>
      <c r="G28" s="8">
        <v>23.58681</v>
      </c>
      <c r="H28" s="7">
        <v>23.972809999999999</v>
      </c>
      <c r="I28" s="7">
        <v>24.321069999999999</v>
      </c>
      <c r="J28" s="7">
        <v>25.06484</v>
      </c>
      <c r="K28" s="8">
        <v>24.227139999999999</v>
      </c>
      <c r="L28" s="8">
        <v>22.768059999999998</v>
      </c>
      <c r="M28" s="5">
        <v>24.379480000000001</v>
      </c>
      <c r="N28" s="17">
        <v>8</v>
      </c>
      <c r="O28" s="8">
        <v>8</v>
      </c>
      <c r="P28" s="8">
        <v>4</v>
      </c>
      <c r="Q28" s="8">
        <v>34.700000000000003</v>
      </c>
      <c r="R28" s="8">
        <v>34.700000000000003</v>
      </c>
      <c r="S28" s="8">
        <v>17</v>
      </c>
      <c r="T28" s="8">
        <v>44.628</v>
      </c>
      <c r="U28" s="8">
        <v>0</v>
      </c>
      <c r="V28" s="8">
        <v>95.855999999999995</v>
      </c>
      <c r="W28" s="8">
        <v>159070000</v>
      </c>
      <c r="X28" s="5">
        <v>31</v>
      </c>
      <c r="Y28" s="17" t="s">
        <v>88</v>
      </c>
      <c r="Z28" s="8" t="s">
        <v>16</v>
      </c>
      <c r="AA28" s="8" t="s">
        <v>89</v>
      </c>
      <c r="AB28" s="8" t="s">
        <v>90</v>
      </c>
      <c r="AC28" s="5" t="s">
        <v>16</v>
      </c>
    </row>
    <row r="29" spans="1:29" x14ac:dyDescent="0.25">
      <c r="A29" t="s">
        <v>91</v>
      </c>
      <c r="B29" s="6">
        <v>23.84967</v>
      </c>
      <c r="C29" s="7">
        <v>23.353940000000001</v>
      </c>
      <c r="D29" s="7">
        <v>23.747039999999998</v>
      </c>
      <c r="E29" s="8">
        <v>23.318380000000001</v>
      </c>
      <c r="F29" s="8">
        <v>23.709779999999999</v>
      </c>
      <c r="G29" s="8">
        <v>23.684100000000001</v>
      </c>
      <c r="H29" s="7">
        <v>23.863910000000001</v>
      </c>
      <c r="I29" s="7">
        <v>23.627559999999999</v>
      </c>
      <c r="J29" s="7">
        <v>25.04402</v>
      </c>
      <c r="K29" s="8">
        <v>23.323340000000002</v>
      </c>
      <c r="L29" s="8">
        <v>22.82732</v>
      </c>
      <c r="M29" s="5">
        <v>22.842110000000002</v>
      </c>
      <c r="N29" s="17">
        <v>7</v>
      </c>
      <c r="O29" s="8">
        <v>7</v>
      </c>
      <c r="P29" s="8">
        <v>7</v>
      </c>
      <c r="Q29" s="8">
        <v>37.700000000000003</v>
      </c>
      <c r="R29" s="8">
        <v>37.700000000000003</v>
      </c>
      <c r="S29" s="8">
        <v>37.700000000000003</v>
      </c>
      <c r="T29" s="8">
        <v>33.264000000000003</v>
      </c>
      <c r="U29" s="8">
        <v>0</v>
      </c>
      <c r="V29" s="8">
        <v>65.826999999999998</v>
      </c>
      <c r="W29" s="8">
        <v>115270000</v>
      </c>
      <c r="X29" s="5">
        <v>43</v>
      </c>
      <c r="Y29" s="17" t="s">
        <v>91</v>
      </c>
      <c r="Z29" s="8" t="s">
        <v>16</v>
      </c>
      <c r="AA29" s="8" t="s">
        <v>92</v>
      </c>
      <c r="AB29" s="8" t="s">
        <v>93</v>
      </c>
      <c r="AC29" s="5" t="s">
        <v>16</v>
      </c>
    </row>
    <row r="30" spans="1:29" x14ac:dyDescent="0.25">
      <c r="A30" t="s">
        <v>94</v>
      </c>
      <c r="B30" s="6">
        <v>19.660070000000001</v>
      </c>
      <c r="C30" s="7">
        <v>19.18805</v>
      </c>
      <c r="D30" s="7">
        <v>19.250699999999998</v>
      </c>
      <c r="E30" s="8">
        <v>20.48198</v>
      </c>
      <c r="F30" s="8">
        <v>19.080539999999999</v>
      </c>
      <c r="G30" s="8">
        <v>19.57432</v>
      </c>
      <c r="H30" s="7">
        <v>19.269590000000001</v>
      </c>
      <c r="I30" s="7">
        <v>19.299969999999998</v>
      </c>
      <c r="J30" s="7">
        <v>19.101209999999998</v>
      </c>
      <c r="K30" s="8">
        <v>19.11327</v>
      </c>
      <c r="L30" s="8">
        <v>19.37237</v>
      </c>
      <c r="M30" s="5">
        <v>20.780809999999999</v>
      </c>
      <c r="N30" s="17">
        <v>2</v>
      </c>
      <c r="O30" s="8">
        <v>2</v>
      </c>
      <c r="P30" s="8">
        <v>2</v>
      </c>
      <c r="Q30" s="8">
        <v>11.7</v>
      </c>
      <c r="R30" s="8">
        <v>11.7</v>
      </c>
      <c r="S30" s="8">
        <v>11.7</v>
      </c>
      <c r="T30" s="8">
        <v>24.067</v>
      </c>
      <c r="U30" s="8">
        <v>0</v>
      </c>
      <c r="V30" s="8">
        <v>12.676</v>
      </c>
      <c r="W30" s="8">
        <v>5862200</v>
      </c>
      <c r="X30" s="5">
        <v>9</v>
      </c>
      <c r="Y30" s="17" t="s">
        <v>94</v>
      </c>
      <c r="Z30" s="8" t="s">
        <v>16</v>
      </c>
      <c r="AA30" s="8" t="s">
        <v>95</v>
      </c>
      <c r="AB30" s="8" t="s">
        <v>96</v>
      </c>
      <c r="AC30" s="5" t="s">
        <v>16</v>
      </c>
    </row>
    <row r="31" spans="1:29" x14ac:dyDescent="0.25">
      <c r="A31" t="s">
        <v>97</v>
      </c>
      <c r="B31" s="6">
        <v>21.311299999999999</v>
      </c>
      <c r="C31" s="7">
        <v>22.089549999999999</v>
      </c>
      <c r="D31" s="7">
        <v>21.018689999999999</v>
      </c>
      <c r="E31" s="8">
        <v>21.97232</v>
      </c>
      <c r="F31" s="8">
        <v>20.974489999999999</v>
      </c>
      <c r="G31" s="8">
        <v>20.625330000000002</v>
      </c>
      <c r="H31" s="7">
        <v>19.4572</v>
      </c>
      <c r="I31" s="7">
        <v>17.19952</v>
      </c>
      <c r="J31" s="7">
        <v>17.874479999999998</v>
      </c>
      <c r="K31" s="8">
        <v>20.460439999999998</v>
      </c>
      <c r="L31" s="8">
        <v>20.890820000000001</v>
      </c>
      <c r="M31" s="5">
        <v>20.81335</v>
      </c>
      <c r="N31" s="17">
        <v>8</v>
      </c>
      <c r="O31" s="8">
        <v>8</v>
      </c>
      <c r="P31" s="8">
        <v>8</v>
      </c>
      <c r="Q31" s="8">
        <v>28.3</v>
      </c>
      <c r="R31" s="8">
        <v>28.3</v>
      </c>
      <c r="S31" s="8">
        <v>28.3</v>
      </c>
      <c r="T31" s="8">
        <v>50.776000000000003</v>
      </c>
      <c r="U31" s="8">
        <v>0</v>
      </c>
      <c r="V31" s="8">
        <v>55.738999999999997</v>
      </c>
      <c r="W31" s="8">
        <v>19447000</v>
      </c>
      <c r="X31" s="5">
        <v>12</v>
      </c>
      <c r="Y31" s="17" t="s">
        <v>98</v>
      </c>
      <c r="Z31" s="8" t="s">
        <v>16</v>
      </c>
      <c r="AA31" s="8" t="s">
        <v>99</v>
      </c>
      <c r="AB31" s="8" t="s">
        <v>100</v>
      </c>
      <c r="AC31" s="5" t="s">
        <v>16</v>
      </c>
    </row>
    <row r="32" spans="1:29" x14ac:dyDescent="0.25">
      <c r="A32" t="s">
        <v>101</v>
      </c>
      <c r="B32" s="6">
        <v>22.388770000000001</v>
      </c>
      <c r="C32" s="7">
        <v>22.063490000000002</v>
      </c>
      <c r="D32" s="7">
        <v>23.216200000000001</v>
      </c>
      <c r="E32" s="8">
        <v>21.877549999999999</v>
      </c>
      <c r="F32" s="8">
        <v>22.439440000000001</v>
      </c>
      <c r="G32" s="8">
        <v>23.229579999999999</v>
      </c>
      <c r="H32" s="7">
        <v>23.050830000000001</v>
      </c>
      <c r="I32" s="7">
        <v>22.911580000000001</v>
      </c>
      <c r="J32" s="7">
        <v>23.4711</v>
      </c>
      <c r="K32" s="8">
        <v>19.11543</v>
      </c>
      <c r="L32" s="8">
        <v>19.197120000000002</v>
      </c>
      <c r="M32" s="5">
        <v>19.727049999999998</v>
      </c>
      <c r="N32" s="17">
        <v>10</v>
      </c>
      <c r="O32" s="8">
        <v>10</v>
      </c>
      <c r="P32" s="8">
        <v>9</v>
      </c>
      <c r="Q32" s="8">
        <v>24.6</v>
      </c>
      <c r="R32" s="8">
        <v>24.6</v>
      </c>
      <c r="S32" s="8">
        <v>22.8</v>
      </c>
      <c r="T32" s="8">
        <v>73.802000000000007</v>
      </c>
      <c r="U32" s="8">
        <v>0</v>
      </c>
      <c r="V32" s="8">
        <v>75.641000000000005</v>
      </c>
      <c r="W32" s="8">
        <v>46582000</v>
      </c>
      <c r="X32" s="5">
        <v>41</v>
      </c>
      <c r="Y32" s="17" t="s">
        <v>101</v>
      </c>
      <c r="Z32" s="8" t="s">
        <v>21</v>
      </c>
      <c r="AA32" s="8" t="s">
        <v>102</v>
      </c>
      <c r="AB32" s="8" t="s">
        <v>103</v>
      </c>
      <c r="AC32" s="5" t="s">
        <v>79</v>
      </c>
    </row>
    <row r="33" spans="1:29" x14ac:dyDescent="0.25">
      <c r="A33" t="s">
        <v>104</v>
      </c>
      <c r="B33" s="6">
        <v>19.271229999999999</v>
      </c>
      <c r="C33" s="7">
        <v>23.512080000000001</v>
      </c>
      <c r="D33" s="7">
        <v>20.552150000000001</v>
      </c>
      <c r="E33" s="8">
        <v>20.136590000000002</v>
      </c>
      <c r="F33" s="8">
        <v>21.001819999999999</v>
      </c>
      <c r="G33" s="8">
        <v>20.558330000000002</v>
      </c>
      <c r="H33" s="7">
        <v>20.635819999999999</v>
      </c>
      <c r="I33" s="7">
        <v>17.694929999999999</v>
      </c>
      <c r="J33" s="7">
        <v>18.347750000000001</v>
      </c>
      <c r="K33" s="8">
        <v>22.074929999999998</v>
      </c>
      <c r="L33" s="8">
        <v>22.77412</v>
      </c>
      <c r="M33" s="5">
        <v>20.212890000000002</v>
      </c>
      <c r="N33" s="17">
        <v>17</v>
      </c>
      <c r="O33" s="8">
        <v>4</v>
      </c>
      <c r="P33" s="8">
        <v>4</v>
      </c>
      <c r="Q33" s="8">
        <v>41.9</v>
      </c>
      <c r="R33" s="8">
        <v>7.3</v>
      </c>
      <c r="S33" s="8">
        <v>7.3</v>
      </c>
      <c r="T33" s="8">
        <v>48.631999999999998</v>
      </c>
      <c r="U33" s="8">
        <v>0</v>
      </c>
      <c r="V33" s="8">
        <v>34.468000000000004</v>
      </c>
      <c r="W33" s="8">
        <v>22761000</v>
      </c>
      <c r="X33" s="5">
        <v>16</v>
      </c>
      <c r="Y33" s="17" t="s">
        <v>104</v>
      </c>
      <c r="Z33" s="8" t="s">
        <v>16</v>
      </c>
      <c r="AA33" s="8" t="s">
        <v>105</v>
      </c>
      <c r="AB33" s="8" t="s">
        <v>106</v>
      </c>
      <c r="AC33" s="5" t="s">
        <v>16</v>
      </c>
    </row>
    <row r="34" spans="1:29" x14ac:dyDescent="0.25">
      <c r="A34" t="s">
        <v>107</v>
      </c>
      <c r="B34" s="6">
        <v>18.72024</v>
      </c>
      <c r="C34" s="7">
        <v>22.54842</v>
      </c>
      <c r="D34" s="7">
        <v>18.390979999999999</v>
      </c>
      <c r="E34" s="8">
        <v>21.133959999999998</v>
      </c>
      <c r="F34" s="8">
        <v>21.41947</v>
      </c>
      <c r="G34" s="8">
        <v>20.253730000000001</v>
      </c>
      <c r="H34" s="7">
        <v>18.744319999999998</v>
      </c>
      <c r="I34" s="7">
        <v>17.907879999999999</v>
      </c>
      <c r="J34" s="7">
        <v>18.900289999999998</v>
      </c>
      <c r="K34" s="8">
        <v>21.89977</v>
      </c>
      <c r="L34" s="8">
        <v>21.800059999999998</v>
      </c>
      <c r="M34" s="5">
        <v>19.618130000000001</v>
      </c>
      <c r="N34" s="17">
        <v>4</v>
      </c>
      <c r="O34" s="8">
        <v>4</v>
      </c>
      <c r="P34" s="8">
        <v>2</v>
      </c>
      <c r="Q34" s="8">
        <v>16.399999999999999</v>
      </c>
      <c r="R34" s="8">
        <v>16.399999999999999</v>
      </c>
      <c r="S34" s="8">
        <v>7.5</v>
      </c>
      <c r="T34" s="8">
        <v>35.063000000000002</v>
      </c>
      <c r="U34" s="8">
        <v>0</v>
      </c>
      <c r="V34" s="8">
        <v>118.96</v>
      </c>
      <c r="W34" s="8">
        <v>25021000</v>
      </c>
      <c r="X34" s="5">
        <v>12</v>
      </c>
      <c r="Y34" s="17" t="s">
        <v>108</v>
      </c>
      <c r="Z34" s="8" t="s">
        <v>16</v>
      </c>
      <c r="AA34" s="8" t="s">
        <v>109</v>
      </c>
      <c r="AB34" s="8" t="s">
        <v>110</v>
      </c>
      <c r="AC34" s="5" t="s">
        <v>16</v>
      </c>
    </row>
    <row r="35" spans="1:29" x14ac:dyDescent="0.25">
      <c r="A35" t="s">
        <v>111</v>
      </c>
      <c r="B35" s="6">
        <v>20.869820000000001</v>
      </c>
      <c r="C35" s="7">
        <v>20.649039999999999</v>
      </c>
      <c r="D35" s="7">
        <v>20.877549999999999</v>
      </c>
      <c r="E35" s="8">
        <v>20.480399999999999</v>
      </c>
      <c r="F35" s="8">
        <v>20.970009999999998</v>
      </c>
      <c r="G35" s="8">
        <v>21.41498</v>
      </c>
      <c r="H35" s="7">
        <v>20.360140000000001</v>
      </c>
      <c r="I35" s="7">
        <v>20.720839999999999</v>
      </c>
      <c r="J35" s="7">
        <v>20.575980000000001</v>
      </c>
      <c r="K35" s="8">
        <v>20.876429999999999</v>
      </c>
      <c r="L35" s="8">
        <v>20.203949999999999</v>
      </c>
      <c r="M35" s="5">
        <v>20.478649999999998</v>
      </c>
      <c r="N35" s="17">
        <v>7</v>
      </c>
      <c r="O35" s="8">
        <v>7</v>
      </c>
      <c r="P35" s="8">
        <v>2</v>
      </c>
      <c r="Q35" s="8">
        <v>40.6</v>
      </c>
      <c r="R35" s="8">
        <v>40.6</v>
      </c>
      <c r="S35" s="8">
        <v>10.5</v>
      </c>
      <c r="T35" s="8">
        <v>27.015999999999998</v>
      </c>
      <c r="U35" s="8">
        <v>0</v>
      </c>
      <c r="V35" s="8">
        <v>63.603000000000002</v>
      </c>
      <c r="W35" s="8">
        <v>13184000</v>
      </c>
      <c r="X35" s="5">
        <v>17</v>
      </c>
      <c r="Y35" s="17" t="s">
        <v>111</v>
      </c>
      <c r="Z35" s="8" t="s">
        <v>16</v>
      </c>
      <c r="AA35" s="8" t="s">
        <v>112</v>
      </c>
      <c r="AB35" s="8" t="s">
        <v>113</v>
      </c>
      <c r="AC35" s="5" t="s">
        <v>16</v>
      </c>
    </row>
    <row r="36" spans="1:29" x14ac:dyDescent="0.25">
      <c r="A36" t="s">
        <v>114</v>
      </c>
      <c r="B36" s="6">
        <v>22.863199999999999</v>
      </c>
      <c r="C36" s="7">
        <v>23.063880000000001</v>
      </c>
      <c r="D36" s="7">
        <v>23.48517</v>
      </c>
      <c r="E36" s="8">
        <v>24.073</v>
      </c>
      <c r="F36" s="8">
        <v>23.655349999999999</v>
      </c>
      <c r="G36" s="8">
        <v>22.71658</v>
      </c>
      <c r="H36" s="7">
        <v>23.087479999999999</v>
      </c>
      <c r="I36" s="7">
        <v>23.090630000000001</v>
      </c>
      <c r="J36" s="7">
        <v>23.067399999999999</v>
      </c>
      <c r="K36" s="8">
        <v>19.01182</v>
      </c>
      <c r="L36" s="8">
        <v>22.657419999999998</v>
      </c>
      <c r="M36" s="5">
        <v>24.398260000000001</v>
      </c>
      <c r="N36" s="17">
        <v>12</v>
      </c>
      <c r="O36" s="8">
        <v>10</v>
      </c>
      <c r="P36" s="8">
        <v>3</v>
      </c>
      <c r="Q36" s="8">
        <v>37.9</v>
      </c>
      <c r="R36" s="8">
        <v>37.9</v>
      </c>
      <c r="S36" s="8">
        <v>8.6999999999999993</v>
      </c>
      <c r="T36" s="8">
        <v>38.844000000000001</v>
      </c>
      <c r="U36" s="8">
        <v>0</v>
      </c>
      <c r="V36" s="8">
        <v>323.31</v>
      </c>
      <c r="W36" s="8">
        <v>96199000</v>
      </c>
      <c r="X36" s="5">
        <v>31</v>
      </c>
      <c r="Y36" s="17" t="s">
        <v>115</v>
      </c>
      <c r="Z36" s="8" t="s">
        <v>16</v>
      </c>
      <c r="AA36" s="8" t="s">
        <v>116</v>
      </c>
      <c r="AB36" s="8" t="s">
        <v>117</v>
      </c>
      <c r="AC36" s="5" t="s">
        <v>16</v>
      </c>
    </row>
    <row r="37" spans="1:29" x14ac:dyDescent="0.25">
      <c r="A37" t="s">
        <v>118</v>
      </c>
      <c r="B37" s="6">
        <v>24.088529999999999</v>
      </c>
      <c r="C37" s="7">
        <v>24.52289</v>
      </c>
      <c r="D37" s="7">
        <v>24.780719999999999</v>
      </c>
      <c r="E37" s="8">
        <v>23.616949999999999</v>
      </c>
      <c r="F37" s="8">
        <v>24.401389999999999</v>
      </c>
      <c r="G37" s="8">
        <v>24.43282</v>
      </c>
      <c r="H37" s="7">
        <v>24.348680000000002</v>
      </c>
      <c r="I37" s="7">
        <v>24.802669999999999</v>
      </c>
      <c r="J37" s="7">
        <v>17.527190000000001</v>
      </c>
      <c r="K37" s="8">
        <v>18.736180000000001</v>
      </c>
      <c r="L37" s="8">
        <v>19.167719999999999</v>
      </c>
      <c r="M37" s="5">
        <v>19.625730000000001</v>
      </c>
      <c r="N37" s="17">
        <v>4</v>
      </c>
      <c r="O37" s="8">
        <v>4</v>
      </c>
      <c r="P37" s="8">
        <v>4</v>
      </c>
      <c r="Q37" s="8">
        <v>14.8</v>
      </c>
      <c r="R37" s="8">
        <v>14.8</v>
      </c>
      <c r="S37" s="8">
        <v>14.8</v>
      </c>
      <c r="T37" s="8">
        <v>33.975000000000001</v>
      </c>
      <c r="U37" s="8">
        <v>0</v>
      </c>
      <c r="V37" s="8">
        <v>28.722000000000001</v>
      </c>
      <c r="W37" s="8">
        <v>136200000</v>
      </c>
      <c r="X37" s="5">
        <v>19</v>
      </c>
      <c r="Y37" s="17" t="s">
        <v>118</v>
      </c>
      <c r="Z37" s="8" t="s">
        <v>21</v>
      </c>
      <c r="AA37" s="8" t="s">
        <v>119</v>
      </c>
      <c r="AB37" s="8" t="s">
        <v>120</v>
      </c>
      <c r="AC37" s="5" t="s">
        <v>79</v>
      </c>
    </row>
    <row r="38" spans="1:29" x14ac:dyDescent="0.25">
      <c r="A38" t="s">
        <v>121</v>
      </c>
      <c r="B38" s="6">
        <v>21.609870000000001</v>
      </c>
      <c r="C38" s="7">
        <v>22.027999999999999</v>
      </c>
      <c r="D38" s="7">
        <v>20.8977</v>
      </c>
      <c r="E38" s="8">
        <v>22.598030000000001</v>
      </c>
      <c r="F38" s="8">
        <v>22.3581</v>
      </c>
      <c r="G38" s="8">
        <v>21.016929999999999</v>
      </c>
      <c r="H38" s="7">
        <v>22.979980000000001</v>
      </c>
      <c r="I38" s="7">
        <v>21.675560000000001</v>
      </c>
      <c r="J38" s="7">
        <v>20.815740000000002</v>
      </c>
      <c r="K38" s="8">
        <v>20.668040000000001</v>
      </c>
      <c r="L38" s="8">
        <v>21.170780000000001</v>
      </c>
      <c r="M38" s="5">
        <v>19.879560000000001</v>
      </c>
      <c r="N38" s="17">
        <v>6</v>
      </c>
      <c r="O38" s="8">
        <v>6</v>
      </c>
      <c r="P38" s="8">
        <v>6</v>
      </c>
      <c r="Q38" s="8">
        <v>24.7</v>
      </c>
      <c r="R38" s="8">
        <v>24.7</v>
      </c>
      <c r="S38" s="8">
        <v>24.7</v>
      </c>
      <c r="T38" s="8">
        <v>49.405000000000001</v>
      </c>
      <c r="U38" s="8">
        <v>0</v>
      </c>
      <c r="V38" s="8">
        <v>80.209999999999994</v>
      </c>
      <c r="W38" s="8">
        <v>34652000</v>
      </c>
      <c r="X38" s="5">
        <v>31</v>
      </c>
      <c r="Y38" s="17" t="s">
        <v>122</v>
      </c>
      <c r="Z38" s="8" t="s">
        <v>16</v>
      </c>
      <c r="AA38" s="8" t="s">
        <v>99</v>
      </c>
      <c r="AB38" s="8" t="s">
        <v>100</v>
      </c>
      <c r="AC38" s="5" t="s">
        <v>16</v>
      </c>
    </row>
    <row r="39" spans="1:29" x14ac:dyDescent="0.25">
      <c r="A39" t="s">
        <v>123</v>
      </c>
      <c r="B39" s="6">
        <v>19.340350000000001</v>
      </c>
      <c r="C39" s="7">
        <v>19.043620000000001</v>
      </c>
      <c r="D39" s="7">
        <v>18.93393</v>
      </c>
      <c r="E39" s="8">
        <v>18.775939999999999</v>
      </c>
      <c r="F39" s="8">
        <v>19.481639999999999</v>
      </c>
      <c r="G39" s="8">
        <v>19.686710000000001</v>
      </c>
      <c r="H39" s="7">
        <v>18.104849999999999</v>
      </c>
      <c r="I39" s="7">
        <v>19.112300000000001</v>
      </c>
      <c r="J39" s="7">
        <v>17.5</v>
      </c>
      <c r="K39" s="8">
        <v>19.5792</v>
      </c>
      <c r="L39" s="8">
        <v>18.898630000000001</v>
      </c>
      <c r="M39" s="5">
        <v>20.23263</v>
      </c>
      <c r="N39" s="17">
        <v>4</v>
      </c>
      <c r="O39" s="8">
        <v>4</v>
      </c>
      <c r="P39" s="8">
        <v>2</v>
      </c>
      <c r="Q39" s="8">
        <v>35.799999999999997</v>
      </c>
      <c r="R39" s="8">
        <v>35.799999999999997</v>
      </c>
      <c r="S39" s="8">
        <v>23.3</v>
      </c>
      <c r="T39" s="8">
        <v>19.934999999999999</v>
      </c>
      <c r="U39" s="8">
        <v>0</v>
      </c>
      <c r="V39" s="8">
        <v>24.158000000000001</v>
      </c>
      <c r="W39" s="8">
        <v>4556700</v>
      </c>
      <c r="X39" s="5">
        <v>8</v>
      </c>
      <c r="Y39" s="17" t="s">
        <v>123</v>
      </c>
      <c r="Z39" s="8" t="s">
        <v>16</v>
      </c>
      <c r="AA39" s="8" t="s">
        <v>124</v>
      </c>
      <c r="AB39" s="8" t="s">
        <v>125</v>
      </c>
      <c r="AC39" s="5" t="s">
        <v>16</v>
      </c>
    </row>
    <row r="40" spans="1:29" x14ac:dyDescent="0.25">
      <c r="A40" t="s">
        <v>126</v>
      </c>
      <c r="B40" s="6">
        <v>20.769909999999999</v>
      </c>
      <c r="C40" s="7">
        <v>19.540949999999999</v>
      </c>
      <c r="D40" s="7">
        <v>20.10162</v>
      </c>
      <c r="E40" s="8">
        <v>21.910419999999998</v>
      </c>
      <c r="F40" s="8">
        <v>20.118580000000001</v>
      </c>
      <c r="G40" s="8">
        <v>19.246880000000001</v>
      </c>
      <c r="H40" s="7">
        <v>20.330580000000001</v>
      </c>
      <c r="I40" s="7">
        <v>20.44698</v>
      </c>
      <c r="J40" s="7">
        <v>18.36326</v>
      </c>
      <c r="K40" s="8">
        <v>17.91412</v>
      </c>
      <c r="L40" s="8">
        <v>18.096119999999999</v>
      </c>
      <c r="M40" s="5">
        <v>20.59986</v>
      </c>
      <c r="N40" s="17">
        <v>4</v>
      </c>
      <c r="O40" s="8">
        <v>4</v>
      </c>
      <c r="P40" s="8">
        <v>4</v>
      </c>
      <c r="Q40" s="8">
        <v>12.5</v>
      </c>
      <c r="R40" s="8">
        <v>12.5</v>
      </c>
      <c r="S40" s="8">
        <v>12.5</v>
      </c>
      <c r="T40" s="8">
        <v>42.923000000000002</v>
      </c>
      <c r="U40" s="8">
        <v>0</v>
      </c>
      <c r="V40" s="8">
        <v>25.081</v>
      </c>
      <c r="W40" s="8">
        <v>12294000</v>
      </c>
      <c r="X40" s="5">
        <v>8</v>
      </c>
      <c r="Y40" s="17" t="s">
        <v>126</v>
      </c>
      <c r="Z40" s="8" t="s">
        <v>16</v>
      </c>
      <c r="AA40" s="8" t="s">
        <v>127</v>
      </c>
      <c r="AB40" s="8" t="s">
        <v>128</v>
      </c>
      <c r="AC40" s="5" t="s">
        <v>16</v>
      </c>
    </row>
    <row r="41" spans="1:29" x14ac:dyDescent="0.25">
      <c r="A41" t="s">
        <v>129</v>
      </c>
      <c r="B41" s="6">
        <v>24.646139999999999</v>
      </c>
      <c r="C41" s="7">
        <v>24.001100000000001</v>
      </c>
      <c r="D41" s="7">
        <v>24.45532</v>
      </c>
      <c r="E41" s="8">
        <v>24.749289999999998</v>
      </c>
      <c r="F41" s="8">
        <v>24.37444</v>
      </c>
      <c r="G41" s="8">
        <v>24.51135</v>
      </c>
      <c r="H41" s="7">
        <v>23.91752</v>
      </c>
      <c r="I41" s="7">
        <v>24.364799999999999</v>
      </c>
      <c r="J41" s="7">
        <v>24.031120000000001</v>
      </c>
      <c r="K41" s="8">
        <v>24.642790000000002</v>
      </c>
      <c r="L41" s="8">
        <v>24.105899999999998</v>
      </c>
      <c r="M41" s="5">
        <v>24.77178</v>
      </c>
      <c r="N41" s="17">
        <v>13</v>
      </c>
      <c r="O41" s="8">
        <v>13</v>
      </c>
      <c r="P41" s="8">
        <v>3</v>
      </c>
      <c r="Q41" s="8">
        <v>57.5</v>
      </c>
      <c r="R41" s="8">
        <v>57.5</v>
      </c>
      <c r="S41" s="8">
        <v>13.6</v>
      </c>
      <c r="T41" s="8">
        <v>36.229999999999997</v>
      </c>
      <c r="U41" s="8">
        <v>0</v>
      </c>
      <c r="V41" s="8">
        <v>202.84</v>
      </c>
      <c r="W41" s="8">
        <v>199030000</v>
      </c>
      <c r="X41" s="5">
        <v>107</v>
      </c>
      <c r="Y41" s="17" t="s">
        <v>130</v>
      </c>
      <c r="Z41" s="8" t="s">
        <v>16</v>
      </c>
      <c r="AA41" s="8" t="s">
        <v>131</v>
      </c>
      <c r="AB41" s="8" t="s">
        <v>132</v>
      </c>
      <c r="AC41" s="5" t="s">
        <v>16</v>
      </c>
    </row>
    <row r="42" spans="1:29" x14ac:dyDescent="0.25">
      <c r="A42" t="s">
        <v>133</v>
      </c>
      <c r="B42" s="6">
        <v>24.78387</v>
      </c>
      <c r="C42" s="7">
        <v>28.128150000000002</v>
      </c>
      <c r="D42" s="7">
        <v>23.924790000000002</v>
      </c>
      <c r="E42" s="8">
        <v>26.75187</v>
      </c>
      <c r="F42" s="8">
        <v>25.737269999999999</v>
      </c>
      <c r="G42" s="8">
        <v>24.38851</v>
      </c>
      <c r="H42" s="7">
        <v>25.255510000000001</v>
      </c>
      <c r="I42" s="7">
        <v>25.333130000000001</v>
      </c>
      <c r="J42" s="7">
        <v>24.22523</v>
      </c>
      <c r="K42" s="8">
        <v>26.928180000000001</v>
      </c>
      <c r="L42" s="8">
        <v>27.298850000000002</v>
      </c>
      <c r="M42" s="5">
        <v>20.56306</v>
      </c>
      <c r="N42" s="17">
        <v>26</v>
      </c>
      <c r="O42" s="8">
        <v>26</v>
      </c>
      <c r="P42" s="8">
        <v>2</v>
      </c>
      <c r="Q42" s="8">
        <v>37.6</v>
      </c>
      <c r="R42" s="8">
        <v>37.6</v>
      </c>
      <c r="S42" s="8">
        <v>4.4000000000000004</v>
      </c>
      <c r="T42" s="8">
        <v>80.268000000000001</v>
      </c>
      <c r="U42" s="8">
        <v>0</v>
      </c>
      <c r="V42" s="8">
        <v>323.31</v>
      </c>
      <c r="W42" s="8">
        <v>729150000</v>
      </c>
      <c r="X42" s="5">
        <v>100</v>
      </c>
      <c r="Y42" s="17" t="s">
        <v>134</v>
      </c>
      <c r="Z42" s="8" t="s">
        <v>16</v>
      </c>
      <c r="AA42" s="8" t="s">
        <v>135</v>
      </c>
      <c r="AB42" s="8" t="s">
        <v>136</v>
      </c>
      <c r="AC42" s="5" t="s">
        <v>16</v>
      </c>
    </row>
    <row r="43" spans="1:29" x14ac:dyDescent="0.25">
      <c r="A43" t="s">
        <v>137</v>
      </c>
      <c r="B43" s="6">
        <v>20.929690000000001</v>
      </c>
      <c r="C43" s="7">
        <v>19.78735</v>
      </c>
      <c r="D43" s="7">
        <v>17.925920000000001</v>
      </c>
      <c r="E43" s="8">
        <v>20.936389999999999</v>
      </c>
      <c r="F43" s="8">
        <v>20.348189999999999</v>
      </c>
      <c r="G43" s="8">
        <v>20.27685</v>
      </c>
      <c r="H43" s="7">
        <v>20.237950000000001</v>
      </c>
      <c r="I43" s="7">
        <v>20.409759999999999</v>
      </c>
      <c r="J43" s="7">
        <v>19.93805</v>
      </c>
      <c r="K43" s="8">
        <v>19.04195</v>
      </c>
      <c r="L43" s="8">
        <v>18.707789999999999</v>
      </c>
      <c r="M43" s="5">
        <v>19.267900000000001</v>
      </c>
      <c r="N43" s="17">
        <v>4</v>
      </c>
      <c r="O43" s="8">
        <v>4</v>
      </c>
      <c r="P43" s="8">
        <v>4</v>
      </c>
      <c r="Q43" s="8">
        <v>11.4</v>
      </c>
      <c r="R43" s="8">
        <v>11.4</v>
      </c>
      <c r="S43" s="8">
        <v>11.4</v>
      </c>
      <c r="T43" s="8">
        <v>52.323999999999998</v>
      </c>
      <c r="U43" s="8">
        <v>0</v>
      </c>
      <c r="V43" s="8">
        <v>28.905999999999999</v>
      </c>
      <c r="W43" s="8">
        <v>10678000</v>
      </c>
      <c r="X43" s="5">
        <v>18</v>
      </c>
      <c r="Y43" s="17" t="s">
        <v>137</v>
      </c>
      <c r="Z43" s="8" t="s">
        <v>16</v>
      </c>
      <c r="AA43" s="8" t="s">
        <v>138</v>
      </c>
      <c r="AB43" s="8" t="s">
        <v>139</v>
      </c>
      <c r="AC43" s="5" t="s">
        <v>16</v>
      </c>
    </row>
    <row r="44" spans="1:29" x14ac:dyDescent="0.25">
      <c r="A44" t="s">
        <v>140</v>
      </c>
      <c r="B44" s="6">
        <v>23.09028</v>
      </c>
      <c r="C44" s="7">
        <v>23.300899999999999</v>
      </c>
      <c r="D44" s="7">
        <v>23.35528</v>
      </c>
      <c r="E44" s="8">
        <v>22.41142</v>
      </c>
      <c r="F44" s="8">
        <v>23.08034</v>
      </c>
      <c r="G44" s="8">
        <v>23.181000000000001</v>
      </c>
      <c r="H44" s="7">
        <v>23.165489999999998</v>
      </c>
      <c r="I44" s="7">
        <v>23.17728</v>
      </c>
      <c r="J44" s="7">
        <v>23.870609999999999</v>
      </c>
      <c r="K44" s="8">
        <v>23.033069999999999</v>
      </c>
      <c r="L44" s="8">
        <v>23.328140000000001</v>
      </c>
      <c r="M44" s="5">
        <v>19.30386</v>
      </c>
      <c r="N44" s="17">
        <v>5</v>
      </c>
      <c r="O44" s="8">
        <v>5</v>
      </c>
      <c r="P44" s="8">
        <v>3</v>
      </c>
      <c r="Q44" s="8">
        <v>26.8</v>
      </c>
      <c r="R44" s="8">
        <v>26.8</v>
      </c>
      <c r="S44" s="8">
        <v>16.100000000000001</v>
      </c>
      <c r="T44" s="8">
        <v>18.91</v>
      </c>
      <c r="U44" s="8">
        <v>0</v>
      </c>
      <c r="V44" s="8">
        <v>34.953000000000003</v>
      </c>
      <c r="W44" s="8">
        <v>67344000</v>
      </c>
      <c r="X44" s="5">
        <v>21</v>
      </c>
      <c r="Y44" s="17" t="s">
        <v>140</v>
      </c>
      <c r="Z44" s="8" t="s">
        <v>16</v>
      </c>
      <c r="AA44" s="8" t="s">
        <v>141</v>
      </c>
      <c r="AB44" s="8" t="s">
        <v>142</v>
      </c>
      <c r="AC44" s="5" t="s">
        <v>16</v>
      </c>
    </row>
    <row r="45" spans="1:29" x14ac:dyDescent="0.25">
      <c r="A45" t="s">
        <v>143</v>
      </c>
      <c r="B45" s="6">
        <v>27.131239999999998</v>
      </c>
      <c r="C45" s="7">
        <v>26.422799999999999</v>
      </c>
      <c r="D45" s="7">
        <v>26.682310000000001</v>
      </c>
      <c r="E45" s="8">
        <v>26.892150000000001</v>
      </c>
      <c r="F45" s="8">
        <v>26.23705</v>
      </c>
      <c r="G45" s="8">
        <v>26.38448</v>
      </c>
      <c r="H45" s="7">
        <v>25.805060000000001</v>
      </c>
      <c r="I45" s="7">
        <v>26.506900000000002</v>
      </c>
      <c r="J45" s="7">
        <v>27.16921</v>
      </c>
      <c r="K45" s="8">
        <v>26.43797</v>
      </c>
      <c r="L45" s="8">
        <v>26.4056</v>
      </c>
      <c r="M45" s="5">
        <v>26.76078</v>
      </c>
      <c r="N45" s="17">
        <v>18</v>
      </c>
      <c r="O45" s="8">
        <v>7</v>
      </c>
      <c r="P45" s="8">
        <v>1</v>
      </c>
      <c r="Q45" s="8">
        <v>48.2</v>
      </c>
      <c r="R45" s="8">
        <v>22.6</v>
      </c>
      <c r="S45" s="8">
        <v>3.8</v>
      </c>
      <c r="T45" s="8">
        <v>42.813000000000002</v>
      </c>
      <c r="U45" s="8">
        <v>0</v>
      </c>
      <c r="V45" s="8">
        <v>112.6</v>
      </c>
      <c r="W45" s="8">
        <v>915920000</v>
      </c>
      <c r="X45" s="5">
        <v>64</v>
      </c>
      <c r="Y45" s="17" t="s">
        <v>143</v>
      </c>
      <c r="Z45" s="8" t="s">
        <v>16</v>
      </c>
      <c r="AA45" s="8" t="s">
        <v>89</v>
      </c>
      <c r="AB45" s="8" t="s">
        <v>90</v>
      </c>
      <c r="AC45" s="5" t="s">
        <v>16</v>
      </c>
    </row>
    <row r="46" spans="1:29" x14ac:dyDescent="0.25">
      <c r="A46" t="s">
        <v>144</v>
      </c>
      <c r="B46" s="6">
        <v>22.139990000000001</v>
      </c>
      <c r="C46" s="7">
        <v>22.939879999999999</v>
      </c>
      <c r="D46" s="7">
        <v>22.058479999999999</v>
      </c>
      <c r="E46" s="8">
        <v>22.670100000000001</v>
      </c>
      <c r="F46" s="8">
        <v>21.755769999999998</v>
      </c>
      <c r="G46" s="8">
        <v>21.839919999999999</v>
      </c>
      <c r="H46" s="7">
        <v>21.631029999999999</v>
      </c>
      <c r="I46" s="7">
        <v>21.781890000000001</v>
      </c>
      <c r="J46" s="7">
        <v>21.968990000000002</v>
      </c>
      <c r="K46" s="8">
        <v>21.812639999999998</v>
      </c>
      <c r="L46" s="8">
        <v>21.780169999999998</v>
      </c>
      <c r="M46" s="5">
        <v>20.371639999999999</v>
      </c>
      <c r="N46" s="17">
        <v>4</v>
      </c>
      <c r="O46" s="8">
        <v>4</v>
      </c>
      <c r="P46" s="8">
        <v>4</v>
      </c>
      <c r="Q46" s="8">
        <v>18.100000000000001</v>
      </c>
      <c r="R46" s="8">
        <v>18.100000000000001</v>
      </c>
      <c r="S46" s="8">
        <v>18.100000000000001</v>
      </c>
      <c r="T46" s="8">
        <v>34.758000000000003</v>
      </c>
      <c r="U46" s="8">
        <v>0</v>
      </c>
      <c r="V46" s="8">
        <v>29.928000000000001</v>
      </c>
      <c r="W46" s="8">
        <v>42113000</v>
      </c>
      <c r="X46" s="5">
        <v>7</v>
      </c>
      <c r="Y46" s="17" t="s">
        <v>144</v>
      </c>
      <c r="Z46" s="8" t="s">
        <v>16</v>
      </c>
      <c r="AA46" s="8" t="s">
        <v>145</v>
      </c>
      <c r="AB46" s="8" t="s">
        <v>146</v>
      </c>
      <c r="AC46" s="5" t="s">
        <v>16</v>
      </c>
    </row>
    <row r="47" spans="1:29" x14ac:dyDescent="0.25">
      <c r="A47" t="s">
        <v>147</v>
      </c>
      <c r="B47" s="6">
        <v>24.405940000000001</v>
      </c>
      <c r="C47" s="7">
        <v>27.844100000000001</v>
      </c>
      <c r="D47" s="7">
        <v>24.274830000000001</v>
      </c>
      <c r="E47" s="8">
        <v>24.006419999999999</v>
      </c>
      <c r="F47" s="8">
        <v>25.367699999999999</v>
      </c>
      <c r="G47" s="8">
        <v>24.22663</v>
      </c>
      <c r="H47" s="7">
        <v>24.029679999999999</v>
      </c>
      <c r="I47" s="7">
        <v>23.878769999999999</v>
      </c>
      <c r="J47" s="7">
        <v>23.779869999999999</v>
      </c>
      <c r="K47" s="8">
        <v>26.5456</v>
      </c>
      <c r="L47" s="8">
        <v>27.066610000000001</v>
      </c>
      <c r="M47" s="5">
        <v>24.11402</v>
      </c>
      <c r="N47" s="17">
        <v>17</v>
      </c>
      <c r="O47" s="8">
        <v>17</v>
      </c>
      <c r="P47" s="8">
        <v>4</v>
      </c>
      <c r="Q47" s="8">
        <v>45</v>
      </c>
      <c r="R47" s="8">
        <v>45</v>
      </c>
      <c r="S47" s="8">
        <v>11.5</v>
      </c>
      <c r="T47" s="8">
        <v>47.478999999999999</v>
      </c>
      <c r="U47" s="8">
        <v>0</v>
      </c>
      <c r="V47" s="8">
        <v>136.11000000000001</v>
      </c>
      <c r="W47" s="8">
        <v>455560000</v>
      </c>
      <c r="X47" s="5">
        <v>61</v>
      </c>
      <c r="Y47" s="17" t="s">
        <v>147</v>
      </c>
      <c r="Z47" s="8" t="s">
        <v>16</v>
      </c>
      <c r="AA47" s="8" t="s">
        <v>105</v>
      </c>
      <c r="AB47" s="8" t="s">
        <v>106</v>
      </c>
      <c r="AC47" s="5" t="s">
        <v>16</v>
      </c>
    </row>
    <row r="48" spans="1:29" x14ac:dyDescent="0.25">
      <c r="A48" t="s">
        <v>148</v>
      </c>
      <c r="B48" s="6">
        <v>24.623380000000001</v>
      </c>
      <c r="C48" s="7">
        <v>24.985769999999999</v>
      </c>
      <c r="D48" s="7">
        <v>25.196439999999999</v>
      </c>
      <c r="E48" s="8">
        <v>24.010860000000001</v>
      </c>
      <c r="F48" s="8">
        <v>25.01831</v>
      </c>
      <c r="G48" s="8">
        <v>25.29852</v>
      </c>
      <c r="H48" s="7">
        <v>24.810590000000001</v>
      </c>
      <c r="I48" s="7">
        <v>24.1676</v>
      </c>
      <c r="J48" s="7">
        <v>25.734120000000001</v>
      </c>
      <c r="K48" s="8">
        <v>23.862680000000001</v>
      </c>
      <c r="L48" s="8">
        <v>24.286159999999999</v>
      </c>
      <c r="M48" s="5">
        <v>24.61065</v>
      </c>
      <c r="N48" s="17">
        <v>3</v>
      </c>
      <c r="O48" s="8">
        <v>3</v>
      </c>
      <c r="P48" s="8">
        <v>2</v>
      </c>
      <c r="Q48" s="8">
        <v>38.9</v>
      </c>
      <c r="R48" s="8">
        <v>38.9</v>
      </c>
      <c r="S48" s="8">
        <v>25.1</v>
      </c>
      <c r="T48" s="8">
        <v>17.013999999999999</v>
      </c>
      <c r="U48" s="8">
        <v>0</v>
      </c>
      <c r="V48" s="8">
        <v>135.77000000000001</v>
      </c>
      <c r="W48" s="8">
        <v>263170000</v>
      </c>
      <c r="X48" s="5">
        <v>75</v>
      </c>
      <c r="Y48" s="17" t="s">
        <v>148</v>
      </c>
      <c r="Z48" s="8" t="s">
        <v>16</v>
      </c>
      <c r="AA48" s="8" t="s">
        <v>46</v>
      </c>
      <c r="AB48" s="8" t="s">
        <v>47</v>
      </c>
      <c r="AC48" s="5" t="s">
        <v>16</v>
      </c>
    </row>
    <row r="49" spans="1:29" x14ac:dyDescent="0.25">
      <c r="A49" t="s">
        <v>149</v>
      </c>
      <c r="B49" s="6">
        <v>21.21294</v>
      </c>
      <c r="C49" s="7">
        <v>19.913219999999999</v>
      </c>
      <c r="D49" s="7">
        <v>20.650359999999999</v>
      </c>
      <c r="E49" s="8">
        <v>21.280819999999999</v>
      </c>
      <c r="F49" s="8">
        <v>20.007850000000001</v>
      </c>
      <c r="G49" s="8">
        <v>20.70176</v>
      </c>
      <c r="H49" s="7">
        <v>17.735710000000001</v>
      </c>
      <c r="I49" s="7">
        <v>20.296589999999998</v>
      </c>
      <c r="J49" s="7">
        <v>20.281839999999999</v>
      </c>
      <c r="K49" s="8">
        <v>20.547830000000001</v>
      </c>
      <c r="L49" s="8">
        <v>18.135449999999999</v>
      </c>
      <c r="M49" s="5">
        <v>19.803750000000001</v>
      </c>
      <c r="N49" s="17">
        <v>2</v>
      </c>
      <c r="O49" s="8">
        <v>2</v>
      </c>
      <c r="P49" s="8">
        <v>2</v>
      </c>
      <c r="Q49" s="8">
        <v>11</v>
      </c>
      <c r="R49" s="8">
        <v>11</v>
      </c>
      <c r="S49" s="8">
        <v>11</v>
      </c>
      <c r="T49" s="8">
        <v>30.416</v>
      </c>
      <c r="U49" s="8">
        <v>0</v>
      </c>
      <c r="V49" s="8">
        <v>20.904</v>
      </c>
      <c r="W49" s="8">
        <v>11687000</v>
      </c>
      <c r="X49" s="5">
        <v>16</v>
      </c>
      <c r="Y49" s="17" t="s">
        <v>149</v>
      </c>
      <c r="Z49" s="8" t="s">
        <v>16</v>
      </c>
      <c r="AA49" s="8" t="s">
        <v>150</v>
      </c>
      <c r="AB49" s="8" t="s">
        <v>151</v>
      </c>
      <c r="AC49" s="5" t="s">
        <v>16</v>
      </c>
    </row>
    <row r="50" spans="1:29" x14ac:dyDescent="0.25">
      <c r="A50" t="s">
        <v>152</v>
      </c>
      <c r="B50" s="6">
        <v>23.990400000000001</v>
      </c>
      <c r="C50" s="7">
        <v>24.478649999999998</v>
      </c>
      <c r="D50" s="7">
        <v>24.80799</v>
      </c>
      <c r="E50" s="8">
        <v>23.84076</v>
      </c>
      <c r="F50" s="8">
        <v>24.7897</v>
      </c>
      <c r="G50" s="8">
        <v>23.799759999999999</v>
      </c>
      <c r="H50" s="7">
        <v>23.573229999999999</v>
      </c>
      <c r="I50" s="7">
        <v>24.051919999999999</v>
      </c>
      <c r="J50" s="7">
        <v>25.10669</v>
      </c>
      <c r="K50" s="8">
        <v>23.628679999999999</v>
      </c>
      <c r="L50" s="8">
        <v>22.243269999999999</v>
      </c>
      <c r="M50" s="5">
        <v>18.89809</v>
      </c>
      <c r="N50" s="17">
        <v>3</v>
      </c>
      <c r="O50" s="8">
        <v>3</v>
      </c>
      <c r="P50" s="8">
        <v>2</v>
      </c>
      <c r="Q50" s="8">
        <v>38.5</v>
      </c>
      <c r="R50" s="8">
        <v>38.5</v>
      </c>
      <c r="S50" s="8">
        <v>24.3</v>
      </c>
      <c r="T50" s="8">
        <v>17.097999999999999</v>
      </c>
      <c r="U50" s="8">
        <v>0</v>
      </c>
      <c r="V50" s="8">
        <v>69.283000000000001</v>
      </c>
      <c r="W50" s="8">
        <v>162400000</v>
      </c>
      <c r="X50" s="5">
        <v>37</v>
      </c>
      <c r="Y50" s="17" t="s">
        <v>152</v>
      </c>
      <c r="Z50" s="8" t="s">
        <v>16</v>
      </c>
      <c r="AA50" s="8" t="s">
        <v>46</v>
      </c>
      <c r="AB50" s="8" t="s">
        <v>47</v>
      </c>
      <c r="AC50" s="5" t="s">
        <v>16</v>
      </c>
    </row>
    <row r="51" spans="1:29" x14ac:dyDescent="0.25">
      <c r="A51" t="s">
        <v>153</v>
      </c>
      <c r="B51" s="6">
        <v>22.303709999999999</v>
      </c>
      <c r="C51" s="7">
        <v>22.477709999999998</v>
      </c>
      <c r="D51" s="7">
        <v>22.338920000000002</v>
      </c>
      <c r="E51" s="8">
        <v>21.898070000000001</v>
      </c>
      <c r="F51" s="8">
        <v>22.61421</v>
      </c>
      <c r="G51" s="8">
        <v>22.59393</v>
      </c>
      <c r="H51" s="7">
        <v>22.769749999999998</v>
      </c>
      <c r="I51" s="7">
        <v>22.415679999999998</v>
      </c>
      <c r="J51" s="7">
        <v>22.44781</v>
      </c>
      <c r="K51" s="8">
        <v>18.740639999999999</v>
      </c>
      <c r="L51" s="8">
        <v>18.902979999999999</v>
      </c>
      <c r="M51" s="5">
        <v>19.265000000000001</v>
      </c>
      <c r="N51" s="17">
        <v>7</v>
      </c>
      <c r="O51" s="8">
        <v>7</v>
      </c>
      <c r="P51" s="8">
        <v>7</v>
      </c>
      <c r="Q51" s="8">
        <v>21.4</v>
      </c>
      <c r="R51" s="8">
        <v>21.4</v>
      </c>
      <c r="S51" s="8">
        <v>21.4</v>
      </c>
      <c r="T51" s="8">
        <v>46.173999999999999</v>
      </c>
      <c r="U51" s="8">
        <v>0</v>
      </c>
      <c r="V51" s="8">
        <v>93.313000000000002</v>
      </c>
      <c r="W51" s="8">
        <v>35796000</v>
      </c>
      <c r="X51" s="5">
        <v>24</v>
      </c>
      <c r="Y51" s="17" t="s">
        <v>153</v>
      </c>
      <c r="Z51" s="8" t="s">
        <v>16</v>
      </c>
      <c r="AA51" s="8" t="s">
        <v>154</v>
      </c>
      <c r="AB51" s="8" t="s">
        <v>40</v>
      </c>
      <c r="AC51" s="5" t="s">
        <v>41</v>
      </c>
    </row>
    <row r="52" spans="1:29" x14ac:dyDescent="0.25">
      <c r="A52" t="s">
        <v>155</v>
      </c>
      <c r="B52" s="6">
        <v>29.005600000000001</v>
      </c>
      <c r="C52" s="7">
        <v>28.820799999999998</v>
      </c>
      <c r="D52" s="7">
        <v>28.597470000000001</v>
      </c>
      <c r="E52" s="8">
        <v>28.390709999999999</v>
      </c>
      <c r="F52" s="8">
        <v>28.949739999999998</v>
      </c>
      <c r="G52" s="8">
        <v>28.913080000000001</v>
      </c>
      <c r="H52" s="7">
        <v>30.61017</v>
      </c>
      <c r="I52" s="7">
        <v>29.364820000000002</v>
      </c>
      <c r="J52" s="7">
        <v>29.691310000000001</v>
      </c>
      <c r="K52" s="8">
        <v>20.483750000000001</v>
      </c>
      <c r="L52" s="8">
        <v>19.962260000000001</v>
      </c>
      <c r="M52" s="5">
        <v>21.70552</v>
      </c>
      <c r="N52" s="17">
        <v>84</v>
      </c>
      <c r="O52" s="8">
        <v>84</v>
      </c>
      <c r="P52" s="8">
        <v>84</v>
      </c>
      <c r="Q52" s="8">
        <v>62.9</v>
      </c>
      <c r="R52" s="8">
        <v>62.9</v>
      </c>
      <c r="S52" s="8">
        <v>62.9</v>
      </c>
      <c r="T52" s="8">
        <v>149.49</v>
      </c>
      <c r="U52" s="8">
        <v>0</v>
      </c>
      <c r="V52" s="8">
        <v>323.31</v>
      </c>
      <c r="W52" s="8">
        <v>4463300000</v>
      </c>
      <c r="X52" s="5">
        <v>581</v>
      </c>
      <c r="Y52" s="17" t="s">
        <v>156</v>
      </c>
      <c r="Z52" s="8" t="s">
        <v>21</v>
      </c>
      <c r="AA52" s="8" t="s">
        <v>157</v>
      </c>
      <c r="AB52" s="8" t="s">
        <v>158</v>
      </c>
      <c r="AC52" s="5" t="s">
        <v>24</v>
      </c>
    </row>
    <row r="53" spans="1:29" x14ac:dyDescent="0.25">
      <c r="A53" t="s">
        <v>159</v>
      </c>
      <c r="B53" s="6">
        <v>22.424499999999998</v>
      </c>
      <c r="C53" s="7">
        <v>21.660489999999999</v>
      </c>
      <c r="D53" s="7">
        <v>22.558029999999999</v>
      </c>
      <c r="E53" s="8">
        <v>22.79364</v>
      </c>
      <c r="F53" s="8">
        <v>21.637280000000001</v>
      </c>
      <c r="G53" s="8">
        <v>22.325559999999999</v>
      </c>
      <c r="H53" s="7">
        <v>20.964729999999999</v>
      </c>
      <c r="I53" s="7">
        <v>20.073</v>
      </c>
      <c r="J53" s="7">
        <v>20.839230000000001</v>
      </c>
      <c r="K53" s="8">
        <v>21.59582</v>
      </c>
      <c r="L53" s="8">
        <v>21.131699999999999</v>
      </c>
      <c r="M53" s="5">
        <v>20.02966</v>
      </c>
      <c r="N53" s="17">
        <v>6</v>
      </c>
      <c r="O53" s="8">
        <v>6</v>
      </c>
      <c r="P53" s="8">
        <v>3</v>
      </c>
      <c r="Q53" s="8">
        <v>17</v>
      </c>
      <c r="R53" s="8">
        <v>17</v>
      </c>
      <c r="S53" s="8">
        <v>10.7</v>
      </c>
      <c r="T53" s="8">
        <v>56.206000000000003</v>
      </c>
      <c r="U53" s="8">
        <v>0</v>
      </c>
      <c r="V53" s="8">
        <v>49.162999999999997</v>
      </c>
      <c r="W53" s="8">
        <v>33123000</v>
      </c>
      <c r="X53" s="5">
        <v>18</v>
      </c>
      <c r="Y53" s="17" t="s">
        <v>159</v>
      </c>
      <c r="Z53" s="8" t="s">
        <v>16</v>
      </c>
      <c r="AA53" s="8" t="s">
        <v>160</v>
      </c>
      <c r="AB53" s="8" t="s">
        <v>161</v>
      </c>
      <c r="AC53" s="5" t="s">
        <v>16</v>
      </c>
    </row>
    <row r="54" spans="1:29" x14ac:dyDescent="0.25">
      <c r="A54" t="s">
        <v>162</v>
      </c>
      <c r="B54" s="6">
        <v>26.778690000000001</v>
      </c>
      <c r="C54" s="7">
        <v>26.518830000000001</v>
      </c>
      <c r="D54" s="7">
        <v>26.01174</v>
      </c>
      <c r="E54" s="8">
        <v>27.470109999999998</v>
      </c>
      <c r="F54" s="8">
        <v>26.72598</v>
      </c>
      <c r="G54" s="8">
        <v>26.46462</v>
      </c>
      <c r="H54" s="7">
        <v>27.43674</v>
      </c>
      <c r="I54" s="7">
        <v>26.81409</v>
      </c>
      <c r="J54" s="7">
        <v>26.578600000000002</v>
      </c>
      <c r="K54" s="8">
        <v>25.798819999999999</v>
      </c>
      <c r="L54" s="8">
        <v>24.866890000000001</v>
      </c>
      <c r="M54" s="5">
        <v>24.859660000000002</v>
      </c>
      <c r="N54" s="17">
        <v>24</v>
      </c>
      <c r="O54" s="8">
        <v>24</v>
      </c>
      <c r="P54" s="8">
        <v>5</v>
      </c>
      <c r="Q54" s="8">
        <v>44.5</v>
      </c>
      <c r="R54" s="8">
        <v>44.5</v>
      </c>
      <c r="S54" s="8">
        <v>8.4</v>
      </c>
      <c r="T54" s="8">
        <v>79.790000000000006</v>
      </c>
      <c r="U54" s="8">
        <v>0</v>
      </c>
      <c r="V54" s="8">
        <v>323.31</v>
      </c>
      <c r="W54" s="8">
        <v>1048600000</v>
      </c>
      <c r="X54" s="5">
        <v>159</v>
      </c>
      <c r="Y54" s="17" t="s">
        <v>163</v>
      </c>
      <c r="Z54" s="8" t="s">
        <v>16</v>
      </c>
      <c r="AA54" s="8" t="s">
        <v>164</v>
      </c>
      <c r="AB54" s="8" t="s">
        <v>165</v>
      </c>
      <c r="AC54" s="5" t="s">
        <v>16</v>
      </c>
    </row>
    <row r="55" spans="1:29" x14ac:dyDescent="0.25">
      <c r="A55" t="s">
        <v>166</v>
      </c>
      <c r="B55" s="6">
        <v>24.550809999999998</v>
      </c>
      <c r="C55" s="7">
        <v>25.541119999999999</v>
      </c>
      <c r="D55" s="7">
        <v>25.442150000000002</v>
      </c>
      <c r="E55" s="8">
        <v>24.453810000000001</v>
      </c>
      <c r="F55" s="8">
        <v>24.327249999999999</v>
      </c>
      <c r="G55" s="8">
        <v>24.238199999999999</v>
      </c>
      <c r="H55" s="7">
        <v>24.170809999999999</v>
      </c>
      <c r="I55" s="7">
        <v>24.771429999999999</v>
      </c>
      <c r="J55" s="7">
        <v>25.069400000000002</v>
      </c>
      <c r="K55" s="8">
        <v>24.510570000000001</v>
      </c>
      <c r="L55" s="8">
        <v>24.805769999999999</v>
      </c>
      <c r="M55" s="5">
        <v>25.13026</v>
      </c>
      <c r="N55" s="17">
        <v>12</v>
      </c>
      <c r="O55" s="8">
        <v>12</v>
      </c>
      <c r="P55" s="8">
        <v>12</v>
      </c>
      <c r="Q55" s="8">
        <v>51.8</v>
      </c>
      <c r="R55" s="8">
        <v>51.8</v>
      </c>
      <c r="S55" s="8">
        <v>51.8</v>
      </c>
      <c r="T55" s="8">
        <v>35.39</v>
      </c>
      <c r="U55" s="8">
        <v>0</v>
      </c>
      <c r="V55" s="8">
        <v>95.64</v>
      </c>
      <c r="W55" s="8">
        <v>242280000</v>
      </c>
      <c r="X55" s="5">
        <v>52</v>
      </c>
      <c r="Y55" s="17" t="s">
        <v>167</v>
      </c>
      <c r="Z55" s="8" t="s">
        <v>21</v>
      </c>
      <c r="AA55" s="8" t="s">
        <v>168</v>
      </c>
      <c r="AB55" s="8" t="s">
        <v>86</v>
      </c>
      <c r="AC55" s="5" t="s">
        <v>169</v>
      </c>
    </row>
    <row r="56" spans="1:29" x14ac:dyDescent="0.25">
      <c r="A56" t="s">
        <v>170</v>
      </c>
      <c r="B56" s="6">
        <v>28.113659999999999</v>
      </c>
      <c r="C56" s="7">
        <v>28.13467</v>
      </c>
      <c r="D56" s="7">
        <v>28.45364</v>
      </c>
      <c r="E56" s="8">
        <v>30.10961</v>
      </c>
      <c r="F56" s="8">
        <v>30.297450000000001</v>
      </c>
      <c r="G56" s="8">
        <v>29.074290000000001</v>
      </c>
      <c r="H56" s="7">
        <v>30.735130000000002</v>
      </c>
      <c r="I56" s="7">
        <v>30.421520000000001</v>
      </c>
      <c r="J56" s="7">
        <v>32.083919999999999</v>
      </c>
      <c r="K56" s="8">
        <v>31.53125</v>
      </c>
      <c r="L56" s="8">
        <v>30.644100000000002</v>
      </c>
      <c r="M56" s="5">
        <v>31.65326</v>
      </c>
      <c r="N56" s="17">
        <v>9</v>
      </c>
      <c r="O56" s="8">
        <v>2</v>
      </c>
      <c r="P56" s="8">
        <v>2</v>
      </c>
      <c r="Q56" s="8">
        <v>25.3</v>
      </c>
      <c r="R56" s="8">
        <v>12.2</v>
      </c>
      <c r="S56" s="8">
        <v>12.2</v>
      </c>
      <c r="T56" s="8">
        <v>34.17</v>
      </c>
      <c r="U56" s="8">
        <v>0</v>
      </c>
      <c r="V56" s="8">
        <v>20.745000000000001</v>
      </c>
      <c r="W56" s="8">
        <v>9244800000</v>
      </c>
      <c r="X56" s="5">
        <v>24</v>
      </c>
      <c r="Y56" s="17" t="s">
        <v>170</v>
      </c>
      <c r="Z56" s="8" t="s">
        <v>16</v>
      </c>
      <c r="AA56" s="8" t="s">
        <v>171</v>
      </c>
      <c r="AB56" s="8" t="s">
        <v>172</v>
      </c>
      <c r="AC56" s="5" t="s">
        <v>16</v>
      </c>
    </row>
    <row r="57" spans="1:29" x14ac:dyDescent="0.25">
      <c r="A57" t="s">
        <v>173</v>
      </c>
      <c r="B57" s="6">
        <v>22.9574</v>
      </c>
      <c r="C57" s="7">
        <v>24.139150000000001</v>
      </c>
      <c r="D57" s="7">
        <v>17.584669999999999</v>
      </c>
      <c r="E57" s="8">
        <v>18.125679999999999</v>
      </c>
      <c r="F57" s="8">
        <v>24.100930000000002</v>
      </c>
      <c r="G57" s="8">
        <v>24.982199999999999</v>
      </c>
      <c r="H57" s="7">
        <v>23.655239999999999</v>
      </c>
      <c r="I57" s="7">
        <v>25.80386</v>
      </c>
      <c r="J57" s="7">
        <v>24.730969999999999</v>
      </c>
      <c r="K57" s="8">
        <v>19.448139999999999</v>
      </c>
      <c r="L57" s="8">
        <v>19.625869999999999</v>
      </c>
      <c r="M57" s="5">
        <v>19.839860000000002</v>
      </c>
      <c r="N57" s="17">
        <v>13</v>
      </c>
      <c r="O57" s="8">
        <v>2</v>
      </c>
      <c r="P57" s="8">
        <v>2</v>
      </c>
      <c r="Q57" s="8">
        <v>52.8</v>
      </c>
      <c r="R57" s="8">
        <v>8.6999999999999993</v>
      </c>
      <c r="S57" s="8">
        <v>8.6999999999999993</v>
      </c>
      <c r="T57" s="8">
        <v>53.003</v>
      </c>
      <c r="U57" s="8">
        <v>0</v>
      </c>
      <c r="V57" s="8">
        <v>38.076999999999998</v>
      </c>
      <c r="W57" s="8">
        <v>147790000</v>
      </c>
      <c r="X57" s="5">
        <v>20</v>
      </c>
      <c r="Y57" s="17" t="s">
        <v>173</v>
      </c>
      <c r="Z57" s="8" t="s">
        <v>21</v>
      </c>
      <c r="AA57" s="8" t="s">
        <v>174</v>
      </c>
      <c r="AB57" s="8" t="s">
        <v>175</v>
      </c>
      <c r="AC57" s="5" t="s">
        <v>16</v>
      </c>
    </row>
    <row r="58" spans="1:29" x14ac:dyDescent="0.25">
      <c r="A58" t="s">
        <v>176</v>
      </c>
      <c r="B58" s="6">
        <v>22.60623</v>
      </c>
      <c r="C58" s="7">
        <v>21.017669999999999</v>
      </c>
      <c r="D58" s="7">
        <v>21.79618</v>
      </c>
      <c r="E58" s="8">
        <v>21.97579</v>
      </c>
      <c r="F58" s="8">
        <v>21.664490000000001</v>
      </c>
      <c r="G58" s="8">
        <v>21.21163</v>
      </c>
      <c r="H58" s="7">
        <v>21.051590000000001</v>
      </c>
      <c r="I58" s="7">
        <v>18.701260000000001</v>
      </c>
      <c r="J58" s="7">
        <v>22.01031</v>
      </c>
      <c r="K58" s="8">
        <v>21.635470000000002</v>
      </c>
      <c r="L58" s="8">
        <v>18.550609999999999</v>
      </c>
      <c r="M58" s="5">
        <v>20.584299999999999</v>
      </c>
      <c r="N58" s="17">
        <v>6</v>
      </c>
      <c r="O58" s="8">
        <v>4</v>
      </c>
      <c r="P58" s="8">
        <v>2</v>
      </c>
      <c r="Q58" s="8">
        <v>25.8</v>
      </c>
      <c r="R58" s="8">
        <v>19.600000000000001</v>
      </c>
      <c r="S58" s="8">
        <v>13.4</v>
      </c>
      <c r="T58" s="8">
        <v>38.128999999999998</v>
      </c>
      <c r="U58" s="8">
        <v>0</v>
      </c>
      <c r="V58" s="8">
        <v>65.180000000000007</v>
      </c>
      <c r="W58" s="8">
        <v>25703000</v>
      </c>
      <c r="X58" s="5">
        <v>19</v>
      </c>
      <c r="Y58" s="17" t="s">
        <v>176</v>
      </c>
      <c r="Z58" s="8" t="s">
        <v>16</v>
      </c>
      <c r="AA58" s="8" t="s">
        <v>89</v>
      </c>
      <c r="AB58" s="8" t="s">
        <v>90</v>
      </c>
      <c r="AC58" s="5" t="s">
        <v>16</v>
      </c>
    </row>
    <row r="59" spans="1:29" x14ac:dyDescent="0.25">
      <c r="A59" t="s">
        <v>177</v>
      </c>
      <c r="B59" s="6">
        <v>20.016719999999999</v>
      </c>
      <c r="C59" s="7">
        <v>20.845669999999998</v>
      </c>
      <c r="D59" s="7">
        <v>17.557950000000002</v>
      </c>
      <c r="E59" s="8">
        <v>20.75442</v>
      </c>
      <c r="F59" s="8">
        <v>19.68526</v>
      </c>
      <c r="G59" s="8">
        <v>20.045269999999999</v>
      </c>
      <c r="H59" s="7">
        <v>19.752659999999999</v>
      </c>
      <c r="I59" s="7">
        <v>20.503589999999999</v>
      </c>
      <c r="J59" s="7">
        <v>20.27458</v>
      </c>
      <c r="K59" s="8">
        <v>21.13871</v>
      </c>
      <c r="L59" s="8">
        <v>20.562249999999999</v>
      </c>
      <c r="M59" s="5">
        <v>19.707470000000001</v>
      </c>
      <c r="N59" s="17">
        <v>3</v>
      </c>
      <c r="O59" s="8">
        <v>3</v>
      </c>
      <c r="P59" s="8">
        <v>3</v>
      </c>
      <c r="Q59" s="8">
        <v>3.2</v>
      </c>
      <c r="R59" s="8">
        <v>3.2</v>
      </c>
      <c r="S59" s="8">
        <v>3.2</v>
      </c>
      <c r="T59" s="8">
        <v>122.56</v>
      </c>
      <c r="U59" s="8">
        <v>0</v>
      </c>
      <c r="V59" s="8">
        <v>20.146999999999998</v>
      </c>
      <c r="W59" s="8">
        <v>11255000</v>
      </c>
      <c r="X59" s="5">
        <v>14</v>
      </c>
      <c r="Y59" s="17" t="s">
        <v>177</v>
      </c>
      <c r="Z59" s="8" t="s">
        <v>16</v>
      </c>
      <c r="AA59" s="8" t="s">
        <v>178</v>
      </c>
      <c r="AB59" s="8" t="s">
        <v>179</v>
      </c>
      <c r="AC59" s="5" t="s">
        <v>16</v>
      </c>
    </row>
    <row r="60" spans="1:29" x14ac:dyDescent="0.25">
      <c r="A60" t="s">
        <v>180</v>
      </c>
      <c r="B60" s="6">
        <v>20.085760000000001</v>
      </c>
      <c r="C60" s="7">
        <v>20.30997</v>
      </c>
      <c r="D60" s="7">
        <v>20.51999</v>
      </c>
      <c r="E60" s="8">
        <v>20.08784</v>
      </c>
      <c r="F60" s="8">
        <v>20.520849999999999</v>
      </c>
      <c r="G60" s="8">
        <v>21.254819999999999</v>
      </c>
      <c r="H60" s="7">
        <v>20.945</v>
      </c>
      <c r="I60" s="7">
        <v>17.459150000000001</v>
      </c>
      <c r="J60" s="7">
        <v>18.932939999999999</v>
      </c>
      <c r="K60" s="8">
        <v>19.325510000000001</v>
      </c>
      <c r="L60" s="8">
        <v>21.040330000000001</v>
      </c>
      <c r="M60" s="5">
        <v>19.705120000000001</v>
      </c>
      <c r="N60" s="17">
        <v>5</v>
      </c>
      <c r="O60" s="8">
        <v>5</v>
      </c>
      <c r="P60" s="8">
        <v>5</v>
      </c>
      <c r="Q60" s="8">
        <v>21.2</v>
      </c>
      <c r="R60" s="8">
        <v>21.2</v>
      </c>
      <c r="S60" s="8">
        <v>21.2</v>
      </c>
      <c r="T60" s="8">
        <v>42.027000000000001</v>
      </c>
      <c r="U60" s="8">
        <v>0</v>
      </c>
      <c r="V60" s="8">
        <v>30.756</v>
      </c>
      <c r="W60" s="8">
        <v>10365000</v>
      </c>
      <c r="X60" s="5">
        <v>13</v>
      </c>
      <c r="Y60" s="17" t="s">
        <v>181</v>
      </c>
      <c r="Z60" s="8" t="s">
        <v>16</v>
      </c>
      <c r="AA60" s="8" t="s">
        <v>182</v>
      </c>
      <c r="AB60" s="8" t="s">
        <v>183</v>
      </c>
      <c r="AC60" s="5" t="s">
        <v>16</v>
      </c>
    </row>
    <row r="61" spans="1:29" x14ac:dyDescent="0.25">
      <c r="A61" t="s">
        <v>184</v>
      </c>
      <c r="B61" s="6">
        <v>25.364930000000001</v>
      </c>
      <c r="C61" s="7">
        <v>24.97101</v>
      </c>
      <c r="D61" s="7">
        <v>25.1553</v>
      </c>
      <c r="E61" s="8">
        <v>25.64864</v>
      </c>
      <c r="F61" s="8">
        <v>25.460080000000001</v>
      </c>
      <c r="G61" s="8">
        <v>25.164459999999998</v>
      </c>
      <c r="H61" s="7">
        <v>24.429819999999999</v>
      </c>
      <c r="I61" s="7">
        <v>25.360749999999999</v>
      </c>
      <c r="J61" s="7">
        <v>24.89772</v>
      </c>
      <c r="K61" s="8">
        <v>25.3767</v>
      </c>
      <c r="L61" s="8">
        <v>24.877040000000001</v>
      </c>
      <c r="M61" s="5">
        <v>24.9771</v>
      </c>
      <c r="N61" s="17">
        <v>19</v>
      </c>
      <c r="O61" s="8">
        <v>19</v>
      </c>
      <c r="P61" s="8">
        <v>2</v>
      </c>
      <c r="Q61" s="8">
        <v>69.8</v>
      </c>
      <c r="R61" s="8">
        <v>69.8</v>
      </c>
      <c r="S61" s="8">
        <v>12.5</v>
      </c>
      <c r="T61" s="8">
        <v>43.917999999999999</v>
      </c>
      <c r="U61" s="8">
        <v>0</v>
      </c>
      <c r="V61" s="8">
        <v>199.86</v>
      </c>
      <c r="W61" s="8">
        <v>352250000</v>
      </c>
      <c r="X61" s="5">
        <v>146</v>
      </c>
      <c r="Y61" s="17" t="s">
        <v>184</v>
      </c>
      <c r="Z61" s="8" t="s">
        <v>16</v>
      </c>
      <c r="AA61" s="8" t="s">
        <v>185</v>
      </c>
      <c r="AB61" s="8" t="s">
        <v>186</v>
      </c>
      <c r="AC61" s="5" t="s">
        <v>16</v>
      </c>
    </row>
    <row r="62" spans="1:29" x14ac:dyDescent="0.25">
      <c r="A62" t="s">
        <v>187</v>
      </c>
      <c r="B62" s="6">
        <v>23.229900000000001</v>
      </c>
      <c r="C62" s="7">
        <v>22.89236</v>
      </c>
      <c r="D62" s="7">
        <v>22.645109999999999</v>
      </c>
      <c r="E62" s="8">
        <v>23.00929</v>
      </c>
      <c r="F62" s="8">
        <v>22.768969999999999</v>
      </c>
      <c r="G62" s="8">
        <v>22.801559999999998</v>
      </c>
      <c r="H62" s="7">
        <v>22.889299999999999</v>
      </c>
      <c r="I62" s="7">
        <v>23.176680000000001</v>
      </c>
      <c r="J62" s="7">
        <v>22.443519999999999</v>
      </c>
      <c r="K62" s="8">
        <v>22.82732</v>
      </c>
      <c r="L62" s="8">
        <v>22.73039</v>
      </c>
      <c r="M62" s="5">
        <v>20.424430000000001</v>
      </c>
      <c r="N62" s="17">
        <v>8</v>
      </c>
      <c r="O62" s="8">
        <v>8</v>
      </c>
      <c r="P62" s="8">
        <v>1</v>
      </c>
      <c r="Q62" s="8">
        <v>28.6</v>
      </c>
      <c r="R62" s="8">
        <v>28.6</v>
      </c>
      <c r="S62" s="8">
        <v>5.2</v>
      </c>
      <c r="T62" s="8">
        <v>41.529000000000003</v>
      </c>
      <c r="U62" s="8">
        <v>0</v>
      </c>
      <c r="V62" s="8">
        <v>57.338999999999999</v>
      </c>
      <c r="W62" s="8">
        <v>69168000</v>
      </c>
      <c r="X62" s="5">
        <v>34</v>
      </c>
      <c r="Y62" s="17" t="s">
        <v>187</v>
      </c>
      <c r="Z62" s="8" t="s">
        <v>16</v>
      </c>
      <c r="AA62" s="8" t="s">
        <v>188</v>
      </c>
      <c r="AB62" s="8" t="s">
        <v>189</v>
      </c>
      <c r="AC62" s="5" t="s">
        <v>16</v>
      </c>
    </row>
    <row r="63" spans="1:29" x14ac:dyDescent="0.25">
      <c r="A63" t="s">
        <v>190</v>
      </c>
      <c r="B63" s="6">
        <v>28.571670000000001</v>
      </c>
      <c r="C63" s="7">
        <v>28.987259999999999</v>
      </c>
      <c r="D63" s="7">
        <v>29.206810000000001</v>
      </c>
      <c r="E63" s="8">
        <v>28.627459999999999</v>
      </c>
      <c r="F63" s="8">
        <v>28.646979999999999</v>
      </c>
      <c r="G63" s="8">
        <v>28.918780000000002</v>
      </c>
      <c r="H63" s="7">
        <v>29.033180000000002</v>
      </c>
      <c r="I63" s="7">
        <v>28.635090000000002</v>
      </c>
      <c r="J63" s="7">
        <v>28.72315</v>
      </c>
      <c r="K63" s="8">
        <v>21.425219999999999</v>
      </c>
      <c r="L63" s="8">
        <v>18.442789999999999</v>
      </c>
      <c r="M63" s="5">
        <v>21.692430000000002</v>
      </c>
      <c r="N63" s="17">
        <v>34</v>
      </c>
      <c r="O63" s="8">
        <v>34</v>
      </c>
      <c r="P63" s="8">
        <v>16</v>
      </c>
      <c r="Q63" s="8">
        <v>54</v>
      </c>
      <c r="R63" s="8">
        <v>54</v>
      </c>
      <c r="S63" s="8">
        <v>33.799999999999997</v>
      </c>
      <c r="T63" s="8">
        <v>91.353999999999999</v>
      </c>
      <c r="U63" s="8">
        <v>0</v>
      </c>
      <c r="V63" s="8">
        <v>323.31</v>
      </c>
      <c r="W63" s="8">
        <v>3310600000</v>
      </c>
      <c r="X63" s="5">
        <v>380</v>
      </c>
      <c r="Y63" s="17" t="s">
        <v>191</v>
      </c>
      <c r="Z63" s="8" t="s">
        <v>21</v>
      </c>
      <c r="AA63" s="8" t="s">
        <v>192</v>
      </c>
      <c r="AB63" s="8" t="s">
        <v>193</v>
      </c>
      <c r="AC63" s="5" t="s">
        <v>79</v>
      </c>
    </row>
    <row r="64" spans="1:29" x14ac:dyDescent="0.25">
      <c r="A64" t="s">
        <v>194</v>
      </c>
      <c r="B64" s="6">
        <v>22.662009999999999</v>
      </c>
      <c r="C64" s="7">
        <v>23.26999</v>
      </c>
      <c r="D64" s="7">
        <v>22.911740000000002</v>
      </c>
      <c r="E64" s="8">
        <v>21.926439999999999</v>
      </c>
      <c r="F64" s="8">
        <v>22.914919999999999</v>
      </c>
      <c r="G64" s="8">
        <v>22.822019999999998</v>
      </c>
      <c r="H64" s="7">
        <v>23.153490000000001</v>
      </c>
      <c r="I64" s="7">
        <v>22.49062</v>
      </c>
      <c r="J64" s="7">
        <v>23.719629999999999</v>
      </c>
      <c r="K64" s="8">
        <v>22.48631</v>
      </c>
      <c r="L64" s="8">
        <v>22.33353</v>
      </c>
      <c r="M64" s="5">
        <v>19.332909999999998</v>
      </c>
      <c r="N64" s="17">
        <v>6</v>
      </c>
      <c r="O64" s="8">
        <v>6</v>
      </c>
      <c r="P64" s="8">
        <v>6</v>
      </c>
      <c r="Q64" s="8">
        <v>33.200000000000003</v>
      </c>
      <c r="R64" s="8">
        <v>33.200000000000003</v>
      </c>
      <c r="S64" s="8">
        <v>33.200000000000003</v>
      </c>
      <c r="T64" s="8">
        <v>27.937000000000001</v>
      </c>
      <c r="U64" s="8">
        <v>0</v>
      </c>
      <c r="V64" s="8">
        <v>39.820999999999998</v>
      </c>
      <c r="W64" s="8">
        <v>60722000</v>
      </c>
      <c r="X64" s="5">
        <v>26</v>
      </c>
      <c r="Y64" s="17" t="s">
        <v>194</v>
      </c>
      <c r="Z64" s="8" t="s">
        <v>16</v>
      </c>
      <c r="AA64" s="8" t="s">
        <v>195</v>
      </c>
      <c r="AB64" s="8" t="s">
        <v>196</v>
      </c>
      <c r="AC64" s="5" t="s">
        <v>16</v>
      </c>
    </row>
    <row r="65" spans="1:29" x14ac:dyDescent="0.25">
      <c r="A65" t="s">
        <v>197</v>
      </c>
      <c r="B65" s="6">
        <v>25.129079999999998</v>
      </c>
      <c r="C65" s="7">
        <v>24.587779999999999</v>
      </c>
      <c r="D65" s="7">
        <v>24.93975</v>
      </c>
      <c r="E65" s="8">
        <v>25.408180000000002</v>
      </c>
      <c r="F65" s="8">
        <v>24.869289999999999</v>
      </c>
      <c r="G65" s="8">
        <v>25.50479</v>
      </c>
      <c r="H65" s="7">
        <v>25.166260000000001</v>
      </c>
      <c r="I65" s="7">
        <v>25.089780000000001</v>
      </c>
      <c r="J65" s="7">
        <v>24.3812</v>
      </c>
      <c r="K65" s="8">
        <v>24.779769999999999</v>
      </c>
      <c r="L65" s="8">
        <v>23.720569999999999</v>
      </c>
      <c r="M65" s="5">
        <v>23.02947</v>
      </c>
      <c r="N65" s="17">
        <v>18</v>
      </c>
      <c r="O65" s="8">
        <v>18</v>
      </c>
      <c r="P65" s="8">
        <v>2</v>
      </c>
      <c r="Q65" s="8">
        <v>35.299999999999997</v>
      </c>
      <c r="R65" s="8">
        <v>35.299999999999997</v>
      </c>
      <c r="S65" s="8">
        <v>3.2</v>
      </c>
      <c r="T65" s="8">
        <v>58.344999999999999</v>
      </c>
      <c r="U65" s="8">
        <v>0</v>
      </c>
      <c r="V65" s="8">
        <v>323.31</v>
      </c>
      <c r="W65" s="8">
        <v>266820000</v>
      </c>
      <c r="X65" s="5">
        <v>108</v>
      </c>
      <c r="Y65" s="17" t="s">
        <v>198</v>
      </c>
      <c r="Z65" s="8" t="s">
        <v>16</v>
      </c>
      <c r="AA65" s="8" t="s">
        <v>199</v>
      </c>
      <c r="AB65" s="8" t="s">
        <v>200</v>
      </c>
      <c r="AC65" s="5" t="s">
        <v>16</v>
      </c>
    </row>
    <row r="66" spans="1:29" x14ac:dyDescent="0.25">
      <c r="A66" t="s">
        <v>201</v>
      </c>
      <c r="B66" s="6">
        <v>22.977799999999998</v>
      </c>
      <c r="C66" s="7">
        <v>23.49363</v>
      </c>
      <c r="D66" s="7">
        <v>22.873390000000001</v>
      </c>
      <c r="E66" s="8">
        <v>23.211130000000001</v>
      </c>
      <c r="F66" s="8">
        <v>23.155069999999998</v>
      </c>
      <c r="G66" s="8">
        <v>23.948060000000002</v>
      </c>
      <c r="H66" s="7">
        <v>22.784289999999999</v>
      </c>
      <c r="I66" s="7">
        <v>23.549689999999998</v>
      </c>
      <c r="J66" s="7">
        <v>21.934699999999999</v>
      </c>
      <c r="K66" s="8">
        <v>23.370259999999998</v>
      </c>
      <c r="L66" s="8">
        <v>23.549810000000001</v>
      </c>
      <c r="M66" s="5">
        <v>24.169509999999999</v>
      </c>
      <c r="N66" s="17">
        <v>7</v>
      </c>
      <c r="O66" s="8">
        <v>7</v>
      </c>
      <c r="P66" s="8">
        <v>2</v>
      </c>
      <c r="Q66" s="8">
        <v>37.4</v>
      </c>
      <c r="R66" s="8">
        <v>37.4</v>
      </c>
      <c r="S66" s="8">
        <v>14.6</v>
      </c>
      <c r="T66" s="8">
        <v>25.582000000000001</v>
      </c>
      <c r="U66" s="8">
        <v>0</v>
      </c>
      <c r="V66" s="8">
        <v>138.22</v>
      </c>
      <c r="W66" s="8">
        <v>89751000</v>
      </c>
      <c r="X66" s="5">
        <v>39</v>
      </c>
      <c r="Y66" s="17" t="s">
        <v>201</v>
      </c>
      <c r="Z66" s="8" t="s">
        <v>16</v>
      </c>
      <c r="AA66" s="8" t="s">
        <v>202</v>
      </c>
      <c r="AB66" s="8" t="s">
        <v>203</v>
      </c>
      <c r="AC66" s="5" t="s">
        <v>16</v>
      </c>
    </row>
    <row r="67" spans="1:29" x14ac:dyDescent="0.25">
      <c r="A67" t="s">
        <v>204</v>
      </c>
      <c r="B67" s="6">
        <v>25.935310000000001</v>
      </c>
      <c r="C67" s="7">
        <v>25.985810000000001</v>
      </c>
      <c r="D67" s="7">
        <v>25.567240000000002</v>
      </c>
      <c r="E67" s="8">
        <v>18.324090000000002</v>
      </c>
      <c r="F67" s="8">
        <v>18.04785</v>
      </c>
      <c r="G67" s="8">
        <v>18.782319999999999</v>
      </c>
      <c r="H67" s="7">
        <v>17.718520000000002</v>
      </c>
      <c r="I67" s="7">
        <v>17.677779999999998</v>
      </c>
      <c r="J67" s="7">
        <v>17.605619999999998</v>
      </c>
      <c r="K67" s="8">
        <v>18.87229</v>
      </c>
      <c r="L67" s="8">
        <v>19.29457</v>
      </c>
      <c r="M67" s="5">
        <v>18.40926</v>
      </c>
      <c r="N67" s="17">
        <v>12</v>
      </c>
      <c r="O67" s="8">
        <v>12</v>
      </c>
      <c r="P67" s="8">
        <v>5</v>
      </c>
      <c r="Q67" s="8">
        <v>35.1</v>
      </c>
      <c r="R67" s="8">
        <v>35.1</v>
      </c>
      <c r="S67" s="8">
        <v>16.2</v>
      </c>
      <c r="T67" s="8">
        <v>40.808</v>
      </c>
      <c r="U67" s="8">
        <v>0</v>
      </c>
      <c r="V67" s="8">
        <v>106.14</v>
      </c>
      <c r="W67" s="8">
        <v>162740000</v>
      </c>
      <c r="X67" s="5">
        <v>35</v>
      </c>
      <c r="Y67" s="17" t="s">
        <v>204</v>
      </c>
      <c r="Z67" s="8" t="s">
        <v>26</v>
      </c>
      <c r="AA67" s="8" t="s">
        <v>205</v>
      </c>
      <c r="AB67" s="8" t="s">
        <v>206</v>
      </c>
      <c r="AC67" s="5" t="s">
        <v>29</v>
      </c>
    </row>
    <row r="68" spans="1:29" x14ac:dyDescent="0.25">
      <c r="A68" t="s">
        <v>207</v>
      </c>
      <c r="B68" s="6">
        <v>26.017209999999999</v>
      </c>
      <c r="C68" s="7">
        <v>26.599599999999999</v>
      </c>
      <c r="D68" s="7">
        <v>26.055050000000001</v>
      </c>
      <c r="E68" s="8">
        <v>25.98902</v>
      </c>
      <c r="F68" s="8">
        <v>25.87912</v>
      </c>
      <c r="G68" s="8">
        <v>26.069890000000001</v>
      </c>
      <c r="H68" s="7">
        <v>25.6767</v>
      </c>
      <c r="I68" s="7">
        <v>26.243510000000001</v>
      </c>
      <c r="J68" s="7">
        <v>26.020029999999998</v>
      </c>
      <c r="K68" s="8">
        <v>26.50939</v>
      </c>
      <c r="L68" s="8">
        <v>26.725850000000001</v>
      </c>
      <c r="M68" s="5">
        <v>26.63879</v>
      </c>
      <c r="N68" s="17">
        <v>22</v>
      </c>
      <c r="O68" s="8">
        <v>22</v>
      </c>
      <c r="P68" s="8">
        <v>4</v>
      </c>
      <c r="Q68" s="8">
        <v>53</v>
      </c>
      <c r="R68" s="8">
        <v>53</v>
      </c>
      <c r="S68" s="8">
        <v>10.1</v>
      </c>
      <c r="T68" s="8">
        <v>46.841000000000001</v>
      </c>
      <c r="U68" s="8">
        <v>0</v>
      </c>
      <c r="V68" s="8">
        <v>272.73</v>
      </c>
      <c r="W68" s="8">
        <v>695720000</v>
      </c>
      <c r="X68" s="5">
        <v>122</v>
      </c>
      <c r="Y68" s="17" t="s">
        <v>208</v>
      </c>
      <c r="Z68" s="8" t="s">
        <v>16</v>
      </c>
      <c r="AA68" s="8" t="s">
        <v>209</v>
      </c>
      <c r="AB68" s="8" t="s">
        <v>210</v>
      </c>
      <c r="AC68" s="5" t="s">
        <v>16</v>
      </c>
    </row>
    <row r="69" spans="1:29" x14ac:dyDescent="0.25">
      <c r="A69" t="s">
        <v>211</v>
      </c>
      <c r="B69" s="6">
        <v>21.442019999999999</v>
      </c>
      <c r="C69" s="7">
        <v>20.670290000000001</v>
      </c>
      <c r="D69" s="7">
        <v>21.630369999999999</v>
      </c>
      <c r="E69" s="8">
        <v>21.793559999999999</v>
      </c>
      <c r="F69" s="8">
        <v>17.4513</v>
      </c>
      <c r="G69" s="8">
        <v>20.580590000000001</v>
      </c>
      <c r="H69" s="7">
        <v>20.81644</v>
      </c>
      <c r="I69" s="7">
        <v>21.220870000000001</v>
      </c>
      <c r="J69" s="7">
        <v>20.780370000000001</v>
      </c>
      <c r="K69" s="8">
        <v>21.45739</v>
      </c>
      <c r="L69" s="8">
        <v>21.141649999999998</v>
      </c>
      <c r="M69" s="5">
        <v>19.840309999999999</v>
      </c>
      <c r="N69" s="17">
        <v>4</v>
      </c>
      <c r="O69" s="8">
        <v>4</v>
      </c>
      <c r="P69" s="8">
        <v>4</v>
      </c>
      <c r="Q69" s="8">
        <v>16.7</v>
      </c>
      <c r="R69" s="8">
        <v>16.7</v>
      </c>
      <c r="S69" s="8">
        <v>16.7</v>
      </c>
      <c r="T69" s="8">
        <v>48.637</v>
      </c>
      <c r="U69" s="8">
        <v>0</v>
      </c>
      <c r="V69" s="8">
        <v>44.106999999999999</v>
      </c>
      <c r="W69" s="8">
        <v>18260000</v>
      </c>
      <c r="X69" s="5">
        <v>12</v>
      </c>
      <c r="Y69" s="17" t="s">
        <v>211</v>
      </c>
      <c r="Z69" s="8" t="s">
        <v>16</v>
      </c>
      <c r="AA69" s="8" t="s">
        <v>212</v>
      </c>
      <c r="AB69" s="8" t="s">
        <v>213</v>
      </c>
      <c r="AC69" s="5" t="s">
        <v>16</v>
      </c>
    </row>
    <row r="70" spans="1:29" x14ac:dyDescent="0.25">
      <c r="A70" t="s">
        <v>214</v>
      </c>
      <c r="B70" s="6">
        <v>27.560420000000001</v>
      </c>
      <c r="C70" s="7">
        <v>27.75404</v>
      </c>
      <c r="D70" s="7">
        <v>28.150590000000001</v>
      </c>
      <c r="E70" s="8">
        <v>27.25863</v>
      </c>
      <c r="F70" s="8">
        <v>27.641069999999999</v>
      </c>
      <c r="G70" s="8">
        <v>28.143889999999999</v>
      </c>
      <c r="H70" s="7">
        <v>26.383669999999999</v>
      </c>
      <c r="I70" s="7">
        <v>27.554279999999999</v>
      </c>
      <c r="J70" s="7">
        <v>28.191269999999999</v>
      </c>
      <c r="K70" s="8">
        <v>27.414580000000001</v>
      </c>
      <c r="L70" s="8">
        <v>27.266159999999999</v>
      </c>
      <c r="M70" s="5">
        <v>28.389150000000001</v>
      </c>
      <c r="N70" s="17">
        <v>14</v>
      </c>
      <c r="O70" s="8">
        <v>14</v>
      </c>
      <c r="P70" s="8">
        <v>14</v>
      </c>
      <c r="Q70" s="8">
        <v>64.8</v>
      </c>
      <c r="R70" s="8">
        <v>64.8</v>
      </c>
      <c r="S70" s="8">
        <v>64.8</v>
      </c>
      <c r="T70" s="8">
        <v>38.363</v>
      </c>
      <c r="U70" s="8">
        <v>0</v>
      </c>
      <c r="V70" s="8">
        <v>323.31</v>
      </c>
      <c r="W70" s="8">
        <v>1713700000</v>
      </c>
      <c r="X70" s="5">
        <v>171</v>
      </c>
      <c r="Y70" s="17" t="s">
        <v>215</v>
      </c>
      <c r="Z70" s="8" t="s">
        <v>16</v>
      </c>
      <c r="AA70" s="8" t="s">
        <v>216</v>
      </c>
      <c r="AB70" s="8" t="s">
        <v>217</v>
      </c>
      <c r="AC70" s="5" t="s">
        <v>16</v>
      </c>
    </row>
    <row r="71" spans="1:29" x14ac:dyDescent="0.25">
      <c r="A71" t="s">
        <v>218</v>
      </c>
      <c r="B71" s="6">
        <v>24.259689999999999</v>
      </c>
      <c r="C71" s="7">
        <v>23.29824</v>
      </c>
      <c r="D71" s="7">
        <v>23.32649</v>
      </c>
      <c r="E71" s="8">
        <v>23.292629999999999</v>
      </c>
      <c r="F71" s="8">
        <v>23.66123</v>
      </c>
      <c r="G71" s="8">
        <v>24.416029999999999</v>
      </c>
      <c r="H71" s="7">
        <v>24.169280000000001</v>
      </c>
      <c r="I71" s="7">
        <v>23.820170000000001</v>
      </c>
      <c r="J71" s="7">
        <v>23.975960000000001</v>
      </c>
      <c r="K71" s="8">
        <v>18.26924</v>
      </c>
      <c r="L71" s="8">
        <v>18.450320000000001</v>
      </c>
      <c r="M71" s="5">
        <v>19.471820000000001</v>
      </c>
      <c r="N71" s="17">
        <v>9</v>
      </c>
      <c r="O71" s="8">
        <v>9</v>
      </c>
      <c r="P71" s="8">
        <v>9</v>
      </c>
      <c r="Q71" s="8">
        <v>23.3</v>
      </c>
      <c r="R71" s="8">
        <v>23.3</v>
      </c>
      <c r="S71" s="8">
        <v>23.3</v>
      </c>
      <c r="T71" s="8">
        <v>54.896999999999998</v>
      </c>
      <c r="U71" s="8">
        <v>0</v>
      </c>
      <c r="V71" s="8">
        <v>183.47</v>
      </c>
      <c r="W71" s="8">
        <v>103810000</v>
      </c>
      <c r="X71" s="5">
        <v>65</v>
      </c>
      <c r="Y71" s="17" t="s">
        <v>218</v>
      </c>
      <c r="Z71" s="8" t="s">
        <v>21</v>
      </c>
      <c r="AA71" s="8" t="s">
        <v>219</v>
      </c>
      <c r="AB71" s="8" t="s">
        <v>220</v>
      </c>
      <c r="AC71" s="5" t="s">
        <v>221</v>
      </c>
    </row>
    <row r="72" spans="1:29" x14ac:dyDescent="0.25">
      <c r="A72" t="s">
        <v>222</v>
      </c>
      <c r="B72" s="6">
        <v>22.585619999999999</v>
      </c>
      <c r="C72" s="7">
        <v>22.719460000000002</v>
      </c>
      <c r="D72" s="7">
        <v>22.26493</v>
      </c>
      <c r="E72" s="8">
        <v>23.08268</v>
      </c>
      <c r="F72" s="8">
        <v>22.278099999999998</v>
      </c>
      <c r="G72" s="8">
        <v>22.39076</v>
      </c>
      <c r="H72" s="7">
        <v>21.865220000000001</v>
      </c>
      <c r="I72" s="7">
        <v>22.319430000000001</v>
      </c>
      <c r="J72" s="7">
        <v>22.752140000000001</v>
      </c>
      <c r="K72" s="8">
        <v>22.220749999999999</v>
      </c>
      <c r="L72" s="8">
        <v>21.474769999999999</v>
      </c>
      <c r="M72" s="5">
        <v>20.52075</v>
      </c>
      <c r="N72" s="17">
        <v>11</v>
      </c>
      <c r="O72" s="8">
        <v>11</v>
      </c>
      <c r="P72" s="8">
        <v>11</v>
      </c>
      <c r="Q72" s="8">
        <v>27.5</v>
      </c>
      <c r="R72" s="8">
        <v>27.5</v>
      </c>
      <c r="S72" s="8">
        <v>27.5</v>
      </c>
      <c r="T72" s="8">
        <v>65.655000000000001</v>
      </c>
      <c r="U72" s="8">
        <v>0</v>
      </c>
      <c r="V72" s="8">
        <v>137.38999999999999</v>
      </c>
      <c r="W72" s="8">
        <v>47182000</v>
      </c>
      <c r="X72" s="5">
        <v>30</v>
      </c>
      <c r="Y72" s="17" t="s">
        <v>223</v>
      </c>
      <c r="Z72" s="8" t="s">
        <v>16</v>
      </c>
      <c r="AA72" s="8" t="s">
        <v>224</v>
      </c>
      <c r="AB72" s="8" t="s">
        <v>225</v>
      </c>
      <c r="AC72" s="5" t="s">
        <v>16</v>
      </c>
    </row>
    <row r="73" spans="1:29" x14ac:dyDescent="0.25">
      <c r="A73" t="s">
        <v>226</v>
      </c>
      <c r="B73" s="6">
        <v>22.224499999999999</v>
      </c>
      <c r="C73" s="7">
        <v>21.871130000000001</v>
      </c>
      <c r="D73" s="7">
        <v>21.665140000000001</v>
      </c>
      <c r="E73" s="8">
        <v>22.248090000000001</v>
      </c>
      <c r="F73" s="8">
        <v>17.667210000000001</v>
      </c>
      <c r="G73" s="8">
        <v>20.901319999999998</v>
      </c>
      <c r="H73" s="7">
        <v>21.3748</v>
      </c>
      <c r="I73" s="7">
        <v>21.015160000000002</v>
      </c>
      <c r="J73" s="7">
        <v>18.605029999999999</v>
      </c>
      <c r="K73" s="8">
        <v>19.141760000000001</v>
      </c>
      <c r="L73" s="8">
        <v>18.701560000000001</v>
      </c>
      <c r="M73" s="5">
        <v>18.67333</v>
      </c>
      <c r="N73" s="17">
        <v>11</v>
      </c>
      <c r="O73" s="8">
        <v>3</v>
      </c>
      <c r="P73" s="8">
        <v>2</v>
      </c>
      <c r="Q73" s="8">
        <v>35</v>
      </c>
      <c r="R73" s="8">
        <v>13.1</v>
      </c>
      <c r="S73" s="8">
        <v>10.8</v>
      </c>
      <c r="T73" s="8">
        <v>42.948999999999998</v>
      </c>
      <c r="U73" s="8">
        <v>0</v>
      </c>
      <c r="V73" s="8">
        <v>30.184999999999999</v>
      </c>
      <c r="W73" s="8">
        <v>26260000</v>
      </c>
      <c r="X73" s="5">
        <v>11</v>
      </c>
      <c r="Y73" s="17" t="s">
        <v>226</v>
      </c>
      <c r="Z73" s="8" t="s">
        <v>16</v>
      </c>
      <c r="AA73" s="8" t="s">
        <v>89</v>
      </c>
      <c r="AB73" s="8" t="s">
        <v>90</v>
      </c>
      <c r="AC73" s="5" t="s">
        <v>16</v>
      </c>
    </row>
    <row r="74" spans="1:29" x14ac:dyDescent="0.25">
      <c r="A74" t="s">
        <v>227</v>
      </c>
      <c r="B74" s="6">
        <v>25.229199999999999</v>
      </c>
      <c r="C74" s="7">
        <v>25.19483</v>
      </c>
      <c r="D74" s="7">
        <v>24.73995</v>
      </c>
      <c r="E74" s="8">
        <v>26.755320000000001</v>
      </c>
      <c r="F74" s="8">
        <v>25.674949999999999</v>
      </c>
      <c r="G74" s="8">
        <v>25.146509999999999</v>
      </c>
      <c r="H74" s="7">
        <v>25.743860000000002</v>
      </c>
      <c r="I74" s="7">
        <v>25.690079999999998</v>
      </c>
      <c r="J74" s="7">
        <v>25.086349999999999</v>
      </c>
      <c r="K74" s="8">
        <v>24.844750000000001</v>
      </c>
      <c r="L74" s="8">
        <v>24.791239999999998</v>
      </c>
      <c r="M74" s="5">
        <v>19.64527</v>
      </c>
      <c r="N74" s="17">
        <v>14</v>
      </c>
      <c r="O74" s="8">
        <v>14</v>
      </c>
      <c r="P74" s="8">
        <v>1</v>
      </c>
      <c r="Q74" s="8">
        <v>33.200000000000003</v>
      </c>
      <c r="R74" s="8">
        <v>33.200000000000003</v>
      </c>
      <c r="S74" s="8">
        <v>5</v>
      </c>
      <c r="T74" s="8">
        <v>57.151000000000003</v>
      </c>
      <c r="U74" s="8">
        <v>0</v>
      </c>
      <c r="V74" s="8">
        <v>323.31</v>
      </c>
      <c r="W74" s="8">
        <v>425650000</v>
      </c>
      <c r="X74" s="5">
        <v>100</v>
      </c>
      <c r="Y74" s="17" t="s">
        <v>228</v>
      </c>
      <c r="Z74" s="8" t="s">
        <v>21</v>
      </c>
      <c r="AA74" s="8" t="s">
        <v>229</v>
      </c>
      <c r="AB74" s="8" t="s">
        <v>230</v>
      </c>
      <c r="AC74" s="5" t="s">
        <v>16</v>
      </c>
    </row>
    <row r="75" spans="1:29" x14ac:dyDescent="0.25">
      <c r="A75" t="s">
        <v>231</v>
      </c>
      <c r="B75" s="6">
        <v>18.088799999999999</v>
      </c>
      <c r="C75" s="7">
        <v>20.117439999999998</v>
      </c>
      <c r="D75" s="7">
        <v>18.406220000000001</v>
      </c>
      <c r="E75" s="8">
        <v>19.97589</v>
      </c>
      <c r="F75" s="8">
        <v>20.503589999999999</v>
      </c>
      <c r="G75" s="8">
        <v>20.58353</v>
      </c>
      <c r="H75" s="7">
        <v>19.78585</v>
      </c>
      <c r="I75" s="7">
        <v>18.1478</v>
      </c>
      <c r="J75" s="7">
        <v>19.460529999999999</v>
      </c>
      <c r="K75" s="8">
        <v>18.276949999999999</v>
      </c>
      <c r="L75" s="8">
        <v>19.05104</v>
      </c>
      <c r="M75" s="5">
        <v>20.742180000000001</v>
      </c>
      <c r="N75" s="17">
        <v>3</v>
      </c>
      <c r="O75" s="8">
        <v>3</v>
      </c>
      <c r="P75" s="8">
        <v>3</v>
      </c>
      <c r="Q75" s="8">
        <v>6.3</v>
      </c>
      <c r="R75" s="8">
        <v>6.3</v>
      </c>
      <c r="S75" s="8">
        <v>6.3</v>
      </c>
      <c r="T75" s="8">
        <v>93.432000000000002</v>
      </c>
      <c r="U75" s="8">
        <v>0</v>
      </c>
      <c r="V75" s="8">
        <v>20.675999999999998</v>
      </c>
      <c r="W75" s="8">
        <v>6689600</v>
      </c>
      <c r="X75" s="5">
        <v>11</v>
      </c>
      <c r="Y75" s="17" t="s">
        <v>232</v>
      </c>
      <c r="Z75" s="8" t="s">
        <v>16</v>
      </c>
      <c r="AA75" s="8" t="s">
        <v>233</v>
      </c>
      <c r="AB75" s="8" t="s">
        <v>234</v>
      </c>
      <c r="AC75" s="5" t="s">
        <v>16</v>
      </c>
    </row>
    <row r="76" spans="1:29" x14ac:dyDescent="0.25">
      <c r="A76" t="s">
        <v>235</v>
      </c>
      <c r="B76" s="6">
        <v>21.543209999999998</v>
      </c>
      <c r="C76" s="7">
        <v>22.112349999999999</v>
      </c>
      <c r="D76" s="7">
        <v>21.98217</v>
      </c>
      <c r="E76" s="8">
        <v>20.528880000000001</v>
      </c>
      <c r="F76" s="8">
        <v>21.187370000000001</v>
      </c>
      <c r="G76" s="8">
        <v>20.976870000000002</v>
      </c>
      <c r="H76" s="7">
        <v>20.319590000000002</v>
      </c>
      <c r="I76" s="7">
        <v>21.138210000000001</v>
      </c>
      <c r="J76" s="7">
        <v>20.76174</v>
      </c>
      <c r="K76" s="8">
        <v>21.725629999999999</v>
      </c>
      <c r="L76" s="8">
        <v>21.80199</v>
      </c>
      <c r="M76" s="5">
        <v>19.451899999999998</v>
      </c>
      <c r="N76" s="17">
        <v>6</v>
      </c>
      <c r="O76" s="8">
        <v>6</v>
      </c>
      <c r="P76" s="8">
        <v>6</v>
      </c>
      <c r="Q76" s="8">
        <v>25.9</v>
      </c>
      <c r="R76" s="8">
        <v>25.9</v>
      </c>
      <c r="S76" s="8">
        <v>25.9</v>
      </c>
      <c r="T76" s="8">
        <v>53.357999999999997</v>
      </c>
      <c r="U76" s="8">
        <v>0</v>
      </c>
      <c r="V76" s="8">
        <v>71.63</v>
      </c>
      <c r="W76" s="8">
        <v>22961000</v>
      </c>
      <c r="X76" s="5">
        <v>31</v>
      </c>
      <c r="Y76" s="17" t="s">
        <v>235</v>
      </c>
      <c r="Z76" s="8" t="s">
        <v>16</v>
      </c>
      <c r="AA76" s="8" t="s">
        <v>74</v>
      </c>
      <c r="AB76" s="8" t="s">
        <v>75</v>
      </c>
      <c r="AC76" s="5" t="s">
        <v>16</v>
      </c>
    </row>
    <row r="77" spans="1:29" x14ac:dyDescent="0.25">
      <c r="A77" t="s">
        <v>236</v>
      </c>
      <c r="B77" s="6">
        <v>23.69678</v>
      </c>
      <c r="C77" s="7">
        <v>23.50712</v>
      </c>
      <c r="D77" s="7">
        <v>23.509180000000001</v>
      </c>
      <c r="E77" s="8">
        <v>24.261980000000001</v>
      </c>
      <c r="F77" s="8">
        <v>24.166070000000001</v>
      </c>
      <c r="G77" s="8">
        <v>24.0535</v>
      </c>
      <c r="H77" s="7">
        <v>23.475560000000002</v>
      </c>
      <c r="I77" s="7">
        <v>23.425730000000001</v>
      </c>
      <c r="J77" s="7">
        <v>22.897760000000002</v>
      </c>
      <c r="K77" s="8">
        <v>23.565809999999999</v>
      </c>
      <c r="L77" s="8">
        <v>22.83248</v>
      </c>
      <c r="M77" s="5">
        <v>23.762840000000001</v>
      </c>
      <c r="N77" s="17">
        <v>13</v>
      </c>
      <c r="O77" s="8">
        <v>13</v>
      </c>
      <c r="P77" s="8">
        <v>13</v>
      </c>
      <c r="Q77" s="8">
        <v>50</v>
      </c>
      <c r="R77" s="8">
        <v>50</v>
      </c>
      <c r="S77" s="8">
        <v>50</v>
      </c>
      <c r="T77" s="8">
        <v>41.283999999999999</v>
      </c>
      <c r="U77" s="8">
        <v>0</v>
      </c>
      <c r="V77" s="8">
        <v>185.68</v>
      </c>
      <c r="W77" s="8">
        <v>123200000</v>
      </c>
      <c r="X77" s="5">
        <v>77</v>
      </c>
      <c r="Y77" s="17" t="s">
        <v>237</v>
      </c>
      <c r="Z77" s="8" t="s">
        <v>16</v>
      </c>
      <c r="AA77" s="8" t="s">
        <v>238</v>
      </c>
      <c r="AB77" s="8" t="s">
        <v>239</v>
      </c>
      <c r="AC77" s="5" t="s">
        <v>16</v>
      </c>
    </row>
    <row r="78" spans="1:29" x14ac:dyDescent="0.25">
      <c r="A78" t="s">
        <v>240</v>
      </c>
      <c r="B78" s="6">
        <v>21.531030000000001</v>
      </c>
      <c r="C78" s="7">
        <v>20.78069</v>
      </c>
      <c r="D78" s="7">
        <v>21.264990000000001</v>
      </c>
      <c r="E78" s="8">
        <v>21.955680000000001</v>
      </c>
      <c r="F78" s="8">
        <v>21.405460000000001</v>
      </c>
      <c r="G78" s="8">
        <v>21.01332</v>
      </c>
      <c r="H78" s="7">
        <v>20.858550000000001</v>
      </c>
      <c r="I78" s="7">
        <v>21.390049999999999</v>
      </c>
      <c r="J78" s="7">
        <v>19.500430000000001</v>
      </c>
      <c r="K78" s="8">
        <v>18.534320000000001</v>
      </c>
      <c r="L78" s="8">
        <v>19.414549999999998</v>
      </c>
      <c r="M78" s="5">
        <v>20.255120000000002</v>
      </c>
      <c r="N78" s="17">
        <v>5</v>
      </c>
      <c r="O78" s="8">
        <v>5</v>
      </c>
      <c r="P78" s="8">
        <v>5</v>
      </c>
      <c r="Q78" s="8">
        <v>20.6</v>
      </c>
      <c r="R78" s="8">
        <v>20.6</v>
      </c>
      <c r="S78" s="8">
        <v>20.6</v>
      </c>
      <c r="T78" s="8">
        <v>37.179000000000002</v>
      </c>
      <c r="U78" s="8">
        <v>0</v>
      </c>
      <c r="V78" s="8">
        <v>129.84</v>
      </c>
      <c r="W78" s="8">
        <v>20434000</v>
      </c>
      <c r="X78" s="5">
        <v>13</v>
      </c>
      <c r="Y78" s="17" t="s">
        <v>241</v>
      </c>
      <c r="Z78" s="8" t="s">
        <v>16</v>
      </c>
      <c r="AA78" s="8" t="s">
        <v>242</v>
      </c>
      <c r="AB78" s="8" t="s">
        <v>243</v>
      </c>
      <c r="AC78" s="5" t="s">
        <v>16</v>
      </c>
    </row>
    <row r="79" spans="1:29" x14ac:dyDescent="0.25">
      <c r="A79" t="s">
        <v>244</v>
      </c>
      <c r="B79" s="6">
        <v>21.944710000000001</v>
      </c>
      <c r="C79" s="7">
        <v>21.30641</v>
      </c>
      <c r="D79" s="7">
        <v>19.001809999999999</v>
      </c>
      <c r="E79" s="8">
        <v>22.284330000000001</v>
      </c>
      <c r="F79" s="8">
        <v>20.428699999999999</v>
      </c>
      <c r="G79" s="8">
        <v>21.05132</v>
      </c>
      <c r="H79" s="7">
        <v>21.13796</v>
      </c>
      <c r="I79" s="7">
        <v>21.290130000000001</v>
      </c>
      <c r="J79" s="7">
        <v>20.814489999999999</v>
      </c>
      <c r="K79" s="8">
        <v>18.892309999999998</v>
      </c>
      <c r="L79" s="8">
        <v>19.378119999999999</v>
      </c>
      <c r="M79" s="5">
        <v>19.514379999999999</v>
      </c>
      <c r="N79" s="17">
        <v>6</v>
      </c>
      <c r="O79" s="8">
        <v>4</v>
      </c>
      <c r="P79" s="8">
        <v>4</v>
      </c>
      <c r="Q79" s="8">
        <v>33.1</v>
      </c>
      <c r="R79" s="8">
        <v>20.100000000000001</v>
      </c>
      <c r="S79" s="8">
        <v>20.100000000000001</v>
      </c>
      <c r="T79" s="8">
        <v>29.504000000000001</v>
      </c>
      <c r="U79" s="8">
        <v>0</v>
      </c>
      <c r="V79" s="8">
        <v>25.475000000000001</v>
      </c>
      <c r="W79" s="8">
        <v>21652000</v>
      </c>
      <c r="X79" s="5">
        <v>11</v>
      </c>
      <c r="Y79" s="17" t="s">
        <v>244</v>
      </c>
      <c r="Z79" s="8" t="s">
        <v>16</v>
      </c>
      <c r="AA79" s="8" t="s">
        <v>245</v>
      </c>
      <c r="AB79" s="8" t="s">
        <v>246</v>
      </c>
      <c r="AC79" s="5" t="s">
        <v>16</v>
      </c>
    </row>
    <row r="80" spans="1:29" x14ac:dyDescent="0.25">
      <c r="A80" t="s">
        <v>247</v>
      </c>
      <c r="B80" s="6">
        <v>21.041930000000001</v>
      </c>
      <c r="C80" s="7">
        <v>21.45654</v>
      </c>
      <c r="D80" s="7">
        <v>21.131319999999999</v>
      </c>
      <c r="E80" s="8">
        <v>21.17719</v>
      </c>
      <c r="F80" s="8">
        <v>21.58614</v>
      </c>
      <c r="G80" s="8">
        <v>21.687950000000001</v>
      </c>
      <c r="H80" s="7">
        <v>21.540379999999999</v>
      </c>
      <c r="I80" s="7">
        <v>21.232810000000001</v>
      </c>
      <c r="J80" s="7">
        <v>21.207889999999999</v>
      </c>
      <c r="K80" s="8">
        <v>21.008610000000001</v>
      </c>
      <c r="L80" s="8">
        <v>18.561309999999999</v>
      </c>
      <c r="M80" s="5">
        <v>19.89987</v>
      </c>
      <c r="N80" s="17">
        <v>4</v>
      </c>
      <c r="O80" s="8">
        <v>4</v>
      </c>
      <c r="P80" s="8">
        <v>1</v>
      </c>
      <c r="Q80" s="8">
        <v>11.1</v>
      </c>
      <c r="R80" s="8">
        <v>11.1</v>
      </c>
      <c r="S80" s="8">
        <v>2.9</v>
      </c>
      <c r="T80" s="8">
        <v>46.515999999999998</v>
      </c>
      <c r="U80" s="8">
        <v>0</v>
      </c>
      <c r="V80" s="8">
        <v>84.174999999999997</v>
      </c>
      <c r="W80" s="8">
        <v>20936000</v>
      </c>
      <c r="X80" s="5">
        <v>9</v>
      </c>
      <c r="Y80" s="17" t="s">
        <v>247</v>
      </c>
      <c r="Z80" s="8" t="s">
        <v>16</v>
      </c>
      <c r="AA80" s="8" t="s">
        <v>248</v>
      </c>
      <c r="AB80" s="8" t="s">
        <v>249</v>
      </c>
      <c r="AC80" s="5" t="s">
        <v>16</v>
      </c>
    </row>
    <row r="81" spans="1:29" x14ac:dyDescent="0.25">
      <c r="A81" t="s">
        <v>250</v>
      </c>
      <c r="B81" s="6">
        <v>22.147030000000001</v>
      </c>
      <c r="C81" s="7">
        <v>22.007169999999999</v>
      </c>
      <c r="D81" s="7">
        <v>21.67896</v>
      </c>
      <c r="E81" s="8">
        <v>23.234359999999999</v>
      </c>
      <c r="F81" s="8">
        <v>22.227910000000001</v>
      </c>
      <c r="G81" s="8">
        <v>21.86974</v>
      </c>
      <c r="H81" s="7">
        <v>22.10661</v>
      </c>
      <c r="I81" s="7">
        <v>22.18994</v>
      </c>
      <c r="J81" s="7">
        <v>21.738679999999999</v>
      </c>
      <c r="K81" s="8">
        <v>19.264669999999999</v>
      </c>
      <c r="L81" s="8">
        <v>20.889479999999999</v>
      </c>
      <c r="M81" s="5">
        <v>19.047149999999998</v>
      </c>
      <c r="N81" s="17">
        <v>7</v>
      </c>
      <c r="O81" s="8">
        <v>7</v>
      </c>
      <c r="P81" s="8">
        <v>7</v>
      </c>
      <c r="Q81" s="8">
        <v>17</v>
      </c>
      <c r="R81" s="8">
        <v>17</v>
      </c>
      <c r="S81" s="8">
        <v>17</v>
      </c>
      <c r="T81" s="8">
        <v>55.165999999999997</v>
      </c>
      <c r="U81" s="8">
        <v>0</v>
      </c>
      <c r="V81" s="8">
        <v>59.707000000000001</v>
      </c>
      <c r="W81" s="8">
        <v>39997000</v>
      </c>
      <c r="X81" s="5">
        <v>23</v>
      </c>
      <c r="Y81" s="17" t="s">
        <v>251</v>
      </c>
      <c r="Z81" s="8" t="s">
        <v>21</v>
      </c>
      <c r="AA81" s="8" t="s">
        <v>229</v>
      </c>
      <c r="AB81" s="8" t="s">
        <v>230</v>
      </c>
      <c r="AC81" s="5" t="s">
        <v>16</v>
      </c>
    </row>
    <row r="82" spans="1:29" x14ac:dyDescent="0.25">
      <c r="A82" t="s">
        <v>252</v>
      </c>
      <c r="B82" s="6">
        <v>21.70307</v>
      </c>
      <c r="C82" s="7">
        <v>20.769670000000001</v>
      </c>
      <c r="D82" s="7">
        <v>21.088349999999998</v>
      </c>
      <c r="E82" s="8">
        <v>21.824809999999999</v>
      </c>
      <c r="F82" s="8">
        <v>21.353529999999999</v>
      </c>
      <c r="G82" s="8">
        <v>20.915980000000001</v>
      </c>
      <c r="H82" s="7">
        <v>21.009219999999999</v>
      </c>
      <c r="I82" s="7">
        <v>20.641390000000001</v>
      </c>
      <c r="J82" s="7">
        <v>22.408080000000002</v>
      </c>
      <c r="K82" s="8">
        <v>21.10866</v>
      </c>
      <c r="L82" s="8">
        <v>20.49999</v>
      </c>
      <c r="M82" s="5">
        <v>20.395820000000001</v>
      </c>
      <c r="N82" s="17">
        <v>4</v>
      </c>
      <c r="O82" s="8">
        <v>4</v>
      </c>
      <c r="P82" s="8">
        <v>4</v>
      </c>
      <c r="Q82" s="8">
        <v>14.4</v>
      </c>
      <c r="R82" s="8">
        <v>14.4</v>
      </c>
      <c r="S82" s="8">
        <v>14.4</v>
      </c>
      <c r="T82" s="8">
        <v>41.793999999999997</v>
      </c>
      <c r="U82" s="8">
        <v>0</v>
      </c>
      <c r="V82" s="8">
        <v>29.64</v>
      </c>
      <c r="W82" s="8">
        <v>21181000</v>
      </c>
      <c r="X82" s="5">
        <v>10</v>
      </c>
      <c r="Y82" s="17" t="s">
        <v>252</v>
      </c>
      <c r="Z82" s="8" t="s">
        <v>16</v>
      </c>
      <c r="AA82" s="8" t="s">
        <v>253</v>
      </c>
      <c r="AB82" s="8" t="s">
        <v>254</v>
      </c>
      <c r="AC82" s="5" t="s">
        <v>255</v>
      </c>
    </row>
    <row r="83" spans="1:29" x14ac:dyDescent="0.25">
      <c r="A83" t="s">
        <v>256</v>
      </c>
      <c r="B83" s="6">
        <v>28.604420000000001</v>
      </c>
      <c r="C83" s="7">
        <v>28.56231</v>
      </c>
      <c r="D83" s="7">
        <v>29.54241</v>
      </c>
      <c r="E83" s="8">
        <v>28.090679999999999</v>
      </c>
      <c r="F83" s="8">
        <v>29.048999999999999</v>
      </c>
      <c r="G83" s="8">
        <v>29.503229999999999</v>
      </c>
      <c r="H83" s="7">
        <v>29.038889999999999</v>
      </c>
      <c r="I83" s="7">
        <v>29.187090000000001</v>
      </c>
      <c r="J83" s="7">
        <v>30.46217</v>
      </c>
      <c r="K83" s="8">
        <v>21.205079999999999</v>
      </c>
      <c r="L83" s="8">
        <v>19.84844</v>
      </c>
      <c r="M83" s="5">
        <v>22.610589999999998</v>
      </c>
      <c r="N83" s="17">
        <v>11</v>
      </c>
      <c r="O83" s="8">
        <v>11</v>
      </c>
      <c r="P83" s="8">
        <v>11</v>
      </c>
      <c r="Q83" s="8">
        <v>36.9</v>
      </c>
      <c r="R83" s="8">
        <v>36.9</v>
      </c>
      <c r="S83" s="8">
        <v>36.9</v>
      </c>
      <c r="T83" s="8">
        <v>42.704999999999998</v>
      </c>
      <c r="U83" s="8">
        <v>0</v>
      </c>
      <c r="V83" s="8">
        <v>191.51</v>
      </c>
      <c r="W83" s="8">
        <v>4610200000</v>
      </c>
      <c r="X83" s="5">
        <v>174</v>
      </c>
      <c r="Y83" s="17" t="s">
        <v>256</v>
      </c>
      <c r="Z83" s="8" t="s">
        <v>21</v>
      </c>
      <c r="AA83" s="8" t="s">
        <v>257</v>
      </c>
      <c r="AB83" s="8" t="s">
        <v>258</v>
      </c>
      <c r="AC83" s="5" t="s">
        <v>16</v>
      </c>
    </row>
    <row r="84" spans="1:29" x14ac:dyDescent="0.25">
      <c r="A84" t="s">
        <v>259</v>
      </c>
      <c r="B84" s="6">
        <v>27.76661</v>
      </c>
      <c r="C84" s="7">
        <v>26.931339999999999</v>
      </c>
      <c r="D84" s="7">
        <v>27.774480000000001</v>
      </c>
      <c r="E84" s="8">
        <v>27.26446</v>
      </c>
      <c r="F84" s="8">
        <v>27.193660000000001</v>
      </c>
      <c r="G84" s="8">
        <v>27.51013</v>
      </c>
      <c r="H84" s="7">
        <v>27.25656</v>
      </c>
      <c r="I84" s="7">
        <v>27.842600000000001</v>
      </c>
      <c r="J84" s="7">
        <v>27.016380000000002</v>
      </c>
      <c r="K84" s="8">
        <v>19.227350000000001</v>
      </c>
      <c r="L84" s="8">
        <v>18.131710000000002</v>
      </c>
      <c r="M84" s="5">
        <v>19.447289999999999</v>
      </c>
      <c r="N84" s="17">
        <v>12</v>
      </c>
      <c r="O84" s="8">
        <v>12</v>
      </c>
      <c r="P84" s="8">
        <v>12</v>
      </c>
      <c r="Q84" s="8">
        <v>51.8</v>
      </c>
      <c r="R84" s="8">
        <v>51.8</v>
      </c>
      <c r="S84" s="8">
        <v>51.8</v>
      </c>
      <c r="T84" s="8">
        <v>39.488999999999997</v>
      </c>
      <c r="U84" s="8">
        <v>0</v>
      </c>
      <c r="V84" s="8">
        <v>323.31</v>
      </c>
      <c r="W84" s="8">
        <v>1264500000</v>
      </c>
      <c r="X84" s="5">
        <v>118</v>
      </c>
      <c r="Y84" s="17" t="s">
        <v>259</v>
      </c>
      <c r="Z84" s="8" t="s">
        <v>21</v>
      </c>
      <c r="AA84" s="8" t="s">
        <v>257</v>
      </c>
      <c r="AB84" s="8" t="s">
        <v>258</v>
      </c>
      <c r="AC84" s="5" t="s">
        <v>16</v>
      </c>
    </row>
    <row r="85" spans="1:29" x14ac:dyDescent="0.25">
      <c r="A85" t="s">
        <v>260</v>
      </c>
      <c r="B85" s="6">
        <v>21.512869999999999</v>
      </c>
      <c r="C85" s="7">
        <v>21.366499999999998</v>
      </c>
      <c r="D85" s="7">
        <v>21.72991</v>
      </c>
      <c r="E85" s="8">
        <v>21.91236</v>
      </c>
      <c r="F85" s="8">
        <v>21.564299999999999</v>
      </c>
      <c r="G85" s="8">
        <v>21.688849999999999</v>
      </c>
      <c r="H85" s="7">
        <v>22.081019999999999</v>
      </c>
      <c r="I85" s="7">
        <v>22.443850000000001</v>
      </c>
      <c r="J85" s="7">
        <v>18.168559999999999</v>
      </c>
      <c r="K85" s="8">
        <v>18.390640000000001</v>
      </c>
      <c r="L85" s="8">
        <v>19.188639999999999</v>
      </c>
      <c r="M85" s="5">
        <v>20.74644</v>
      </c>
      <c r="N85" s="17">
        <v>3</v>
      </c>
      <c r="O85" s="8">
        <v>3</v>
      </c>
      <c r="P85" s="8">
        <v>3</v>
      </c>
      <c r="Q85" s="8">
        <v>8.5</v>
      </c>
      <c r="R85" s="8">
        <v>8.5</v>
      </c>
      <c r="S85" s="8">
        <v>8.5</v>
      </c>
      <c r="T85" s="8">
        <v>43.801000000000002</v>
      </c>
      <c r="U85" s="8">
        <v>0</v>
      </c>
      <c r="V85" s="8">
        <v>18.603999999999999</v>
      </c>
      <c r="W85" s="8">
        <v>25076000</v>
      </c>
      <c r="X85" s="5">
        <v>9</v>
      </c>
      <c r="Y85" s="17" t="s">
        <v>261</v>
      </c>
      <c r="Z85" s="8" t="s">
        <v>21</v>
      </c>
      <c r="AA85" s="8" t="s">
        <v>257</v>
      </c>
      <c r="AB85" s="8" t="s">
        <v>258</v>
      </c>
      <c r="AC85" s="5" t="s">
        <v>16</v>
      </c>
    </row>
    <row r="86" spans="1:29" x14ac:dyDescent="0.25">
      <c r="A86" t="s">
        <v>262</v>
      </c>
      <c r="B86" s="6">
        <v>21.48434</v>
      </c>
      <c r="C86" s="7">
        <v>20.768380000000001</v>
      </c>
      <c r="D86" s="7">
        <v>21.165030000000002</v>
      </c>
      <c r="E86" s="8">
        <v>20.491700000000002</v>
      </c>
      <c r="F86" s="8">
        <v>18.13137</v>
      </c>
      <c r="G86" s="8">
        <v>21.494289999999999</v>
      </c>
      <c r="H86" s="7">
        <v>21.181619999999999</v>
      </c>
      <c r="I86" s="7">
        <v>21.610320000000002</v>
      </c>
      <c r="J86" s="7">
        <v>21.51408</v>
      </c>
      <c r="K86" s="8">
        <v>17.950579999999999</v>
      </c>
      <c r="L86" s="8">
        <v>18.1295</v>
      </c>
      <c r="M86" s="5">
        <v>19.552289999999999</v>
      </c>
      <c r="N86" s="17">
        <v>4</v>
      </c>
      <c r="O86" s="8">
        <v>4</v>
      </c>
      <c r="P86" s="8">
        <v>4</v>
      </c>
      <c r="Q86" s="8">
        <v>16.7</v>
      </c>
      <c r="R86" s="8">
        <v>16.7</v>
      </c>
      <c r="S86" s="8">
        <v>16.7</v>
      </c>
      <c r="T86" s="8">
        <v>46.228999999999999</v>
      </c>
      <c r="U86" s="8">
        <v>0</v>
      </c>
      <c r="V86" s="8">
        <v>28.431000000000001</v>
      </c>
      <c r="W86" s="8">
        <v>16209000</v>
      </c>
      <c r="X86" s="5">
        <v>17</v>
      </c>
      <c r="Y86" s="17" t="s">
        <v>262</v>
      </c>
      <c r="Z86" s="8" t="s">
        <v>21</v>
      </c>
      <c r="AA86" s="8" t="s">
        <v>263</v>
      </c>
      <c r="AB86" s="8" t="s">
        <v>264</v>
      </c>
      <c r="AC86" s="5" t="s">
        <v>16</v>
      </c>
    </row>
    <row r="87" spans="1:29" x14ac:dyDescent="0.25">
      <c r="A87" t="s">
        <v>265</v>
      </c>
      <c r="B87" s="6">
        <v>22.094290000000001</v>
      </c>
      <c r="C87" s="7">
        <v>22.558119999999999</v>
      </c>
      <c r="D87" s="7">
        <v>22.54522</v>
      </c>
      <c r="E87" s="8">
        <v>22.203859999999999</v>
      </c>
      <c r="F87" s="8">
        <v>22.156749999999999</v>
      </c>
      <c r="G87" s="8">
        <v>22.926459999999999</v>
      </c>
      <c r="H87" s="7">
        <v>22.695360000000001</v>
      </c>
      <c r="I87" s="7">
        <v>22.44096</v>
      </c>
      <c r="J87" s="7">
        <v>22.686900000000001</v>
      </c>
      <c r="K87" s="8">
        <v>22.28472</v>
      </c>
      <c r="L87" s="8">
        <v>22.533380000000001</v>
      </c>
      <c r="M87" s="5">
        <v>23.112580000000001</v>
      </c>
      <c r="N87" s="17">
        <v>5</v>
      </c>
      <c r="O87" s="8">
        <v>5</v>
      </c>
      <c r="P87" s="8">
        <v>5</v>
      </c>
      <c r="Q87" s="8">
        <v>30.3</v>
      </c>
      <c r="R87" s="8">
        <v>30.3</v>
      </c>
      <c r="S87" s="8">
        <v>30.3</v>
      </c>
      <c r="T87" s="8">
        <v>25.512</v>
      </c>
      <c r="U87" s="8">
        <v>0</v>
      </c>
      <c r="V87" s="8">
        <v>50.268999999999998</v>
      </c>
      <c r="W87" s="8">
        <v>48395000</v>
      </c>
      <c r="X87" s="5">
        <v>20</v>
      </c>
      <c r="Y87" s="17" t="s">
        <v>265</v>
      </c>
      <c r="Z87" s="8" t="s">
        <v>16</v>
      </c>
      <c r="AA87" s="8" t="s">
        <v>195</v>
      </c>
      <c r="AB87" s="8" t="s">
        <v>196</v>
      </c>
      <c r="AC87" s="5" t="s">
        <v>16</v>
      </c>
    </row>
    <row r="88" spans="1:29" x14ac:dyDescent="0.25">
      <c r="A88" t="s">
        <v>266</v>
      </c>
      <c r="B88" s="6">
        <v>24.34347</v>
      </c>
      <c r="C88" s="7">
        <v>24.547809999999998</v>
      </c>
      <c r="D88" s="7">
        <v>24.14499</v>
      </c>
      <c r="E88" s="8">
        <v>24.52582</v>
      </c>
      <c r="F88" s="8">
        <v>24.681260000000002</v>
      </c>
      <c r="G88" s="8">
        <v>24.667090000000002</v>
      </c>
      <c r="H88" s="7">
        <v>25.353670000000001</v>
      </c>
      <c r="I88" s="7">
        <v>25.22729</v>
      </c>
      <c r="J88" s="7">
        <v>24.659379999999999</v>
      </c>
      <c r="K88" s="8">
        <v>23.441140000000001</v>
      </c>
      <c r="L88" s="8">
        <v>23.011340000000001</v>
      </c>
      <c r="M88" s="5">
        <v>22.785260000000001</v>
      </c>
      <c r="N88" s="17">
        <v>13</v>
      </c>
      <c r="O88" s="8">
        <v>13</v>
      </c>
      <c r="P88" s="8">
        <v>3</v>
      </c>
      <c r="Q88" s="8">
        <v>51.5</v>
      </c>
      <c r="R88" s="8">
        <v>51.5</v>
      </c>
      <c r="S88" s="8">
        <v>16.5</v>
      </c>
      <c r="T88" s="8">
        <v>39.74</v>
      </c>
      <c r="U88" s="8">
        <v>0</v>
      </c>
      <c r="V88" s="8">
        <v>203.69</v>
      </c>
      <c r="W88" s="8">
        <v>219670000</v>
      </c>
      <c r="X88" s="5">
        <v>72</v>
      </c>
      <c r="Y88" s="17" t="s">
        <v>266</v>
      </c>
      <c r="Z88" s="8" t="s">
        <v>16</v>
      </c>
      <c r="AA88" s="8" t="s">
        <v>267</v>
      </c>
      <c r="AB88" s="8" t="s">
        <v>268</v>
      </c>
      <c r="AC88" s="5" t="s">
        <v>16</v>
      </c>
    </row>
    <row r="89" spans="1:29" x14ac:dyDescent="0.25">
      <c r="A89" t="s">
        <v>269</v>
      </c>
      <c r="B89" s="6">
        <v>21.664529999999999</v>
      </c>
      <c r="C89" s="7">
        <v>22.586829999999999</v>
      </c>
      <c r="D89" s="7">
        <v>19.089130000000001</v>
      </c>
      <c r="E89" s="8">
        <v>21.864730000000002</v>
      </c>
      <c r="F89" s="8">
        <v>21.865629999999999</v>
      </c>
      <c r="G89" s="8">
        <v>21.980329999999999</v>
      </c>
      <c r="H89" s="7">
        <v>21.69604</v>
      </c>
      <c r="I89" s="7">
        <v>18.696539999999999</v>
      </c>
      <c r="J89" s="7">
        <v>19.312249999999999</v>
      </c>
      <c r="K89" s="8">
        <v>19.033249999999999</v>
      </c>
      <c r="L89" s="8">
        <v>18.674340000000001</v>
      </c>
      <c r="M89" s="5">
        <v>19.817979999999999</v>
      </c>
      <c r="N89" s="17">
        <v>6</v>
      </c>
      <c r="O89" s="8">
        <v>5</v>
      </c>
      <c r="P89" s="8">
        <v>4</v>
      </c>
      <c r="Q89" s="8">
        <v>20.399999999999999</v>
      </c>
      <c r="R89" s="8">
        <v>16.899999999999999</v>
      </c>
      <c r="S89" s="8">
        <v>14.7</v>
      </c>
      <c r="T89" s="8">
        <v>55.844000000000001</v>
      </c>
      <c r="U89" s="8">
        <v>0</v>
      </c>
      <c r="V89" s="8">
        <v>41.595999999999997</v>
      </c>
      <c r="W89" s="8">
        <v>25782000</v>
      </c>
      <c r="X89" s="5">
        <v>9</v>
      </c>
      <c r="Y89" s="17" t="s">
        <v>269</v>
      </c>
      <c r="Z89" s="8" t="s">
        <v>16</v>
      </c>
      <c r="AA89" s="8" t="s">
        <v>270</v>
      </c>
      <c r="AB89" s="8" t="s">
        <v>271</v>
      </c>
      <c r="AC89" s="5" t="s">
        <v>16</v>
      </c>
    </row>
    <row r="90" spans="1:29" x14ac:dyDescent="0.25">
      <c r="A90" t="s">
        <v>272</v>
      </c>
      <c r="B90" s="6">
        <v>22.224530000000001</v>
      </c>
      <c r="C90" s="7">
        <v>21.757069999999999</v>
      </c>
      <c r="D90" s="7">
        <v>21.554690000000001</v>
      </c>
      <c r="E90" s="8">
        <v>19.063300000000002</v>
      </c>
      <c r="F90" s="8">
        <v>18.673269999999999</v>
      </c>
      <c r="G90" s="8">
        <v>17.783390000000001</v>
      </c>
      <c r="H90" s="7">
        <v>18.189609999999998</v>
      </c>
      <c r="I90" s="7">
        <v>22.160789999999999</v>
      </c>
      <c r="J90" s="7">
        <v>18.764230000000001</v>
      </c>
      <c r="K90" s="8">
        <v>17.948309999999999</v>
      </c>
      <c r="L90" s="8">
        <v>17.730060000000002</v>
      </c>
      <c r="M90" s="5">
        <v>20.23752</v>
      </c>
      <c r="N90" s="17">
        <v>3</v>
      </c>
      <c r="O90" s="8">
        <v>3</v>
      </c>
      <c r="P90" s="8">
        <v>3</v>
      </c>
      <c r="Q90" s="8">
        <v>10.3</v>
      </c>
      <c r="R90" s="8">
        <v>10.3</v>
      </c>
      <c r="S90" s="8">
        <v>10.3</v>
      </c>
      <c r="T90" s="8">
        <v>35.948</v>
      </c>
      <c r="U90" s="8">
        <v>0</v>
      </c>
      <c r="V90" s="8">
        <v>18.64</v>
      </c>
      <c r="W90" s="8">
        <v>23784000</v>
      </c>
      <c r="X90" s="5">
        <v>10</v>
      </c>
      <c r="Y90" s="17" t="s">
        <v>272</v>
      </c>
      <c r="Z90" s="8" t="s">
        <v>16</v>
      </c>
      <c r="AA90" s="8" t="s">
        <v>154</v>
      </c>
      <c r="AB90" s="8" t="s">
        <v>40</v>
      </c>
      <c r="AC90" s="5" t="s">
        <v>41</v>
      </c>
    </row>
    <row r="91" spans="1:29" x14ac:dyDescent="0.25">
      <c r="A91" t="s">
        <v>273</v>
      </c>
      <c r="B91" s="6">
        <v>20.526399999999999</v>
      </c>
      <c r="C91" s="7">
        <v>21.20383</v>
      </c>
      <c r="D91" s="7">
        <v>21.070319999999999</v>
      </c>
      <c r="E91" s="8">
        <v>21.827220000000001</v>
      </c>
      <c r="F91" s="8">
        <v>21.433340000000001</v>
      </c>
      <c r="G91" s="8">
        <v>21.17475</v>
      </c>
      <c r="H91" s="7">
        <v>20.988009999999999</v>
      </c>
      <c r="I91" s="7">
        <v>20.76239</v>
      </c>
      <c r="J91" s="7">
        <v>21.120539999999998</v>
      </c>
      <c r="K91" s="8">
        <v>20.356919999999999</v>
      </c>
      <c r="L91" s="8">
        <v>19.045159999999999</v>
      </c>
      <c r="M91" s="5">
        <v>20.969159999999999</v>
      </c>
      <c r="N91" s="17">
        <v>5</v>
      </c>
      <c r="O91" s="8">
        <v>5</v>
      </c>
      <c r="P91" s="8">
        <v>5</v>
      </c>
      <c r="Q91" s="8">
        <v>17</v>
      </c>
      <c r="R91" s="8">
        <v>17</v>
      </c>
      <c r="S91" s="8">
        <v>17</v>
      </c>
      <c r="T91" s="8">
        <v>61.228000000000002</v>
      </c>
      <c r="U91" s="8">
        <v>0</v>
      </c>
      <c r="V91" s="8">
        <v>46.942</v>
      </c>
      <c r="W91" s="8">
        <v>18998000</v>
      </c>
      <c r="X91" s="5">
        <v>22</v>
      </c>
      <c r="Y91" s="17" t="s">
        <v>273</v>
      </c>
      <c r="Z91" s="8" t="s">
        <v>16</v>
      </c>
      <c r="AA91" s="8" t="s">
        <v>274</v>
      </c>
      <c r="AB91" s="8" t="s">
        <v>275</v>
      </c>
      <c r="AC91" s="5" t="s">
        <v>16</v>
      </c>
    </row>
    <row r="92" spans="1:29" x14ac:dyDescent="0.25">
      <c r="A92" t="s">
        <v>276</v>
      </c>
      <c r="B92" s="6">
        <v>24.637049999999999</v>
      </c>
      <c r="C92" s="7">
        <v>24.844889999999999</v>
      </c>
      <c r="D92" s="7">
        <v>24.842590000000001</v>
      </c>
      <c r="E92" s="8">
        <v>21.63768</v>
      </c>
      <c r="F92" s="8">
        <v>22.852589999999999</v>
      </c>
      <c r="G92" s="8">
        <v>22.88937</v>
      </c>
      <c r="H92" s="7">
        <v>17.499400000000001</v>
      </c>
      <c r="I92" s="7">
        <v>18.063230000000001</v>
      </c>
      <c r="J92" s="7">
        <v>19.058229999999998</v>
      </c>
      <c r="K92" s="8">
        <v>19.48113</v>
      </c>
      <c r="L92" s="8">
        <v>19.473949999999999</v>
      </c>
      <c r="M92" s="5">
        <v>19.431640000000002</v>
      </c>
      <c r="N92" s="17">
        <v>3</v>
      </c>
      <c r="O92" s="8">
        <v>3</v>
      </c>
      <c r="P92" s="8">
        <v>3</v>
      </c>
      <c r="Q92" s="8">
        <v>13.8</v>
      </c>
      <c r="R92" s="8">
        <v>13.8</v>
      </c>
      <c r="S92" s="8">
        <v>13.8</v>
      </c>
      <c r="T92" s="8">
        <v>39.906999999999996</v>
      </c>
      <c r="U92" s="8">
        <v>0</v>
      </c>
      <c r="V92" s="8">
        <v>48.216999999999999</v>
      </c>
      <c r="W92" s="8">
        <v>86323000</v>
      </c>
      <c r="X92" s="5">
        <v>19</v>
      </c>
      <c r="Y92" s="17" t="s">
        <v>276</v>
      </c>
      <c r="Z92" s="8" t="s">
        <v>26</v>
      </c>
      <c r="AA92" s="8" t="s">
        <v>205</v>
      </c>
      <c r="AB92" s="8" t="s">
        <v>206</v>
      </c>
      <c r="AC92" s="5" t="s">
        <v>29</v>
      </c>
    </row>
    <row r="93" spans="1:29" x14ac:dyDescent="0.25">
      <c r="A93" t="s">
        <v>277</v>
      </c>
      <c r="B93" s="6">
        <v>24.743449999999999</v>
      </c>
      <c r="C93" s="7">
        <v>25.717300000000002</v>
      </c>
      <c r="D93" s="7">
        <v>25.12416</v>
      </c>
      <c r="E93" s="8">
        <v>24.547750000000001</v>
      </c>
      <c r="F93" s="8">
        <v>25.293579999999999</v>
      </c>
      <c r="G93" s="8">
        <v>26.029620000000001</v>
      </c>
      <c r="H93" s="7">
        <v>25.084440000000001</v>
      </c>
      <c r="I93" s="7">
        <v>24.47587</v>
      </c>
      <c r="J93" s="7">
        <v>25.6493</v>
      </c>
      <c r="K93" s="8">
        <v>25.241510000000002</v>
      </c>
      <c r="L93" s="8">
        <v>25.479849999999999</v>
      </c>
      <c r="M93" s="5">
        <v>25.812349999999999</v>
      </c>
      <c r="N93" s="17">
        <v>9</v>
      </c>
      <c r="O93" s="8">
        <v>9</v>
      </c>
      <c r="P93" s="8">
        <v>6</v>
      </c>
      <c r="Q93" s="8">
        <v>47.4</v>
      </c>
      <c r="R93" s="8">
        <v>47.4</v>
      </c>
      <c r="S93" s="8">
        <v>33.200000000000003</v>
      </c>
      <c r="T93" s="8">
        <v>29.513000000000002</v>
      </c>
      <c r="U93" s="8">
        <v>0</v>
      </c>
      <c r="V93" s="8">
        <v>145.47999999999999</v>
      </c>
      <c r="W93" s="8">
        <v>330360000</v>
      </c>
      <c r="X93" s="5">
        <v>41</v>
      </c>
      <c r="Y93" s="17" t="s">
        <v>277</v>
      </c>
      <c r="Z93" s="8" t="s">
        <v>16</v>
      </c>
      <c r="AA93" s="8" t="s">
        <v>278</v>
      </c>
      <c r="AB93" s="8" t="s">
        <v>279</v>
      </c>
      <c r="AC93" s="5" t="s">
        <v>16</v>
      </c>
    </row>
    <row r="94" spans="1:29" x14ac:dyDescent="0.25">
      <c r="A94" t="s">
        <v>280</v>
      </c>
      <c r="B94" s="6">
        <v>22.312909999999999</v>
      </c>
      <c r="C94" s="7">
        <v>23.859660000000002</v>
      </c>
      <c r="D94" s="7">
        <v>23.93139</v>
      </c>
      <c r="E94" s="8">
        <v>23.576689999999999</v>
      </c>
      <c r="F94" s="8">
        <v>23.04383</v>
      </c>
      <c r="G94" s="8">
        <v>22.952349999999999</v>
      </c>
      <c r="H94" s="7">
        <v>23.517009999999999</v>
      </c>
      <c r="I94" s="7">
        <v>22.451809999999998</v>
      </c>
      <c r="J94" s="7">
        <v>24.72598</v>
      </c>
      <c r="K94" s="8">
        <v>23.732209999999998</v>
      </c>
      <c r="L94" s="8">
        <v>23.379809999999999</v>
      </c>
      <c r="M94" s="5">
        <v>23.852340000000002</v>
      </c>
      <c r="N94" s="17">
        <v>4</v>
      </c>
      <c r="O94" s="8">
        <v>4</v>
      </c>
      <c r="P94" s="8">
        <v>4</v>
      </c>
      <c r="Q94" s="8">
        <v>25.2</v>
      </c>
      <c r="R94" s="8">
        <v>25.2</v>
      </c>
      <c r="S94" s="8">
        <v>25.2</v>
      </c>
      <c r="T94" s="8">
        <v>24.587</v>
      </c>
      <c r="U94" s="8">
        <v>0</v>
      </c>
      <c r="V94" s="8">
        <v>90.975999999999999</v>
      </c>
      <c r="W94" s="8">
        <v>91888000</v>
      </c>
      <c r="X94" s="5">
        <v>37</v>
      </c>
      <c r="Y94" s="17" t="s">
        <v>280</v>
      </c>
      <c r="Z94" s="8" t="s">
        <v>16</v>
      </c>
      <c r="AA94" s="8" t="s">
        <v>281</v>
      </c>
      <c r="AB94" s="8" t="s">
        <v>282</v>
      </c>
      <c r="AC94" s="5" t="s">
        <v>16</v>
      </c>
    </row>
    <row r="95" spans="1:29" x14ac:dyDescent="0.25">
      <c r="A95" t="s">
        <v>283</v>
      </c>
      <c r="B95" s="6">
        <v>20.955960000000001</v>
      </c>
      <c r="C95" s="7">
        <v>20.544820000000001</v>
      </c>
      <c r="D95" s="7">
        <v>21.04627</v>
      </c>
      <c r="E95" s="8">
        <v>20.76369</v>
      </c>
      <c r="F95" s="8">
        <v>20.513449999999999</v>
      </c>
      <c r="G95" s="8">
        <v>21.200240000000001</v>
      </c>
      <c r="H95" s="7">
        <v>20.158080000000002</v>
      </c>
      <c r="I95" s="7">
        <v>20.798439999999999</v>
      </c>
      <c r="J95" s="7">
        <v>21.58013</v>
      </c>
      <c r="K95" s="8">
        <v>17.539149999999999</v>
      </c>
      <c r="L95" s="8">
        <v>18.66226</v>
      </c>
      <c r="M95" s="5">
        <v>20.11636</v>
      </c>
      <c r="N95" s="17">
        <v>16</v>
      </c>
      <c r="O95" s="8">
        <v>1</v>
      </c>
      <c r="P95" s="8">
        <v>1</v>
      </c>
      <c r="Q95" s="8">
        <v>43.5</v>
      </c>
      <c r="R95" s="8">
        <v>3.6</v>
      </c>
      <c r="S95" s="8">
        <v>3.6</v>
      </c>
      <c r="T95" s="8">
        <v>44.859000000000002</v>
      </c>
      <c r="U95" s="8">
        <v>1.1173000000000001E-3</v>
      </c>
      <c r="V95" s="8">
        <v>7.2449000000000003</v>
      </c>
      <c r="W95" s="8">
        <v>13143000</v>
      </c>
      <c r="X95" s="5">
        <v>14</v>
      </c>
      <c r="Y95" s="17" t="s">
        <v>283</v>
      </c>
      <c r="Z95" s="8" t="s">
        <v>16</v>
      </c>
      <c r="AA95" s="8" t="s">
        <v>89</v>
      </c>
      <c r="AB95" s="8" t="s">
        <v>90</v>
      </c>
      <c r="AC95" s="5" t="s">
        <v>16</v>
      </c>
    </row>
    <row r="96" spans="1:29" x14ac:dyDescent="0.25">
      <c r="A96" t="s">
        <v>284</v>
      </c>
      <c r="B96" s="6">
        <v>21.247309999999999</v>
      </c>
      <c r="C96" s="7">
        <v>23.708200000000001</v>
      </c>
      <c r="D96" s="7">
        <v>20.767250000000001</v>
      </c>
      <c r="E96" s="8">
        <v>23.70599</v>
      </c>
      <c r="F96" s="8">
        <v>21.340720000000001</v>
      </c>
      <c r="G96" s="8">
        <v>20.795739999999999</v>
      </c>
      <c r="H96" s="7">
        <v>22.504049999999999</v>
      </c>
      <c r="I96" s="7">
        <v>23.063490000000002</v>
      </c>
      <c r="J96" s="7">
        <v>18.035019999999999</v>
      </c>
      <c r="K96" s="8">
        <v>21.83888</v>
      </c>
      <c r="L96" s="8">
        <v>23.259540000000001</v>
      </c>
      <c r="M96" s="5">
        <v>20.9191</v>
      </c>
      <c r="N96" s="17">
        <v>16</v>
      </c>
      <c r="O96" s="8">
        <v>16</v>
      </c>
      <c r="P96" s="8">
        <v>16</v>
      </c>
      <c r="Q96" s="8">
        <v>26.3</v>
      </c>
      <c r="R96" s="8">
        <v>26.3</v>
      </c>
      <c r="S96" s="8">
        <v>26.3</v>
      </c>
      <c r="T96" s="8">
        <v>97.504999999999995</v>
      </c>
      <c r="U96" s="8">
        <v>0</v>
      </c>
      <c r="V96" s="8">
        <v>133.5</v>
      </c>
      <c r="W96" s="8">
        <v>56240000</v>
      </c>
      <c r="X96" s="5">
        <v>37</v>
      </c>
      <c r="Y96" s="17" t="s">
        <v>284</v>
      </c>
      <c r="Z96" s="8" t="s">
        <v>16</v>
      </c>
      <c r="AA96" s="8" t="s">
        <v>285</v>
      </c>
      <c r="AB96" s="8" t="s">
        <v>286</v>
      </c>
      <c r="AC96" s="5" t="s">
        <v>16</v>
      </c>
    </row>
    <row r="97" spans="1:29" x14ac:dyDescent="0.25">
      <c r="A97" t="s">
        <v>287</v>
      </c>
      <c r="B97" s="6">
        <v>30.855560000000001</v>
      </c>
      <c r="C97" s="7">
        <v>31.064450000000001</v>
      </c>
      <c r="D97" s="7">
        <v>32.076799999999999</v>
      </c>
      <c r="E97" s="8">
        <v>30.450220000000002</v>
      </c>
      <c r="F97" s="8">
        <v>31.677710000000001</v>
      </c>
      <c r="G97" s="8">
        <v>32.086730000000003</v>
      </c>
      <c r="H97" s="7">
        <v>31.313490000000002</v>
      </c>
      <c r="I97" s="7">
        <v>30.752700000000001</v>
      </c>
      <c r="J97" s="7">
        <v>31.86083</v>
      </c>
      <c r="K97" s="8">
        <v>25.517130000000002</v>
      </c>
      <c r="L97" s="8">
        <v>23.845749999999999</v>
      </c>
      <c r="M97" s="5">
        <v>26.950379999999999</v>
      </c>
      <c r="N97" s="17">
        <v>11</v>
      </c>
      <c r="O97" s="8">
        <v>11</v>
      </c>
      <c r="P97" s="8">
        <v>1</v>
      </c>
      <c r="Q97" s="8">
        <v>43.9</v>
      </c>
      <c r="R97" s="8">
        <v>43.9</v>
      </c>
      <c r="S97" s="8">
        <v>4.2</v>
      </c>
      <c r="T97" s="8">
        <v>39.207000000000001</v>
      </c>
      <c r="U97" s="8">
        <v>0</v>
      </c>
      <c r="V97" s="8">
        <v>323.31</v>
      </c>
      <c r="W97" s="18">
        <v>19436000000</v>
      </c>
      <c r="X97" s="5">
        <v>231</v>
      </c>
      <c r="Y97" s="17" t="s">
        <v>287</v>
      </c>
      <c r="Z97" s="8" t="s">
        <v>26</v>
      </c>
      <c r="AA97" s="8" t="s">
        <v>205</v>
      </c>
      <c r="AB97" s="8" t="s">
        <v>206</v>
      </c>
      <c r="AC97" s="5" t="s">
        <v>29</v>
      </c>
    </row>
    <row r="98" spans="1:29" x14ac:dyDescent="0.25">
      <c r="A98" t="s">
        <v>288</v>
      </c>
      <c r="B98" s="6">
        <v>23.94539</v>
      </c>
      <c r="C98" s="7">
        <v>23.59206</v>
      </c>
      <c r="D98" s="7">
        <v>23.805479999999999</v>
      </c>
      <c r="E98" s="8">
        <v>24.102779999999999</v>
      </c>
      <c r="F98" s="8">
        <v>23.33306</v>
      </c>
      <c r="G98" s="8">
        <v>23.80951</v>
      </c>
      <c r="H98" s="7">
        <v>23.413260000000001</v>
      </c>
      <c r="I98" s="7">
        <v>24.048020000000001</v>
      </c>
      <c r="J98" s="7">
        <v>23.988669999999999</v>
      </c>
      <c r="K98" s="8">
        <v>23.734590000000001</v>
      </c>
      <c r="L98" s="8">
        <v>23.448340000000002</v>
      </c>
      <c r="M98" s="5">
        <v>23.997309999999999</v>
      </c>
      <c r="N98" s="17">
        <v>12</v>
      </c>
      <c r="O98" s="8">
        <v>10</v>
      </c>
      <c r="P98" s="8">
        <v>10</v>
      </c>
      <c r="Q98" s="8">
        <v>37.5</v>
      </c>
      <c r="R98" s="8">
        <v>33.200000000000003</v>
      </c>
      <c r="S98" s="8">
        <v>33.200000000000003</v>
      </c>
      <c r="T98" s="8">
        <v>42.908999999999999</v>
      </c>
      <c r="U98" s="8">
        <v>0</v>
      </c>
      <c r="V98" s="8">
        <v>84.05</v>
      </c>
      <c r="W98" s="8">
        <v>116270000</v>
      </c>
      <c r="X98" s="5">
        <v>45</v>
      </c>
      <c r="Y98" s="17" t="s">
        <v>288</v>
      </c>
      <c r="Z98" s="8" t="s">
        <v>16</v>
      </c>
      <c r="AA98" s="8" t="s">
        <v>89</v>
      </c>
      <c r="AB98" s="8" t="s">
        <v>90</v>
      </c>
      <c r="AC98" s="5" t="s">
        <v>16</v>
      </c>
    </row>
    <row r="99" spans="1:29" x14ac:dyDescent="0.25">
      <c r="A99" t="s">
        <v>289</v>
      </c>
      <c r="B99" s="6">
        <v>24.632339999999999</v>
      </c>
      <c r="C99" s="7">
        <v>23.791039999999999</v>
      </c>
      <c r="D99" s="7">
        <v>22.981390000000001</v>
      </c>
      <c r="E99" s="8">
        <v>25.807690000000001</v>
      </c>
      <c r="F99" s="8">
        <v>23.654579999999999</v>
      </c>
      <c r="G99" s="8">
        <v>23.17257</v>
      </c>
      <c r="H99" s="7">
        <v>24.61628</v>
      </c>
      <c r="I99" s="7">
        <v>24.38653</v>
      </c>
      <c r="J99" s="7">
        <v>22.967690000000001</v>
      </c>
      <c r="K99" s="8">
        <v>23.861930000000001</v>
      </c>
      <c r="L99" s="8">
        <v>22.719249999999999</v>
      </c>
      <c r="M99" s="5">
        <v>23.26971</v>
      </c>
      <c r="N99" s="17">
        <v>15</v>
      </c>
      <c r="O99" s="8">
        <v>15</v>
      </c>
      <c r="P99" s="8">
        <v>1</v>
      </c>
      <c r="Q99" s="8">
        <v>38.1</v>
      </c>
      <c r="R99" s="8">
        <v>38.1</v>
      </c>
      <c r="S99" s="8">
        <v>2.5</v>
      </c>
      <c r="T99" s="8">
        <v>59.694000000000003</v>
      </c>
      <c r="U99" s="8">
        <v>0</v>
      </c>
      <c r="V99" s="8">
        <v>295.02999999999997</v>
      </c>
      <c r="W99" s="8">
        <v>206280000</v>
      </c>
      <c r="X99" s="5">
        <v>60</v>
      </c>
      <c r="Y99" s="17" t="s">
        <v>290</v>
      </c>
      <c r="Z99" s="8" t="s">
        <v>16</v>
      </c>
      <c r="AA99" s="8" t="s">
        <v>291</v>
      </c>
      <c r="AB99" s="8" t="s">
        <v>292</v>
      </c>
      <c r="AC99" s="5" t="s">
        <v>16</v>
      </c>
    </row>
    <row r="100" spans="1:29" x14ac:dyDescent="0.25">
      <c r="A100" t="s">
        <v>293</v>
      </c>
      <c r="B100" s="6">
        <v>24.676749999999998</v>
      </c>
      <c r="C100" s="7">
        <v>24.65785</v>
      </c>
      <c r="D100" s="7">
        <v>23.978580000000001</v>
      </c>
      <c r="E100" s="8">
        <v>25.860479999999999</v>
      </c>
      <c r="F100" s="8">
        <v>24.620139999999999</v>
      </c>
      <c r="G100" s="8">
        <v>24.29411</v>
      </c>
      <c r="H100" s="7">
        <v>24.278949999999998</v>
      </c>
      <c r="I100" s="7">
        <v>25.24438</v>
      </c>
      <c r="J100" s="7">
        <v>24.073409999999999</v>
      </c>
      <c r="K100" s="8">
        <v>25.088609999999999</v>
      </c>
      <c r="L100" s="8">
        <v>24.731850000000001</v>
      </c>
      <c r="M100" s="5">
        <v>24.591149999999999</v>
      </c>
      <c r="N100" s="17">
        <v>18</v>
      </c>
      <c r="O100" s="8">
        <v>15</v>
      </c>
      <c r="P100" s="8">
        <v>1</v>
      </c>
      <c r="Q100" s="8">
        <v>46.7</v>
      </c>
      <c r="R100" s="8">
        <v>42.5</v>
      </c>
      <c r="S100" s="8">
        <v>2</v>
      </c>
      <c r="T100" s="8">
        <v>56.819000000000003</v>
      </c>
      <c r="U100" s="8">
        <v>0</v>
      </c>
      <c r="V100" s="8">
        <v>155.71</v>
      </c>
      <c r="W100" s="8">
        <v>271680000</v>
      </c>
      <c r="X100" s="5">
        <v>99</v>
      </c>
      <c r="Y100" s="17" t="s">
        <v>294</v>
      </c>
      <c r="Z100" s="8" t="s">
        <v>16</v>
      </c>
      <c r="AA100" s="8" t="s">
        <v>295</v>
      </c>
      <c r="AB100" s="8" t="s">
        <v>296</v>
      </c>
      <c r="AC100" s="5" t="s">
        <v>16</v>
      </c>
    </row>
    <row r="101" spans="1:29" x14ac:dyDescent="0.25">
      <c r="A101" t="s">
        <v>297</v>
      </c>
      <c r="B101" s="6">
        <v>19.70776</v>
      </c>
      <c r="C101" s="7">
        <v>19.208459999999999</v>
      </c>
      <c r="D101" s="7">
        <v>18.63851</v>
      </c>
      <c r="E101" s="8">
        <v>19.847770000000001</v>
      </c>
      <c r="F101" s="8">
        <v>19.85305</v>
      </c>
      <c r="G101" s="8">
        <v>19.712969999999999</v>
      </c>
      <c r="H101" s="7">
        <v>19.952760000000001</v>
      </c>
      <c r="I101" s="7">
        <v>19.38494</v>
      </c>
      <c r="J101" s="7">
        <v>20.17792</v>
      </c>
      <c r="K101" s="8">
        <v>17.911169999999998</v>
      </c>
      <c r="L101" s="8">
        <v>19.399139999999999</v>
      </c>
      <c r="M101" s="5">
        <v>19.52027</v>
      </c>
      <c r="N101" s="17">
        <v>4</v>
      </c>
      <c r="O101" s="8">
        <v>4</v>
      </c>
      <c r="P101" s="8">
        <v>4</v>
      </c>
      <c r="Q101" s="8">
        <v>26.4</v>
      </c>
      <c r="R101" s="8">
        <v>26.4</v>
      </c>
      <c r="S101" s="8">
        <v>26.4</v>
      </c>
      <c r="T101" s="8">
        <v>30.788</v>
      </c>
      <c r="U101" s="8">
        <v>0</v>
      </c>
      <c r="V101" s="8">
        <v>26.593</v>
      </c>
      <c r="W101" s="8">
        <v>6148700</v>
      </c>
      <c r="X101" s="5">
        <v>12</v>
      </c>
      <c r="Y101" s="17" t="s">
        <v>297</v>
      </c>
      <c r="Z101" s="8" t="s">
        <v>16</v>
      </c>
      <c r="AA101" s="8" t="s">
        <v>298</v>
      </c>
      <c r="AB101" s="8" t="s">
        <v>299</v>
      </c>
      <c r="AC101" s="5" t="s">
        <v>16</v>
      </c>
    </row>
    <row r="102" spans="1:29" x14ac:dyDescent="0.25">
      <c r="A102" t="s">
        <v>300</v>
      </c>
      <c r="B102" s="6">
        <v>21.5382</v>
      </c>
      <c r="C102" s="7">
        <v>21.932289999999998</v>
      </c>
      <c r="D102" s="7">
        <v>21.35116</v>
      </c>
      <c r="E102" s="8">
        <v>21.53098</v>
      </c>
      <c r="F102" s="8">
        <v>21.229520000000001</v>
      </c>
      <c r="G102" s="8">
        <v>21.465579999999999</v>
      </c>
      <c r="H102" s="7">
        <v>21.215730000000001</v>
      </c>
      <c r="I102" s="7">
        <v>21.472339999999999</v>
      </c>
      <c r="J102" s="7">
        <v>21.780529999999999</v>
      </c>
      <c r="K102" s="8">
        <v>22.124490000000002</v>
      </c>
      <c r="L102" s="8">
        <v>22.04504</v>
      </c>
      <c r="M102" s="5">
        <v>21.505960000000002</v>
      </c>
      <c r="N102" s="17">
        <v>6</v>
      </c>
      <c r="O102" s="8">
        <v>6</v>
      </c>
      <c r="P102" s="8">
        <v>2</v>
      </c>
      <c r="Q102" s="8">
        <v>22.8</v>
      </c>
      <c r="R102" s="8">
        <v>22.8</v>
      </c>
      <c r="S102" s="8">
        <v>8</v>
      </c>
      <c r="T102" s="8">
        <v>33.186999999999998</v>
      </c>
      <c r="U102" s="8">
        <v>0</v>
      </c>
      <c r="V102" s="8">
        <v>38.613</v>
      </c>
      <c r="W102" s="8">
        <v>29708000</v>
      </c>
      <c r="X102" s="5">
        <v>27</v>
      </c>
      <c r="Y102" s="17" t="s">
        <v>300</v>
      </c>
      <c r="Z102" s="8" t="s">
        <v>16</v>
      </c>
      <c r="AA102" s="8" t="s">
        <v>301</v>
      </c>
      <c r="AB102" s="8" t="s">
        <v>302</v>
      </c>
      <c r="AC102" s="5" t="s">
        <v>16</v>
      </c>
    </row>
    <row r="103" spans="1:29" x14ac:dyDescent="0.25">
      <c r="A103" t="s">
        <v>303</v>
      </c>
      <c r="B103" s="6">
        <v>23.248049999999999</v>
      </c>
      <c r="C103" s="7">
        <v>23.416609999999999</v>
      </c>
      <c r="D103" s="7">
        <v>22.716660000000001</v>
      </c>
      <c r="E103" s="8">
        <v>23.407170000000001</v>
      </c>
      <c r="F103" s="8">
        <v>23.032879999999999</v>
      </c>
      <c r="G103" s="8">
        <v>23.167760000000001</v>
      </c>
      <c r="H103" s="7">
        <v>23.694769999999998</v>
      </c>
      <c r="I103" s="7">
        <v>23.4438</v>
      </c>
      <c r="J103" s="7">
        <v>22.610199999999999</v>
      </c>
      <c r="K103" s="8">
        <v>22.97645</v>
      </c>
      <c r="L103" s="8">
        <v>23.097190000000001</v>
      </c>
      <c r="M103" s="5">
        <v>19.852060000000002</v>
      </c>
      <c r="N103" s="17">
        <v>4</v>
      </c>
      <c r="O103" s="8">
        <v>4</v>
      </c>
      <c r="P103" s="8">
        <v>4</v>
      </c>
      <c r="Q103" s="8">
        <v>32.700000000000003</v>
      </c>
      <c r="R103" s="8">
        <v>32.700000000000003</v>
      </c>
      <c r="S103" s="8">
        <v>32.700000000000003</v>
      </c>
      <c r="T103" s="8">
        <v>17.428999999999998</v>
      </c>
      <c r="U103" s="8">
        <v>0</v>
      </c>
      <c r="V103" s="8">
        <v>46.082999999999998</v>
      </c>
      <c r="W103" s="8">
        <v>95176000</v>
      </c>
      <c r="X103" s="5">
        <v>22</v>
      </c>
      <c r="Y103" s="17" t="s">
        <v>303</v>
      </c>
      <c r="Z103" s="8" t="s">
        <v>16</v>
      </c>
      <c r="AA103" s="8" t="s">
        <v>304</v>
      </c>
      <c r="AB103" s="8" t="s">
        <v>305</v>
      </c>
      <c r="AC103" s="5" t="s">
        <v>16</v>
      </c>
    </row>
    <row r="104" spans="1:29" x14ac:dyDescent="0.25">
      <c r="A104" t="s">
        <v>306</v>
      </c>
      <c r="B104" s="6">
        <v>22.492429999999999</v>
      </c>
      <c r="C104" s="7">
        <v>22.245370000000001</v>
      </c>
      <c r="D104" s="7">
        <v>22.299160000000001</v>
      </c>
      <c r="E104" s="8">
        <v>22.452839999999998</v>
      </c>
      <c r="F104" s="8">
        <v>22.34938</v>
      </c>
      <c r="G104" s="8">
        <v>22.763670000000001</v>
      </c>
      <c r="H104" s="7">
        <v>21.790030000000002</v>
      </c>
      <c r="I104" s="7">
        <v>22.399629999999998</v>
      </c>
      <c r="J104" s="7">
        <v>22.473410000000001</v>
      </c>
      <c r="K104" s="8">
        <v>22.38785</v>
      </c>
      <c r="L104" s="8">
        <v>22.12275</v>
      </c>
      <c r="M104" s="5">
        <v>18.37567</v>
      </c>
      <c r="N104" s="17">
        <v>10</v>
      </c>
      <c r="O104" s="8">
        <v>10</v>
      </c>
      <c r="P104" s="8">
        <v>2</v>
      </c>
      <c r="Q104" s="8">
        <v>29.3</v>
      </c>
      <c r="R104" s="8">
        <v>29.3</v>
      </c>
      <c r="S104" s="8">
        <v>6.6</v>
      </c>
      <c r="T104" s="8">
        <v>58.095999999999997</v>
      </c>
      <c r="U104" s="8">
        <v>0</v>
      </c>
      <c r="V104" s="8">
        <v>80.323999999999998</v>
      </c>
      <c r="W104" s="8">
        <v>45323000</v>
      </c>
      <c r="X104" s="5">
        <v>40</v>
      </c>
      <c r="Y104" s="17" t="s">
        <v>307</v>
      </c>
      <c r="Z104" s="8" t="s">
        <v>16</v>
      </c>
      <c r="AA104" s="8" t="s">
        <v>308</v>
      </c>
      <c r="AB104" s="8" t="s">
        <v>309</v>
      </c>
      <c r="AC104" s="5" t="s">
        <v>16</v>
      </c>
    </row>
    <row r="105" spans="1:29" x14ac:dyDescent="0.25">
      <c r="A105" t="s">
        <v>310</v>
      </c>
      <c r="B105" s="6">
        <v>23.479140000000001</v>
      </c>
      <c r="C105" s="7">
        <v>22.608989999999999</v>
      </c>
      <c r="D105" s="7">
        <v>22.946259999999999</v>
      </c>
      <c r="E105" s="8">
        <v>22.716850000000001</v>
      </c>
      <c r="F105" s="8">
        <v>22.962720000000001</v>
      </c>
      <c r="G105" s="8">
        <v>23.372520000000002</v>
      </c>
      <c r="H105" s="7">
        <v>23.516770000000001</v>
      </c>
      <c r="I105" s="7">
        <v>23.209900000000001</v>
      </c>
      <c r="J105" s="7">
        <v>22.009429999999998</v>
      </c>
      <c r="K105" s="8">
        <v>18.886279999999999</v>
      </c>
      <c r="L105" s="8">
        <v>18.258189999999999</v>
      </c>
      <c r="M105" s="5">
        <v>21.030439999999999</v>
      </c>
      <c r="N105" s="17">
        <v>9</v>
      </c>
      <c r="O105" s="8">
        <v>8</v>
      </c>
      <c r="P105" s="8">
        <v>8</v>
      </c>
      <c r="Q105" s="8">
        <v>33.9</v>
      </c>
      <c r="R105" s="8">
        <v>31.5</v>
      </c>
      <c r="S105" s="8">
        <v>31.5</v>
      </c>
      <c r="T105" s="8">
        <v>40.796999999999997</v>
      </c>
      <c r="U105" s="8">
        <v>0</v>
      </c>
      <c r="V105" s="8">
        <v>60.874000000000002</v>
      </c>
      <c r="W105" s="8">
        <v>60489000</v>
      </c>
      <c r="X105" s="5">
        <v>31</v>
      </c>
      <c r="Y105" s="17" t="s">
        <v>310</v>
      </c>
      <c r="Z105" s="8" t="s">
        <v>21</v>
      </c>
      <c r="AA105" s="8" t="s">
        <v>174</v>
      </c>
      <c r="AB105" s="8" t="s">
        <v>175</v>
      </c>
      <c r="AC105" s="5" t="s">
        <v>16</v>
      </c>
    </row>
    <row r="106" spans="1:29" x14ac:dyDescent="0.25">
      <c r="A106" t="s">
        <v>311</v>
      </c>
      <c r="B106" s="6">
        <v>23.60614</v>
      </c>
      <c r="C106" s="7">
        <v>23.321549999999998</v>
      </c>
      <c r="D106" s="7">
        <v>22.702400000000001</v>
      </c>
      <c r="E106" s="8">
        <v>24.281220000000001</v>
      </c>
      <c r="F106" s="8">
        <v>23.88129</v>
      </c>
      <c r="G106" s="8">
        <v>23.947710000000001</v>
      </c>
      <c r="H106" s="7">
        <v>23.791039999999999</v>
      </c>
      <c r="I106" s="7">
        <v>24.0258</v>
      </c>
      <c r="J106" s="7">
        <v>22.26885</v>
      </c>
      <c r="K106" s="8">
        <v>23.929580000000001</v>
      </c>
      <c r="L106" s="8">
        <v>23.759789999999999</v>
      </c>
      <c r="M106" s="5">
        <v>20.69577</v>
      </c>
      <c r="N106" s="17">
        <v>26</v>
      </c>
      <c r="O106" s="8">
        <v>7</v>
      </c>
      <c r="P106" s="8">
        <v>6</v>
      </c>
      <c r="Q106" s="8">
        <v>53.5</v>
      </c>
      <c r="R106" s="8">
        <v>16.600000000000001</v>
      </c>
      <c r="S106" s="8">
        <v>16.600000000000001</v>
      </c>
      <c r="T106" s="8">
        <v>54.045999999999999</v>
      </c>
      <c r="U106" s="8">
        <v>0</v>
      </c>
      <c r="V106" s="8">
        <v>153.32</v>
      </c>
      <c r="W106" s="8">
        <v>117200000</v>
      </c>
      <c r="X106" s="5">
        <v>34</v>
      </c>
      <c r="Y106" s="17" t="s">
        <v>312</v>
      </c>
      <c r="Z106" s="8" t="s">
        <v>16</v>
      </c>
      <c r="AA106" s="8" t="s">
        <v>313</v>
      </c>
      <c r="AB106" s="8" t="s">
        <v>314</v>
      </c>
      <c r="AC106" s="5" t="s">
        <v>16</v>
      </c>
    </row>
    <row r="107" spans="1:29" x14ac:dyDescent="0.25">
      <c r="A107" t="s">
        <v>315</v>
      </c>
      <c r="B107" s="6">
        <v>23.956150000000001</v>
      </c>
      <c r="C107" s="7">
        <v>23.257529999999999</v>
      </c>
      <c r="D107" s="7">
        <v>23.250620000000001</v>
      </c>
      <c r="E107" s="8">
        <v>23.334019999999999</v>
      </c>
      <c r="F107" s="8">
        <v>23.91433</v>
      </c>
      <c r="G107" s="8">
        <v>24.055479999999999</v>
      </c>
      <c r="H107" s="7">
        <v>23.755929999999999</v>
      </c>
      <c r="I107" s="7">
        <v>23.664919999999999</v>
      </c>
      <c r="J107" s="7">
        <v>23.44556</v>
      </c>
      <c r="K107" s="8">
        <v>18.686499999999999</v>
      </c>
      <c r="L107" s="8">
        <v>18.744240000000001</v>
      </c>
      <c r="M107" s="5">
        <v>20.16093</v>
      </c>
      <c r="N107" s="17">
        <v>6</v>
      </c>
      <c r="O107" s="8">
        <v>6</v>
      </c>
      <c r="P107" s="8">
        <v>6</v>
      </c>
      <c r="Q107" s="8">
        <v>23.4</v>
      </c>
      <c r="R107" s="8">
        <v>23.4</v>
      </c>
      <c r="S107" s="8">
        <v>23.4</v>
      </c>
      <c r="T107" s="8">
        <v>42.86</v>
      </c>
      <c r="U107" s="8">
        <v>0</v>
      </c>
      <c r="V107" s="8">
        <v>82.272999999999996</v>
      </c>
      <c r="W107" s="8">
        <v>89382000</v>
      </c>
      <c r="X107" s="5">
        <v>47</v>
      </c>
      <c r="Y107" s="17" t="s">
        <v>316</v>
      </c>
      <c r="Z107" s="8" t="s">
        <v>21</v>
      </c>
      <c r="AA107" s="8" t="s">
        <v>257</v>
      </c>
      <c r="AB107" s="8" t="s">
        <v>258</v>
      </c>
      <c r="AC107" s="5" t="s">
        <v>16</v>
      </c>
    </row>
    <row r="108" spans="1:29" x14ac:dyDescent="0.25">
      <c r="A108" t="s">
        <v>317</v>
      </c>
      <c r="B108" s="6">
        <v>23.125779999999999</v>
      </c>
      <c r="C108" s="7">
        <v>22.512149999999998</v>
      </c>
      <c r="D108" s="7">
        <v>22.443519999999999</v>
      </c>
      <c r="E108" s="8">
        <v>23.553329999999999</v>
      </c>
      <c r="F108" s="8">
        <v>22.5596</v>
      </c>
      <c r="G108" s="8">
        <v>22.82058</v>
      </c>
      <c r="H108" s="7">
        <v>22.843720000000001</v>
      </c>
      <c r="I108" s="7">
        <v>22.309139999999999</v>
      </c>
      <c r="J108" s="7">
        <v>22.431380000000001</v>
      </c>
      <c r="K108" s="8">
        <v>22.104759999999999</v>
      </c>
      <c r="L108" s="8">
        <v>18.682210000000001</v>
      </c>
      <c r="M108" s="5">
        <v>19.847919999999998</v>
      </c>
      <c r="N108" s="17">
        <v>4</v>
      </c>
      <c r="O108" s="8">
        <v>4</v>
      </c>
      <c r="P108" s="8">
        <v>4</v>
      </c>
      <c r="Q108" s="8">
        <v>12.5</v>
      </c>
      <c r="R108" s="8">
        <v>12.5</v>
      </c>
      <c r="S108" s="8">
        <v>12.5</v>
      </c>
      <c r="T108" s="8">
        <v>53.533000000000001</v>
      </c>
      <c r="U108" s="8">
        <v>0</v>
      </c>
      <c r="V108" s="8">
        <v>41.701000000000001</v>
      </c>
      <c r="W108" s="8">
        <v>60012000</v>
      </c>
      <c r="X108" s="5">
        <v>14</v>
      </c>
      <c r="Y108" s="17" t="s">
        <v>317</v>
      </c>
      <c r="Z108" s="8" t="s">
        <v>16</v>
      </c>
      <c r="AA108" s="8" t="s">
        <v>318</v>
      </c>
      <c r="AB108" s="8" t="s">
        <v>319</v>
      </c>
      <c r="AC108" s="5" t="s">
        <v>16</v>
      </c>
    </row>
    <row r="109" spans="1:29" x14ac:dyDescent="0.25">
      <c r="A109" t="s">
        <v>320</v>
      </c>
      <c r="B109" s="6">
        <v>21.525829999999999</v>
      </c>
      <c r="C109" s="7">
        <v>21.14246</v>
      </c>
      <c r="D109" s="7">
        <v>21.30078</v>
      </c>
      <c r="E109" s="8">
        <v>21.112860000000001</v>
      </c>
      <c r="F109" s="8">
        <v>21.68093</v>
      </c>
      <c r="G109" s="8">
        <v>21.183499999999999</v>
      </c>
      <c r="H109" s="7">
        <v>22.805720000000001</v>
      </c>
      <c r="I109" s="7">
        <v>22.331890000000001</v>
      </c>
      <c r="J109" s="7">
        <v>19.090070000000001</v>
      </c>
      <c r="K109" s="8">
        <v>18.494060000000001</v>
      </c>
      <c r="L109" s="8">
        <v>18.5289</v>
      </c>
      <c r="M109" s="5">
        <v>19.241579999999999</v>
      </c>
      <c r="N109" s="17">
        <v>4</v>
      </c>
      <c r="O109" s="8">
        <v>3</v>
      </c>
      <c r="P109" s="8">
        <v>3</v>
      </c>
      <c r="Q109" s="8">
        <v>14.9</v>
      </c>
      <c r="R109" s="8">
        <v>12.5</v>
      </c>
      <c r="S109" s="8">
        <v>12.5</v>
      </c>
      <c r="T109" s="8">
        <v>41.366999999999997</v>
      </c>
      <c r="U109" s="8">
        <v>0</v>
      </c>
      <c r="V109" s="8">
        <v>23.678999999999998</v>
      </c>
      <c r="W109" s="8">
        <v>23677000</v>
      </c>
      <c r="X109" s="5">
        <v>8</v>
      </c>
      <c r="Y109" s="17" t="s">
        <v>320</v>
      </c>
      <c r="Z109" s="8" t="s">
        <v>21</v>
      </c>
      <c r="AA109" s="8" t="s">
        <v>257</v>
      </c>
      <c r="AB109" s="8" t="s">
        <v>258</v>
      </c>
      <c r="AC109" s="5" t="s">
        <v>16</v>
      </c>
    </row>
    <row r="110" spans="1:29" x14ac:dyDescent="0.25">
      <c r="A110" t="s">
        <v>321</v>
      </c>
      <c r="B110" s="6">
        <v>22.150880000000001</v>
      </c>
      <c r="C110" s="7">
        <v>22.299299999999999</v>
      </c>
      <c r="D110" s="7">
        <v>20.730910000000002</v>
      </c>
      <c r="E110" s="8">
        <v>22.954750000000001</v>
      </c>
      <c r="F110" s="8">
        <v>21.76126</v>
      </c>
      <c r="G110" s="8">
        <v>22.279969999999999</v>
      </c>
      <c r="H110" s="7">
        <v>21.959109999999999</v>
      </c>
      <c r="I110" s="7">
        <v>22.037210000000002</v>
      </c>
      <c r="J110" s="7">
        <v>18.044339999999998</v>
      </c>
      <c r="K110" s="8">
        <v>21.446269999999998</v>
      </c>
      <c r="L110" s="8">
        <v>18.687740000000002</v>
      </c>
      <c r="M110" s="5">
        <v>19.488130000000002</v>
      </c>
      <c r="N110" s="17">
        <v>8</v>
      </c>
      <c r="O110" s="8">
        <v>8</v>
      </c>
      <c r="P110" s="8">
        <v>8</v>
      </c>
      <c r="Q110" s="8">
        <v>24</v>
      </c>
      <c r="R110" s="8">
        <v>24</v>
      </c>
      <c r="S110" s="8">
        <v>24</v>
      </c>
      <c r="T110" s="8">
        <v>42.531999999999996</v>
      </c>
      <c r="U110" s="8">
        <v>0</v>
      </c>
      <c r="V110" s="8">
        <v>54.497999999999998</v>
      </c>
      <c r="W110" s="8">
        <v>36459000</v>
      </c>
      <c r="X110" s="5">
        <v>21</v>
      </c>
      <c r="Y110" s="17" t="s">
        <v>321</v>
      </c>
      <c r="Z110" s="8" t="s">
        <v>16</v>
      </c>
      <c r="AA110" s="8" t="s">
        <v>248</v>
      </c>
      <c r="AB110" s="8" t="s">
        <v>249</v>
      </c>
      <c r="AC110" s="5" t="s">
        <v>16</v>
      </c>
    </row>
    <row r="111" spans="1:29" x14ac:dyDescent="0.25">
      <c r="A111" t="s">
        <v>322</v>
      </c>
      <c r="B111" s="6">
        <v>19.715620000000001</v>
      </c>
      <c r="C111" s="7">
        <v>19.53668</v>
      </c>
      <c r="D111" s="7">
        <v>18.643799999999999</v>
      </c>
      <c r="E111" s="8">
        <v>19.96367</v>
      </c>
      <c r="F111" s="8">
        <v>19.406320000000001</v>
      </c>
      <c r="G111" s="8">
        <v>19.675260000000002</v>
      </c>
      <c r="H111" s="7">
        <v>19.256029999999999</v>
      </c>
      <c r="I111" s="7">
        <v>19.627009999999999</v>
      </c>
      <c r="J111" s="7">
        <v>18.355550000000001</v>
      </c>
      <c r="K111" s="8">
        <v>19.24888</v>
      </c>
      <c r="L111" s="8">
        <v>19.468679999999999</v>
      </c>
      <c r="M111" s="5">
        <v>20.62537</v>
      </c>
      <c r="N111" s="17">
        <v>7</v>
      </c>
      <c r="O111" s="8">
        <v>4</v>
      </c>
      <c r="P111" s="8">
        <v>3</v>
      </c>
      <c r="Q111" s="8">
        <v>16.5</v>
      </c>
      <c r="R111" s="8">
        <v>11.3</v>
      </c>
      <c r="S111" s="8">
        <v>6.3</v>
      </c>
      <c r="T111" s="8">
        <v>63.286999999999999</v>
      </c>
      <c r="U111" s="8">
        <v>0</v>
      </c>
      <c r="V111" s="8">
        <v>38.267000000000003</v>
      </c>
      <c r="W111" s="8">
        <v>5964400</v>
      </c>
      <c r="X111" s="5">
        <v>7</v>
      </c>
      <c r="Y111" s="17" t="s">
        <v>322</v>
      </c>
      <c r="Z111" s="8" t="s">
        <v>16</v>
      </c>
      <c r="AA111" s="8" t="s">
        <v>323</v>
      </c>
      <c r="AB111" s="8" t="s">
        <v>324</v>
      </c>
      <c r="AC111" s="5" t="s">
        <v>16</v>
      </c>
    </row>
    <row r="112" spans="1:29" x14ac:dyDescent="0.25">
      <c r="A112" t="s">
        <v>325</v>
      </c>
      <c r="B112" s="6">
        <v>25.956219999999998</v>
      </c>
      <c r="C112" s="7">
        <v>25.14406</v>
      </c>
      <c r="D112" s="7">
        <v>25.246120000000001</v>
      </c>
      <c r="E112" s="8">
        <v>20.792169999999999</v>
      </c>
      <c r="F112" s="8">
        <v>22.85671</v>
      </c>
      <c r="G112" s="8">
        <v>22.601050000000001</v>
      </c>
      <c r="H112" s="7">
        <v>20.14058</v>
      </c>
      <c r="I112" s="7">
        <v>19.409739999999999</v>
      </c>
      <c r="J112" s="7">
        <v>20.48631</v>
      </c>
      <c r="K112" s="8">
        <v>18.359819999999999</v>
      </c>
      <c r="L112" s="8">
        <v>18.17558</v>
      </c>
      <c r="M112" s="5">
        <v>19.435379999999999</v>
      </c>
      <c r="N112" s="17">
        <v>7</v>
      </c>
      <c r="O112" s="8">
        <v>7</v>
      </c>
      <c r="P112" s="8">
        <v>7</v>
      </c>
      <c r="Q112" s="8">
        <v>37</v>
      </c>
      <c r="R112" s="8">
        <v>37</v>
      </c>
      <c r="S112" s="8">
        <v>37</v>
      </c>
      <c r="T112" s="8">
        <v>40.283999999999999</v>
      </c>
      <c r="U112" s="8">
        <v>0</v>
      </c>
      <c r="V112" s="8">
        <v>70.144000000000005</v>
      </c>
      <c r="W112" s="8">
        <v>134310000</v>
      </c>
      <c r="X112" s="5">
        <v>35</v>
      </c>
      <c r="Y112" s="17" t="s">
        <v>326</v>
      </c>
      <c r="Z112" s="8" t="s">
        <v>26</v>
      </c>
      <c r="AA112" s="8" t="s">
        <v>205</v>
      </c>
      <c r="AB112" s="8" t="s">
        <v>206</v>
      </c>
      <c r="AC112" s="5" t="s">
        <v>327</v>
      </c>
    </row>
    <row r="113" spans="1:29" x14ac:dyDescent="0.25">
      <c r="A113" t="s">
        <v>328</v>
      </c>
      <c r="B113" s="6">
        <v>27.219190000000001</v>
      </c>
      <c r="C113" s="7">
        <v>27.642720000000001</v>
      </c>
      <c r="D113" s="7">
        <v>27.411110000000001</v>
      </c>
      <c r="E113" s="8">
        <v>24.225380000000001</v>
      </c>
      <c r="F113" s="8">
        <v>24.902609999999999</v>
      </c>
      <c r="G113" s="8">
        <v>24.798279999999998</v>
      </c>
      <c r="H113" s="7">
        <v>21.732230000000001</v>
      </c>
      <c r="I113" s="7">
        <v>21.645530000000001</v>
      </c>
      <c r="J113" s="7">
        <v>21.356010000000001</v>
      </c>
      <c r="K113" s="8">
        <v>18.08014</v>
      </c>
      <c r="L113" s="8">
        <v>19.2409</v>
      </c>
      <c r="M113" s="5">
        <v>20.3994</v>
      </c>
      <c r="N113" s="17">
        <v>15</v>
      </c>
      <c r="O113" s="8">
        <v>15</v>
      </c>
      <c r="P113" s="8">
        <v>7</v>
      </c>
      <c r="Q113" s="8">
        <v>32.299999999999997</v>
      </c>
      <c r="R113" s="8">
        <v>32.299999999999997</v>
      </c>
      <c r="S113" s="8">
        <v>16.399999999999999</v>
      </c>
      <c r="T113" s="8">
        <v>48.197000000000003</v>
      </c>
      <c r="U113" s="8">
        <v>0</v>
      </c>
      <c r="V113" s="8">
        <v>323.31</v>
      </c>
      <c r="W113" s="8">
        <v>541130000</v>
      </c>
      <c r="X113" s="5">
        <v>66</v>
      </c>
      <c r="Y113" s="17" t="s">
        <v>328</v>
      </c>
      <c r="Z113" s="8" t="s">
        <v>26</v>
      </c>
      <c r="AA113" s="8" t="s">
        <v>329</v>
      </c>
      <c r="AB113" s="8" t="s">
        <v>330</v>
      </c>
      <c r="AC113" s="5" t="s">
        <v>29</v>
      </c>
    </row>
    <row r="114" spans="1:29" x14ac:dyDescent="0.25">
      <c r="A114" t="s">
        <v>331</v>
      </c>
      <c r="B114" s="6">
        <v>24.74155</v>
      </c>
      <c r="C114" s="7">
        <v>24.4771</v>
      </c>
      <c r="D114" s="7">
        <v>25.051549999999999</v>
      </c>
      <c r="E114" s="8">
        <v>24.221769999999999</v>
      </c>
      <c r="F114" s="8">
        <v>24.94342</v>
      </c>
      <c r="G114" s="8">
        <v>25.182680000000001</v>
      </c>
      <c r="H114" s="7">
        <v>25.3931</v>
      </c>
      <c r="I114" s="7">
        <v>24.15831</v>
      </c>
      <c r="J114" s="7">
        <v>25.95936</v>
      </c>
      <c r="K114" s="8">
        <v>24.367329999999999</v>
      </c>
      <c r="L114" s="8">
        <v>24.005299999999998</v>
      </c>
      <c r="M114" s="5">
        <v>24.419499999999999</v>
      </c>
      <c r="N114" s="17">
        <v>8</v>
      </c>
      <c r="O114" s="8">
        <v>8</v>
      </c>
      <c r="P114" s="8">
        <v>3</v>
      </c>
      <c r="Q114" s="8">
        <v>76.2</v>
      </c>
      <c r="R114" s="8">
        <v>76.2</v>
      </c>
      <c r="S114" s="8">
        <v>27.9</v>
      </c>
      <c r="T114" s="8">
        <v>13.545999999999999</v>
      </c>
      <c r="U114" s="8">
        <v>0</v>
      </c>
      <c r="V114" s="8">
        <v>119.94</v>
      </c>
      <c r="W114" s="8">
        <v>239890000</v>
      </c>
      <c r="X114" s="5">
        <v>62</v>
      </c>
      <c r="Y114" s="17" t="s">
        <v>331</v>
      </c>
      <c r="Z114" s="8" t="s">
        <v>16</v>
      </c>
      <c r="AA114" s="8" t="s">
        <v>332</v>
      </c>
      <c r="AB114" s="8" t="s">
        <v>333</v>
      </c>
      <c r="AC114" s="5" t="s">
        <v>16</v>
      </c>
    </row>
    <row r="115" spans="1:29" x14ac:dyDescent="0.25">
      <c r="A115" t="s">
        <v>334</v>
      </c>
      <c r="B115" s="6">
        <v>22.751359999999998</v>
      </c>
      <c r="C115" s="7">
        <v>23.817830000000001</v>
      </c>
      <c r="D115" s="7">
        <v>21.850180000000002</v>
      </c>
      <c r="E115" s="8">
        <v>22.979189999999999</v>
      </c>
      <c r="F115" s="8">
        <v>20.934229999999999</v>
      </c>
      <c r="G115" s="8">
        <v>21.223109999999998</v>
      </c>
      <c r="H115" s="7">
        <v>21.486940000000001</v>
      </c>
      <c r="I115" s="7">
        <v>22.408370000000001</v>
      </c>
      <c r="J115" s="7">
        <v>21.809190000000001</v>
      </c>
      <c r="K115" s="8">
        <v>21.621580000000002</v>
      </c>
      <c r="L115" s="8">
        <v>22.033819999999999</v>
      </c>
      <c r="M115" s="5">
        <v>21.120059999999999</v>
      </c>
      <c r="N115" s="17">
        <v>7</v>
      </c>
      <c r="O115" s="8">
        <v>6</v>
      </c>
      <c r="P115" s="8">
        <v>2</v>
      </c>
      <c r="Q115" s="8">
        <v>25.7</v>
      </c>
      <c r="R115" s="8">
        <v>25.7</v>
      </c>
      <c r="S115" s="8">
        <v>7.3</v>
      </c>
      <c r="T115" s="8">
        <v>29.536999999999999</v>
      </c>
      <c r="U115" s="8">
        <v>0</v>
      </c>
      <c r="V115" s="8">
        <v>44.582000000000001</v>
      </c>
      <c r="W115" s="8">
        <v>62775000</v>
      </c>
      <c r="X115" s="5">
        <v>16</v>
      </c>
      <c r="Y115" s="17" t="s">
        <v>335</v>
      </c>
      <c r="Z115" s="8" t="s">
        <v>16</v>
      </c>
      <c r="AA115" s="8" t="s">
        <v>336</v>
      </c>
      <c r="AB115" s="8" t="s">
        <v>337</v>
      </c>
      <c r="AC115" s="5" t="s">
        <v>16</v>
      </c>
    </row>
    <row r="116" spans="1:29" x14ac:dyDescent="0.25">
      <c r="A116" t="s">
        <v>338</v>
      </c>
      <c r="B116" s="6">
        <v>19.38945</v>
      </c>
      <c r="C116" s="7">
        <v>19.700220000000002</v>
      </c>
      <c r="D116" s="7">
        <v>20.15277</v>
      </c>
      <c r="E116" s="8">
        <v>19.295089999999998</v>
      </c>
      <c r="F116" s="8">
        <v>19.93488</v>
      </c>
      <c r="G116" s="8">
        <v>19.48292</v>
      </c>
      <c r="H116" s="7">
        <v>19.190629999999999</v>
      </c>
      <c r="I116" s="7">
        <v>17.332889999999999</v>
      </c>
      <c r="J116" s="7">
        <v>20.48611</v>
      </c>
      <c r="K116" s="8">
        <v>19.570779999999999</v>
      </c>
      <c r="L116" s="8">
        <v>19.962679999999999</v>
      </c>
      <c r="M116" s="5">
        <v>19.291129999999999</v>
      </c>
      <c r="N116" s="17">
        <v>11</v>
      </c>
      <c r="O116" s="8">
        <v>2</v>
      </c>
      <c r="P116" s="8">
        <v>2</v>
      </c>
      <c r="Q116" s="8">
        <v>34</v>
      </c>
      <c r="R116" s="8">
        <v>4.8</v>
      </c>
      <c r="S116" s="8">
        <v>4.8</v>
      </c>
      <c r="T116" s="8">
        <v>39.076000000000001</v>
      </c>
      <c r="U116" s="8">
        <v>0</v>
      </c>
      <c r="V116" s="8">
        <v>28.744</v>
      </c>
      <c r="W116" s="8">
        <v>5972900</v>
      </c>
      <c r="X116" s="5">
        <v>16</v>
      </c>
      <c r="Y116" s="17" t="s">
        <v>338</v>
      </c>
      <c r="Z116" s="8" t="s">
        <v>16</v>
      </c>
      <c r="AA116" s="8" t="s">
        <v>116</v>
      </c>
      <c r="AB116" s="8" t="s">
        <v>117</v>
      </c>
      <c r="AC116" s="5" t="s">
        <v>16</v>
      </c>
    </row>
    <row r="117" spans="1:29" x14ac:dyDescent="0.25">
      <c r="A117" t="s">
        <v>339</v>
      </c>
      <c r="B117" s="6">
        <v>25.878879999999999</v>
      </c>
      <c r="C117" s="7">
        <v>25.620560000000001</v>
      </c>
      <c r="D117" s="7">
        <v>25.245760000000001</v>
      </c>
      <c r="E117" s="8">
        <v>26.209910000000001</v>
      </c>
      <c r="F117" s="8">
        <v>25.511620000000001</v>
      </c>
      <c r="G117" s="8">
        <v>25.259080000000001</v>
      </c>
      <c r="H117" s="7">
        <v>25.12959</v>
      </c>
      <c r="I117" s="7">
        <v>25.57508</v>
      </c>
      <c r="J117" s="7">
        <v>25.131239999999998</v>
      </c>
      <c r="K117" s="8">
        <v>26.082879999999999</v>
      </c>
      <c r="L117" s="8">
        <v>25.44661</v>
      </c>
      <c r="M117" s="5">
        <v>24.93355</v>
      </c>
      <c r="N117" s="17">
        <v>24</v>
      </c>
      <c r="O117" s="8">
        <v>24</v>
      </c>
      <c r="P117" s="8">
        <v>24</v>
      </c>
      <c r="Q117" s="8">
        <v>40.9</v>
      </c>
      <c r="R117" s="8">
        <v>40.9</v>
      </c>
      <c r="S117" s="8">
        <v>40.9</v>
      </c>
      <c r="T117" s="8">
        <v>99.103999999999999</v>
      </c>
      <c r="U117" s="8">
        <v>0</v>
      </c>
      <c r="V117" s="8">
        <v>323.31</v>
      </c>
      <c r="W117" s="8">
        <v>453420000</v>
      </c>
      <c r="X117" s="5">
        <v>156</v>
      </c>
      <c r="Y117" s="17" t="s">
        <v>339</v>
      </c>
      <c r="Z117" s="8" t="s">
        <v>16</v>
      </c>
      <c r="AA117" s="8" t="s">
        <v>340</v>
      </c>
      <c r="AB117" s="8" t="s">
        <v>341</v>
      </c>
      <c r="AC117" s="5" t="s">
        <v>16</v>
      </c>
    </row>
    <row r="118" spans="1:29" x14ac:dyDescent="0.25">
      <c r="A118" t="s">
        <v>342</v>
      </c>
      <c r="B118" s="6">
        <v>21.80978</v>
      </c>
      <c r="C118" s="7">
        <v>21.797450000000001</v>
      </c>
      <c r="D118" s="7">
        <v>22.130690000000001</v>
      </c>
      <c r="E118" s="8">
        <v>21.40868</v>
      </c>
      <c r="F118" s="8">
        <v>22.118099999999998</v>
      </c>
      <c r="G118" s="8">
        <v>22.47353</v>
      </c>
      <c r="H118" s="7">
        <v>22.71565</v>
      </c>
      <c r="I118" s="7">
        <v>21.693960000000001</v>
      </c>
      <c r="J118" s="7">
        <v>22.77392</v>
      </c>
      <c r="K118" s="8">
        <v>18.578029999999998</v>
      </c>
      <c r="L118" s="8">
        <v>18.16046</v>
      </c>
      <c r="M118" s="5">
        <v>20.547840000000001</v>
      </c>
      <c r="N118" s="17">
        <v>10</v>
      </c>
      <c r="O118" s="8">
        <v>9</v>
      </c>
      <c r="P118" s="8">
        <v>9</v>
      </c>
      <c r="Q118" s="8">
        <v>23.4</v>
      </c>
      <c r="R118" s="8">
        <v>21.8</v>
      </c>
      <c r="S118" s="8">
        <v>21.8</v>
      </c>
      <c r="T118" s="8">
        <v>81.355000000000004</v>
      </c>
      <c r="U118" s="8">
        <v>0</v>
      </c>
      <c r="V118" s="8">
        <v>61.323</v>
      </c>
      <c r="W118" s="8">
        <v>30606000</v>
      </c>
      <c r="X118" s="5">
        <v>27</v>
      </c>
      <c r="Y118" s="17" t="s">
        <v>342</v>
      </c>
      <c r="Z118" s="8" t="s">
        <v>21</v>
      </c>
      <c r="AA118" s="8" t="s">
        <v>102</v>
      </c>
      <c r="AB118" s="8" t="s">
        <v>103</v>
      </c>
      <c r="AC118" s="5" t="s">
        <v>79</v>
      </c>
    </row>
    <row r="119" spans="1:29" x14ac:dyDescent="0.25">
      <c r="A119" t="s">
        <v>343</v>
      </c>
      <c r="B119" s="6">
        <v>21.564160000000001</v>
      </c>
      <c r="C119" s="7">
        <v>24.785509999999999</v>
      </c>
      <c r="D119" s="7">
        <v>20.97204</v>
      </c>
      <c r="E119" s="8">
        <v>27.21808</v>
      </c>
      <c r="F119" s="8">
        <v>22.10866</v>
      </c>
      <c r="G119" s="8">
        <v>20.553380000000001</v>
      </c>
      <c r="H119" s="7">
        <v>23.35219</v>
      </c>
      <c r="I119" s="7">
        <v>20.86786</v>
      </c>
      <c r="J119" s="7">
        <v>18.788430000000002</v>
      </c>
      <c r="K119" s="8">
        <v>20.703790000000001</v>
      </c>
      <c r="L119" s="8">
        <v>21.772210000000001</v>
      </c>
      <c r="M119" s="5">
        <v>20.779450000000001</v>
      </c>
      <c r="N119" s="17">
        <v>9</v>
      </c>
      <c r="O119" s="8">
        <v>9</v>
      </c>
      <c r="P119" s="8">
        <v>0</v>
      </c>
      <c r="Q119" s="8">
        <v>28.1</v>
      </c>
      <c r="R119" s="8">
        <v>28.1</v>
      </c>
      <c r="S119" s="8">
        <v>0</v>
      </c>
      <c r="T119" s="8">
        <v>105.18</v>
      </c>
      <c r="U119" s="8">
        <v>0</v>
      </c>
      <c r="V119" s="8">
        <v>91.722999999999999</v>
      </c>
      <c r="W119" s="8">
        <v>259800000</v>
      </c>
      <c r="X119" s="5">
        <v>27</v>
      </c>
      <c r="Y119" s="17" t="s">
        <v>344</v>
      </c>
      <c r="Z119" s="8" t="s">
        <v>16</v>
      </c>
      <c r="AA119" s="8" t="s">
        <v>345</v>
      </c>
      <c r="AB119" s="8" t="s">
        <v>346</v>
      </c>
      <c r="AC119" s="5" t="s">
        <v>16</v>
      </c>
    </row>
    <row r="120" spans="1:29" x14ac:dyDescent="0.25">
      <c r="A120" t="s">
        <v>347</v>
      </c>
      <c r="B120" s="6">
        <v>20.657530000000001</v>
      </c>
      <c r="C120" s="7">
        <v>20.570150000000002</v>
      </c>
      <c r="D120" s="7">
        <v>20.59496</v>
      </c>
      <c r="E120" s="8">
        <v>21.396709999999999</v>
      </c>
      <c r="F120" s="8">
        <v>20.53079</v>
      </c>
      <c r="G120" s="8">
        <v>20.13984</v>
      </c>
      <c r="H120" s="7">
        <v>20.632629999999999</v>
      </c>
      <c r="I120" s="7">
        <v>20.988849999999999</v>
      </c>
      <c r="J120" s="7">
        <v>20.927379999999999</v>
      </c>
      <c r="K120" s="8">
        <v>20.863250000000001</v>
      </c>
      <c r="L120" s="8">
        <v>20.601410000000001</v>
      </c>
      <c r="M120" s="5">
        <v>21.488800000000001</v>
      </c>
      <c r="N120" s="17">
        <v>5</v>
      </c>
      <c r="O120" s="8">
        <v>5</v>
      </c>
      <c r="P120" s="8">
        <v>5</v>
      </c>
      <c r="Q120" s="8">
        <v>12.5</v>
      </c>
      <c r="R120" s="8">
        <v>12.5</v>
      </c>
      <c r="S120" s="8">
        <v>12.5</v>
      </c>
      <c r="T120" s="8">
        <v>62.776000000000003</v>
      </c>
      <c r="U120" s="8">
        <v>0</v>
      </c>
      <c r="V120" s="8">
        <v>32.081000000000003</v>
      </c>
      <c r="W120" s="8">
        <v>14908000</v>
      </c>
      <c r="X120" s="5">
        <v>9</v>
      </c>
      <c r="Y120" s="17" t="s">
        <v>348</v>
      </c>
      <c r="Z120" s="8" t="s">
        <v>16</v>
      </c>
      <c r="AA120" s="8" t="s">
        <v>16</v>
      </c>
      <c r="AB120" s="8" t="s">
        <v>16</v>
      </c>
      <c r="AC120" s="5" t="s">
        <v>16</v>
      </c>
    </row>
    <row r="121" spans="1:29" x14ac:dyDescent="0.25">
      <c r="A121" t="s">
        <v>349</v>
      </c>
      <c r="B121" s="6">
        <v>19.76793</v>
      </c>
      <c r="C121" s="7">
        <v>20.69922</v>
      </c>
      <c r="D121" s="7">
        <v>20.463239999999999</v>
      </c>
      <c r="E121" s="8">
        <v>19.87604</v>
      </c>
      <c r="F121" s="8">
        <v>20.644210000000001</v>
      </c>
      <c r="G121" s="8">
        <v>20.474170000000001</v>
      </c>
      <c r="H121" s="7">
        <v>19.220130000000001</v>
      </c>
      <c r="I121" s="7">
        <v>19.765989999999999</v>
      </c>
      <c r="J121" s="7">
        <v>19.458120000000001</v>
      </c>
      <c r="K121" s="8">
        <v>20.35219</v>
      </c>
      <c r="L121" s="8">
        <v>20.428080000000001</v>
      </c>
      <c r="M121" s="5">
        <v>20.339130000000001</v>
      </c>
      <c r="N121" s="17">
        <v>19</v>
      </c>
      <c r="O121" s="8">
        <v>5</v>
      </c>
      <c r="P121" s="8">
        <v>1</v>
      </c>
      <c r="Q121" s="8">
        <v>32.200000000000003</v>
      </c>
      <c r="R121" s="8">
        <v>9</v>
      </c>
      <c r="S121" s="8">
        <v>2</v>
      </c>
      <c r="T121" s="8">
        <v>84.614000000000004</v>
      </c>
      <c r="U121" s="8">
        <v>0</v>
      </c>
      <c r="V121" s="8">
        <v>36.082000000000001</v>
      </c>
      <c r="W121" s="8">
        <v>9541100</v>
      </c>
      <c r="X121" s="5">
        <v>27</v>
      </c>
      <c r="Y121" s="17" t="s">
        <v>349</v>
      </c>
      <c r="Z121" s="8" t="s">
        <v>16</v>
      </c>
      <c r="AA121" s="8" t="s">
        <v>350</v>
      </c>
      <c r="AB121" s="8" t="s">
        <v>351</v>
      </c>
      <c r="AC121" s="5" t="s">
        <v>16</v>
      </c>
    </row>
    <row r="122" spans="1:29" x14ac:dyDescent="0.25">
      <c r="A122" t="s">
        <v>352</v>
      </c>
      <c r="B122" s="6">
        <v>20.937609999999999</v>
      </c>
      <c r="C122" s="7">
        <v>21.01801</v>
      </c>
      <c r="D122" s="7">
        <v>19.614049999999999</v>
      </c>
      <c r="E122" s="8">
        <v>22.619620000000001</v>
      </c>
      <c r="F122" s="8">
        <v>20.40634</v>
      </c>
      <c r="G122" s="8">
        <v>20.390999999999998</v>
      </c>
      <c r="H122" s="7">
        <v>20.98621</v>
      </c>
      <c r="I122" s="7">
        <v>21.32394</v>
      </c>
      <c r="J122" s="7">
        <v>19.466999999999999</v>
      </c>
      <c r="K122" s="8">
        <v>20.588930000000001</v>
      </c>
      <c r="L122" s="8">
        <v>20.963740000000001</v>
      </c>
      <c r="M122" s="5">
        <v>19.98273</v>
      </c>
      <c r="N122" s="17">
        <v>3</v>
      </c>
      <c r="O122" s="8">
        <v>3</v>
      </c>
      <c r="P122" s="8">
        <v>3</v>
      </c>
      <c r="Q122" s="8">
        <v>13.5</v>
      </c>
      <c r="R122" s="8">
        <v>13.5</v>
      </c>
      <c r="S122" s="8">
        <v>13.5</v>
      </c>
      <c r="T122" s="8">
        <v>26.170999999999999</v>
      </c>
      <c r="U122" s="8">
        <v>0</v>
      </c>
      <c r="V122" s="8">
        <v>23.547000000000001</v>
      </c>
      <c r="W122" s="8">
        <v>20147000</v>
      </c>
      <c r="X122" s="5">
        <v>17</v>
      </c>
      <c r="Y122" s="17" t="s">
        <v>353</v>
      </c>
      <c r="Z122" s="8" t="s">
        <v>16</v>
      </c>
      <c r="AA122" s="8" t="s">
        <v>354</v>
      </c>
      <c r="AB122" s="8" t="s">
        <v>355</v>
      </c>
      <c r="AC122" s="5" t="s">
        <v>16</v>
      </c>
    </row>
    <row r="123" spans="1:29" x14ac:dyDescent="0.25">
      <c r="A123" t="s">
        <v>356</v>
      </c>
      <c r="B123" s="6">
        <v>25.430040000000002</v>
      </c>
      <c r="C123" s="7">
        <v>25.20721</v>
      </c>
      <c r="D123" s="7">
        <v>25.910080000000001</v>
      </c>
      <c r="E123" s="8">
        <v>24.703720000000001</v>
      </c>
      <c r="F123" s="8">
        <v>25.404219999999999</v>
      </c>
      <c r="G123" s="8">
        <v>25.914770000000001</v>
      </c>
      <c r="H123" s="7">
        <v>25.42426</v>
      </c>
      <c r="I123" s="7">
        <v>26.781189999999999</v>
      </c>
      <c r="J123" s="7">
        <v>26.654440000000001</v>
      </c>
      <c r="K123" s="8">
        <v>18.35744</v>
      </c>
      <c r="L123" s="8">
        <v>17.246200000000002</v>
      </c>
      <c r="M123" s="5">
        <v>20.861070000000002</v>
      </c>
      <c r="N123" s="17">
        <v>5</v>
      </c>
      <c r="O123" s="8">
        <v>5</v>
      </c>
      <c r="P123" s="8">
        <v>5</v>
      </c>
      <c r="Q123" s="8">
        <v>18.899999999999999</v>
      </c>
      <c r="R123" s="8">
        <v>18.899999999999999</v>
      </c>
      <c r="S123" s="8">
        <v>18.899999999999999</v>
      </c>
      <c r="T123" s="8">
        <v>42.28</v>
      </c>
      <c r="U123" s="8">
        <v>0</v>
      </c>
      <c r="V123" s="8">
        <v>40.912999999999997</v>
      </c>
      <c r="W123" s="8">
        <v>401600000</v>
      </c>
      <c r="X123" s="5">
        <v>35</v>
      </c>
      <c r="Y123" s="17" t="s">
        <v>356</v>
      </c>
      <c r="Z123" s="8" t="s">
        <v>21</v>
      </c>
      <c r="AA123" s="8" t="s">
        <v>257</v>
      </c>
      <c r="AB123" s="8" t="s">
        <v>258</v>
      </c>
      <c r="AC123" s="5" t="s">
        <v>16</v>
      </c>
    </row>
    <row r="124" spans="1:29" x14ac:dyDescent="0.25">
      <c r="A124" t="s">
        <v>357</v>
      </c>
      <c r="B124" s="6">
        <v>20.724170000000001</v>
      </c>
      <c r="C124" s="7">
        <v>20.391529999999999</v>
      </c>
      <c r="D124" s="7">
        <v>19.484459999999999</v>
      </c>
      <c r="E124" s="8">
        <v>21.339079999999999</v>
      </c>
      <c r="F124" s="8">
        <v>21.060189999999999</v>
      </c>
      <c r="G124" s="8">
        <v>21.079329999999999</v>
      </c>
      <c r="H124" s="7">
        <v>18.73959</v>
      </c>
      <c r="I124" s="7">
        <v>17.305890000000002</v>
      </c>
      <c r="J124" s="7">
        <v>19.238679999999999</v>
      </c>
      <c r="K124" s="8">
        <v>18.520160000000001</v>
      </c>
      <c r="L124" s="8">
        <v>18.662710000000001</v>
      </c>
      <c r="M124" s="5">
        <v>20.87323</v>
      </c>
      <c r="N124" s="17">
        <v>4</v>
      </c>
      <c r="O124" s="8">
        <v>2</v>
      </c>
      <c r="P124" s="8">
        <v>2</v>
      </c>
      <c r="Q124" s="8">
        <v>32.6</v>
      </c>
      <c r="R124" s="8">
        <v>16.3</v>
      </c>
      <c r="S124" s="8">
        <v>16.3</v>
      </c>
      <c r="T124" s="8">
        <v>18.044</v>
      </c>
      <c r="U124" s="8">
        <v>0</v>
      </c>
      <c r="V124" s="8">
        <v>17.43</v>
      </c>
      <c r="W124" s="8">
        <v>9877700</v>
      </c>
      <c r="X124" s="5">
        <v>8</v>
      </c>
      <c r="Y124" s="17" t="s">
        <v>357</v>
      </c>
      <c r="Z124" s="8" t="s">
        <v>16</v>
      </c>
      <c r="AA124" s="8" t="s">
        <v>74</v>
      </c>
      <c r="AB124" s="8" t="s">
        <v>75</v>
      </c>
      <c r="AC124" s="5" t="s">
        <v>16</v>
      </c>
    </row>
    <row r="125" spans="1:29" x14ac:dyDescent="0.25">
      <c r="A125" t="s">
        <v>358</v>
      </c>
      <c r="B125" s="6">
        <v>21.629079999999998</v>
      </c>
      <c r="C125" s="7">
        <v>21.043669999999999</v>
      </c>
      <c r="D125" s="7">
        <v>21.347110000000001</v>
      </c>
      <c r="E125" s="8">
        <v>22.399339999999999</v>
      </c>
      <c r="F125" s="8">
        <v>21.582419999999999</v>
      </c>
      <c r="G125" s="8">
        <v>22.66573</v>
      </c>
      <c r="H125" s="7">
        <v>21.792570000000001</v>
      </c>
      <c r="I125" s="7">
        <v>20.704979999999999</v>
      </c>
      <c r="J125" s="7">
        <v>21.615130000000001</v>
      </c>
      <c r="K125" s="8">
        <v>21.167359999999999</v>
      </c>
      <c r="L125" s="8">
        <v>21.326689999999999</v>
      </c>
      <c r="M125" s="5">
        <v>19.13317</v>
      </c>
      <c r="N125" s="17">
        <v>3</v>
      </c>
      <c r="O125" s="8">
        <v>3</v>
      </c>
      <c r="P125" s="8">
        <v>3</v>
      </c>
      <c r="Q125" s="8">
        <v>32.799999999999997</v>
      </c>
      <c r="R125" s="8">
        <v>32.799999999999997</v>
      </c>
      <c r="S125" s="8">
        <v>32.799999999999997</v>
      </c>
      <c r="T125" s="8">
        <v>14.215</v>
      </c>
      <c r="U125" s="8">
        <v>0</v>
      </c>
      <c r="V125" s="8">
        <v>22.837</v>
      </c>
      <c r="W125" s="8">
        <v>30080000</v>
      </c>
      <c r="X125" s="5">
        <v>21</v>
      </c>
      <c r="Y125" s="17" t="s">
        <v>359</v>
      </c>
      <c r="Z125" s="8" t="s">
        <v>16</v>
      </c>
      <c r="AA125" s="8" t="s">
        <v>360</v>
      </c>
      <c r="AB125" s="8" t="s">
        <v>361</v>
      </c>
      <c r="AC125" s="5" t="s">
        <v>16</v>
      </c>
    </row>
    <row r="126" spans="1:29" x14ac:dyDescent="0.25">
      <c r="A126" t="s">
        <v>362</v>
      </c>
      <c r="B126" s="6">
        <v>25.43901</v>
      </c>
      <c r="C126" s="7">
        <v>24.992439999999998</v>
      </c>
      <c r="D126" s="7">
        <v>25.398</v>
      </c>
      <c r="E126" s="8">
        <v>24.923929999999999</v>
      </c>
      <c r="F126" s="8">
        <v>25.03612</v>
      </c>
      <c r="G126" s="8">
        <v>24.682230000000001</v>
      </c>
      <c r="H126" s="7">
        <v>25.736419999999999</v>
      </c>
      <c r="I126" s="7">
        <v>25.752970000000001</v>
      </c>
      <c r="J126" s="7">
        <v>25.5183</v>
      </c>
      <c r="K126" s="8">
        <v>25.53068</v>
      </c>
      <c r="L126" s="8">
        <v>24.92981</v>
      </c>
      <c r="M126" s="5">
        <v>25.278770000000002</v>
      </c>
      <c r="N126" s="17">
        <v>7</v>
      </c>
      <c r="O126" s="8">
        <v>7</v>
      </c>
      <c r="P126" s="8">
        <v>7</v>
      </c>
      <c r="Q126" s="8">
        <v>28.1</v>
      </c>
      <c r="R126" s="8">
        <v>28.1</v>
      </c>
      <c r="S126" s="8">
        <v>28.1</v>
      </c>
      <c r="T126" s="8">
        <v>40.518000000000001</v>
      </c>
      <c r="U126" s="8">
        <v>0</v>
      </c>
      <c r="V126" s="8">
        <v>60.966999999999999</v>
      </c>
      <c r="W126" s="8">
        <v>336790000</v>
      </c>
      <c r="X126" s="5">
        <v>59</v>
      </c>
      <c r="Y126" s="17" t="s">
        <v>362</v>
      </c>
      <c r="Z126" s="8" t="s">
        <v>16</v>
      </c>
      <c r="AA126" s="8" t="s">
        <v>216</v>
      </c>
      <c r="AB126" s="8" t="s">
        <v>217</v>
      </c>
      <c r="AC126" s="5" t="s">
        <v>16</v>
      </c>
    </row>
    <row r="127" spans="1:29" x14ac:dyDescent="0.25">
      <c r="A127" t="s">
        <v>363</v>
      </c>
      <c r="B127" s="6">
        <v>19.91208</v>
      </c>
      <c r="C127" s="7">
        <v>20.38964</v>
      </c>
      <c r="D127" s="7">
        <v>18.2149</v>
      </c>
      <c r="E127" s="8">
        <v>20.581869999999999</v>
      </c>
      <c r="F127" s="8">
        <v>20.3443</v>
      </c>
      <c r="G127" s="8">
        <v>20.066050000000001</v>
      </c>
      <c r="H127" s="7">
        <v>19.989820000000002</v>
      </c>
      <c r="I127" s="7">
        <v>20.858779999999999</v>
      </c>
      <c r="J127" s="7">
        <v>18.181819999999998</v>
      </c>
      <c r="K127" s="8">
        <v>20.432369999999999</v>
      </c>
      <c r="L127" s="8">
        <v>19.33624</v>
      </c>
      <c r="M127" s="5">
        <v>20.05583</v>
      </c>
      <c r="N127" s="17">
        <v>2</v>
      </c>
      <c r="O127" s="8">
        <v>2</v>
      </c>
      <c r="P127" s="8">
        <v>2</v>
      </c>
      <c r="Q127" s="8">
        <v>8.1</v>
      </c>
      <c r="R127" s="8">
        <v>8.1</v>
      </c>
      <c r="S127" s="8">
        <v>8.1</v>
      </c>
      <c r="T127" s="8">
        <v>43.012999999999998</v>
      </c>
      <c r="U127" s="8">
        <v>0</v>
      </c>
      <c r="V127" s="8">
        <v>15.645</v>
      </c>
      <c r="W127" s="8">
        <v>9969000</v>
      </c>
      <c r="X127" s="5">
        <v>14</v>
      </c>
      <c r="Y127" s="17" t="s">
        <v>363</v>
      </c>
      <c r="Z127" s="8" t="s">
        <v>16</v>
      </c>
      <c r="AA127" s="8" t="s">
        <v>364</v>
      </c>
      <c r="AB127" s="8" t="s">
        <v>365</v>
      </c>
      <c r="AC127" s="5" t="s">
        <v>16</v>
      </c>
    </row>
    <row r="128" spans="1:29" x14ac:dyDescent="0.25">
      <c r="A128" t="s">
        <v>366</v>
      </c>
      <c r="B128" s="6">
        <v>23.786560000000001</v>
      </c>
      <c r="C128" s="7">
        <v>22.942240000000002</v>
      </c>
      <c r="D128" s="7">
        <v>23.137129999999999</v>
      </c>
      <c r="E128" s="8">
        <v>23.64988</v>
      </c>
      <c r="F128" s="8">
        <v>23.5242</v>
      </c>
      <c r="G128" s="8">
        <v>22.791119999999999</v>
      </c>
      <c r="H128" s="7">
        <v>23.468489999999999</v>
      </c>
      <c r="I128" s="7">
        <v>24.103899999999999</v>
      </c>
      <c r="J128" s="7">
        <v>17.649699999999999</v>
      </c>
      <c r="K128" s="8">
        <v>19.086790000000001</v>
      </c>
      <c r="L128" s="8">
        <v>18.469660000000001</v>
      </c>
      <c r="M128" s="5">
        <v>21.141269999999999</v>
      </c>
      <c r="N128" s="17">
        <v>5</v>
      </c>
      <c r="O128" s="8">
        <v>5</v>
      </c>
      <c r="P128" s="8">
        <v>5</v>
      </c>
      <c r="Q128" s="8">
        <v>16.7</v>
      </c>
      <c r="R128" s="8">
        <v>16.7</v>
      </c>
      <c r="S128" s="8">
        <v>16.7</v>
      </c>
      <c r="T128" s="8">
        <v>38.627000000000002</v>
      </c>
      <c r="U128" s="8">
        <v>0</v>
      </c>
      <c r="V128" s="8">
        <v>48.667999999999999</v>
      </c>
      <c r="W128" s="8">
        <v>77199000</v>
      </c>
      <c r="X128" s="5">
        <v>23</v>
      </c>
      <c r="Y128" s="17" t="s">
        <v>367</v>
      </c>
      <c r="Z128" s="8" t="s">
        <v>21</v>
      </c>
      <c r="AA128" s="8" t="s">
        <v>368</v>
      </c>
      <c r="AB128" s="8" t="s">
        <v>369</v>
      </c>
      <c r="AC128" s="5" t="s">
        <v>370</v>
      </c>
    </row>
    <row r="129" spans="1:29" x14ac:dyDescent="0.25">
      <c r="A129" t="s">
        <v>371</v>
      </c>
      <c r="B129" s="6">
        <v>25.159690000000001</v>
      </c>
      <c r="C129" s="7">
        <v>25.461449999999999</v>
      </c>
      <c r="D129" s="7">
        <v>25.169319999999999</v>
      </c>
      <c r="E129" s="8">
        <v>25.50975</v>
      </c>
      <c r="F129" s="8">
        <v>25.57733</v>
      </c>
      <c r="G129" s="8">
        <v>25.23593</v>
      </c>
      <c r="H129" s="7">
        <v>25.803239999999999</v>
      </c>
      <c r="I129" s="7">
        <v>25.668959999999998</v>
      </c>
      <c r="J129" s="7">
        <v>25.174969999999998</v>
      </c>
      <c r="K129" s="8">
        <v>25.302150000000001</v>
      </c>
      <c r="L129" s="8">
        <v>25.525849999999998</v>
      </c>
      <c r="M129" s="5">
        <v>24.583189999999998</v>
      </c>
      <c r="N129" s="17">
        <v>8</v>
      </c>
      <c r="O129" s="8">
        <v>7</v>
      </c>
      <c r="P129" s="8">
        <v>4</v>
      </c>
      <c r="Q129" s="8">
        <v>47.5</v>
      </c>
      <c r="R129" s="8">
        <v>43.1</v>
      </c>
      <c r="S129" s="8">
        <v>23.2</v>
      </c>
      <c r="T129" s="8">
        <v>20.3</v>
      </c>
      <c r="U129" s="8">
        <v>0</v>
      </c>
      <c r="V129" s="8">
        <v>323.31</v>
      </c>
      <c r="W129" s="8">
        <v>447140000</v>
      </c>
      <c r="X129" s="5">
        <v>129</v>
      </c>
      <c r="Y129" s="17" t="s">
        <v>371</v>
      </c>
      <c r="Z129" s="8" t="s">
        <v>16</v>
      </c>
      <c r="AA129" s="8" t="s">
        <v>31</v>
      </c>
      <c r="AB129" s="8" t="s">
        <v>32</v>
      </c>
      <c r="AC129" s="5" t="s">
        <v>16</v>
      </c>
    </row>
    <row r="130" spans="1:29" x14ac:dyDescent="0.25">
      <c r="A130" t="s">
        <v>372</v>
      </c>
      <c r="B130" s="6">
        <v>22.530909999999999</v>
      </c>
      <c r="C130" s="7">
        <v>24.21978</v>
      </c>
      <c r="D130" s="7">
        <v>23.394929999999999</v>
      </c>
      <c r="E130" s="8">
        <v>23.332239999999999</v>
      </c>
      <c r="F130" s="8">
        <v>24.52223</v>
      </c>
      <c r="G130" s="8">
        <v>24.503730000000001</v>
      </c>
      <c r="H130" s="7">
        <v>24.368459999999999</v>
      </c>
      <c r="I130" s="7">
        <v>23.407689999999999</v>
      </c>
      <c r="J130" s="7">
        <v>25.436730000000001</v>
      </c>
      <c r="K130" s="8">
        <v>23.32677</v>
      </c>
      <c r="L130" s="8">
        <v>22.64518</v>
      </c>
      <c r="M130" s="5">
        <v>23.818020000000001</v>
      </c>
      <c r="N130" s="17">
        <v>1</v>
      </c>
      <c r="O130" s="8">
        <v>1</v>
      </c>
      <c r="P130" s="8">
        <v>1</v>
      </c>
      <c r="Q130" s="8">
        <v>24.8</v>
      </c>
      <c r="R130" s="8">
        <v>24.8</v>
      </c>
      <c r="S130" s="8">
        <v>24.8</v>
      </c>
      <c r="T130" s="8">
        <v>14.715</v>
      </c>
      <c r="U130" s="8">
        <v>0</v>
      </c>
      <c r="V130" s="8">
        <v>23.876999999999999</v>
      </c>
      <c r="W130" s="8">
        <v>153540000</v>
      </c>
      <c r="X130" s="5">
        <v>46</v>
      </c>
      <c r="Y130" s="17" t="s">
        <v>372</v>
      </c>
      <c r="Z130" s="8" t="s">
        <v>16</v>
      </c>
      <c r="AA130" s="8" t="s">
        <v>373</v>
      </c>
      <c r="AB130" s="8" t="s">
        <v>374</v>
      </c>
      <c r="AC130" s="5" t="s">
        <v>16</v>
      </c>
    </row>
    <row r="131" spans="1:29" x14ac:dyDescent="0.25">
      <c r="A131" t="s">
        <v>375</v>
      </c>
      <c r="B131" s="6">
        <v>22.063289999999999</v>
      </c>
      <c r="C131" s="7">
        <v>20.902200000000001</v>
      </c>
      <c r="D131" s="7">
        <v>21.933769999999999</v>
      </c>
      <c r="E131" s="8">
        <v>22.036539999999999</v>
      </c>
      <c r="F131" s="8">
        <v>17.299949999999999</v>
      </c>
      <c r="G131" s="8">
        <v>21.339300000000001</v>
      </c>
      <c r="H131" s="7">
        <v>21.482030000000002</v>
      </c>
      <c r="I131" s="7">
        <v>21.433389999999999</v>
      </c>
      <c r="J131" s="7">
        <v>22.067630000000001</v>
      </c>
      <c r="K131" s="8">
        <v>21.455580000000001</v>
      </c>
      <c r="L131" s="8">
        <v>19.555420000000002</v>
      </c>
      <c r="M131" s="5">
        <v>19.672260000000001</v>
      </c>
      <c r="N131" s="17">
        <v>4</v>
      </c>
      <c r="O131" s="8">
        <v>4</v>
      </c>
      <c r="P131" s="8">
        <v>4</v>
      </c>
      <c r="Q131" s="8">
        <v>18.2</v>
      </c>
      <c r="R131" s="8">
        <v>18.2</v>
      </c>
      <c r="S131" s="8">
        <v>18.2</v>
      </c>
      <c r="T131" s="8">
        <v>34.57</v>
      </c>
      <c r="U131" s="8">
        <v>0</v>
      </c>
      <c r="V131" s="8">
        <v>27.957999999999998</v>
      </c>
      <c r="W131" s="8">
        <v>24059000</v>
      </c>
      <c r="X131" s="5">
        <v>13</v>
      </c>
      <c r="Y131" s="17" t="s">
        <v>375</v>
      </c>
      <c r="Z131" s="8" t="s">
        <v>16</v>
      </c>
      <c r="AA131" s="8" t="s">
        <v>376</v>
      </c>
      <c r="AB131" s="8" t="s">
        <v>377</v>
      </c>
      <c r="AC131" s="5" t="s">
        <v>16</v>
      </c>
    </row>
    <row r="132" spans="1:29" x14ac:dyDescent="0.25">
      <c r="A132" t="s">
        <v>378</v>
      </c>
      <c r="B132" s="6">
        <v>21.787479999999999</v>
      </c>
      <c r="C132" s="7">
        <v>21.866689999999998</v>
      </c>
      <c r="D132" s="7">
        <v>21.433029999999999</v>
      </c>
      <c r="E132" s="8">
        <v>23.000080000000001</v>
      </c>
      <c r="F132" s="8">
        <v>22.009219999999999</v>
      </c>
      <c r="G132" s="8">
        <v>21.972349999999999</v>
      </c>
      <c r="H132" s="7">
        <v>21.944569999999999</v>
      </c>
      <c r="I132" s="7">
        <v>22.03942</v>
      </c>
      <c r="J132" s="7">
        <v>21.311969999999999</v>
      </c>
      <c r="K132" s="8">
        <v>21.330410000000001</v>
      </c>
      <c r="L132" s="8">
        <v>20.787880000000001</v>
      </c>
      <c r="M132" s="5">
        <v>21.03894</v>
      </c>
      <c r="N132" s="17">
        <v>9</v>
      </c>
      <c r="O132" s="8">
        <v>9</v>
      </c>
      <c r="P132" s="8">
        <v>2</v>
      </c>
      <c r="Q132" s="8">
        <v>27.2</v>
      </c>
      <c r="R132" s="8">
        <v>27.2</v>
      </c>
      <c r="S132" s="8">
        <v>5.9</v>
      </c>
      <c r="T132" s="8">
        <v>44.173000000000002</v>
      </c>
      <c r="U132" s="8">
        <v>0</v>
      </c>
      <c r="V132" s="8">
        <v>57.62</v>
      </c>
      <c r="W132" s="8">
        <v>35691000</v>
      </c>
      <c r="X132" s="5">
        <v>20</v>
      </c>
      <c r="Y132" s="17" t="s">
        <v>378</v>
      </c>
      <c r="Z132" s="8" t="s">
        <v>16</v>
      </c>
      <c r="AA132" s="8" t="s">
        <v>248</v>
      </c>
      <c r="AB132" s="8" t="s">
        <v>249</v>
      </c>
      <c r="AC132" s="5" t="s">
        <v>16</v>
      </c>
    </row>
    <row r="133" spans="1:29" x14ac:dyDescent="0.25">
      <c r="A133" t="s">
        <v>379</v>
      </c>
      <c r="B133" s="6">
        <v>23.657959999999999</v>
      </c>
      <c r="C133" s="7">
        <v>23.65174</v>
      </c>
      <c r="D133" s="7">
        <v>23.0519</v>
      </c>
      <c r="E133" s="8">
        <v>24.9878</v>
      </c>
      <c r="F133" s="8">
        <v>23.51821</v>
      </c>
      <c r="G133" s="8">
        <v>22.90635</v>
      </c>
      <c r="H133" s="7">
        <v>24.13954</v>
      </c>
      <c r="I133" s="7">
        <v>24.828659999999999</v>
      </c>
      <c r="J133" s="7">
        <v>23.435169999999999</v>
      </c>
      <c r="K133" s="8">
        <v>23.96367</v>
      </c>
      <c r="L133" s="8">
        <v>22.26885</v>
      </c>
      <c r="M133" s="5">
        <v>20.597370000000002</v>
      </c>
      <c r="N133" s="17">
        <v>11</v>
      </c>
      <c r="O133" s="8">
        <v>11</v>
      </c>
      <c r="P133" s="8">
        <v>11</v>
      </c>
      <c r="Q133" s="8">
        <v>32.700000000000003</v>
      </c>
      <c r="R133" s="8">
        <v>32.700000000000003</v>
      </c>
      <c r="S133" s="8">
        <v>32.700000000000003</v>
      </c>
      <c r="T133" s="8">
        <v>46.738</v>
      </c>
      <c r="U133" s="8">
        <v>0</v>
      </c>
      <c r="V133" s="8">
        <v>121.4</v>
      </c>
      <c r="W133" s="8">
        <v>144250000</v>
      </c>
      <c r="X133" s="5">
        <v>41</v>
      </c>
      <c r="Y133" s="17" t="s">
        <v>380</v>
      </c>
      <c r="Z133" s="8" t="s">
        <v>21</v>
      </c>
      <c r="AA133" s="8" t="s">
        <v>381</v>
      </c>
      <c r="AB133" s="8" t="s">
        <v>382</v>
      </c>
      <c r="AC133" s="5" t="s">
        <v>16</v>
      </c>
    </row>
    <row r="134" spans="1:29" x14ac:dyDescent="0.25">
      <c r="A134" t="s">
        <v>383</v>
      </c>
      <c r="B134" s="6">
        <v>26.146139999999999</v>
      </c>
      <c r="C134" s="7">
        <v>26.844940000000001</v>
      </c>
      <c r="D134" s="7">
        <v>27.303909999999998</v>
      </c>
      <c r="E134" s="8">
        <v>25.69331</v>
      </c>
      <c r="F134" s="8">
        <v>26.98761</v>
      </c>
      <c r="G134" s="8">
        <v>27.656700000000001</v>
      </c>
      <c r="H134" s="7">
        <v>26.425550000000001</v>
      </c>
      <c r="I134" s="7">
        <v>26.06456</v>
      </c>
      <c r="J134" s="7">
        <v>27.74522</v>
      </c>
      <c r="K134" s="8">
        <v>26.03716</v>
      </c>
      <c r="L134" s="8">
        <v>26.348510000000001</v>
      </c>
      <c r="M134" s="5">
        <v>27.171309999999998</v>
      </c>
      <c r="N134" s="17">
        <v>8</v>
      </c>
      <c r="O134" s="8">
        <v>8</v>
      </c>
      <c r="P134" s="8">
        <v>8</v>
      </c>
      <c r="Q134" s="8">
        <v>55.7</v>
      </c>
      <c r="R134" s="8">
        <v>55.7</v>
      </c>
      <c r="S134" s="8">
        <v>55.7</v>
      </c>
      <c r="T134" s="8">
        <v>27.692</v>
      </c>
      <c r="U134" s="8">
        <v>0</v>
      </c>
      <c r="V134" s="8">
        <v>266.49</v>
      </c>
      <c r="W134" s="8">
        <v>890870000</v>
      </c>
      <c r="X134" s="5">
        <v>169</v>
      </c>
      <c r="Y134" s="17" t="s">
        <v>383</v>
      </c>
      <c r="Z134" s="8" t="s">
        <v>16</v>
      </c>
      <c r="AA134" s="8" t="s">
        <v>384</v>
      </c>
      <c r="AB134" s="8" t="s">
        <v>385</v>
      </c>
      <c r="AC134" s="5" t="s">
        <v>16</v>
      </c>
    </row>
    <row r="135" spans="1:29" x14ac:dyDescent="0.25">
      <c r="A135" t="s">
        <v>386</v>
      </c>
      <c r="B135" s="6">
        <v>21.743120000000001</v>
      </c>
      <c r="C135" s="7">
        <v>21.34468</v>
      </c>
      <c r="D135" s="7">
        <v>20.743040000000001</v>
      </c>
      <c r="E135" s="8">
        <v>22.301169999999999</v>
      </c>
      <c r="F135" s="8">
        <v>21.329750000000001</v>
      </c>
      <c r="G135" s="8">
        <v>20.9712</v>
      </c>
      <c r="H135" s="7">
        <v>21.83399</v>
      </c>
      <c r="I135" s="7">
        <v>20.8278</v>
      </c>
      <c r="J135" s="7">
        <v>20.735700000000001</v>
      </c>
      <c r="K135" s="8">
        <v>21.297650000000001</v>
      </c>
      <c r="L135" s="8">
        <v>21.253209999999999</v>
      </c>
      <c r="M135" s="5">
        <v>20.42493</v>
      </c>
      <c r="N135" s="17">
        <v>18</v>
      </c>
      <c r="O135" s="8">
        <v>2</v>
      </c>
      <c r="P135" s="8">
        <v>0</v>
      </c>
      <c r="Q135" s="8">
        <v>46.7</v>
      </c>
      <c r="R135" s="8">
        <v>4.7</v>
      </c>
      <c r="S135" s="8">
        <v>0</v>
      </c>
      <c r="T135" s="8">
        <v>56.847000000000001</v>
      </c>
      <c r="U135" s="8">
        <v>0</v>
      </c>
      <c r="V135" s="8">
        <v>12.814</v>
      </c>
      <c r="W135" s="8">
        <v>22166000</v>
      </c>
      <c r="X135" s="5">
        <v>10</v>
      </c>
      <c r="Y135" s="17" t="s">
        <v>387</v>
      </c>
      <c r="Z135" s="8" t="s">
        <v>16</v>
      </c>
      <c r="AA135" s="8" t="s">
        <v>295</v>
      </c>
      <c r="AB135" s="8" t="s">
        <v>296</v>
      </c>
      <c r="AC135" s="5" t="s">
        <v>16</v>
      </c>
    </row>
    <row r="136" spans="1:29" x14ac:dyDescent="0.25">
      <c r="A136" t="s">
        <v>388</v>
      </c>
      <c r="B136" s="6">
        <v>20.904260000000001</v>
      </c>
      <c r="C136" s="7">
        <v>20.681920000000002</v>
      </c>
      <c r="D136" s="7">
        <v>20.822050000000001</v>
      </c>
      <c r="E136" s="8">
        <v>20.479610000000001</v>
      </c>
      <c r="F136" s="8">
        <v>19.948779999999999</v>
      </c>
      <c r="G136" s="8">
        <v>20.723839999999999</v>
      </c>
      <c r="H136" s="7">
        <v>19.902560000000001</v>
      </c>
      <c r="I136" s="7">
        <v>18.1632</v>
      </c>
      <c r="J136" s="7">
        <v>20.254999999999999</v>
      </c>
      <c r="K136" s="8">
        <v>17.980029999999999</v>
      </c>
      <c r="L136" s="8">
        <v>18.27825</v>
      </c>
      <c r="M136" s="5">
        <v>20.160550000000001</v>
      </c>
      <c r="N136" s="17">
        <v>4</v>
      </c>
      <c r="O136" s="8">
        <v>4</v>
      </c>
      <c r="P136" s="8">
        <v>4</v>
      </c>
      <c r="Q136" s="8">
        <v>14.5</v>
      </c>
      <c r="R136" s="8">
        <v>14.5</v>
      </c>
      <c r="S136" s="8">
        <v>14.5</v>
      </c>
      <c r="T136" s="8">
        <v>54.353000000000002</v>
      </c>
      <c r="U136" s="8">
        <v>0</v>
      </c>
      <c r="V136" s="8">
        <v>33.319000000000003</v>
      </c>
      <c r="W136" s="8">
        <v>10191000</v>
      </c>
      <c r="X136" s="5">
        <v>16</v>
      </c>
      <c r="Y136" s="17" t="s">
        <v>388</v>
      </c>
      <c r="Z136" s="8" t="s">
        <v>16</v>
      </c>
      <c r="AA136" s="8" t="s">
        <v>99</v>
      </c>
      <c r="AB136" s="8" t="s">
        <v>100</v>
      </c>
      <c r="AC136" s="5" t="s">
        <v>16</v>
      </c>
    </row>
    <row r="137" spans="1:29" x14ac:dyDescent="0.25">
      <c r="A137" t="s">
        <v>389</v>
      </c>
      <c r="B137" s="6">
        <v>21.278269999999999</v>
      </c>
      <c r="C137" s="7">
        <v>21.791180000000001</v>
      </c>
      <c r="D137" s="7">
        <v>21.121680000000001</v>
      </c>
      <c r="E137" s="8">
        <v>20.883679999999998</v>
      </c>
      <c r="F137" s="8">
        <v>21.671980000000001</v>
      </c>
      <c r="G137" s="8">
        <v>22.520569999999999</v>
      </c>
      <c r="H137" s="7">
        <v>21.297599999999999</v>
      </c>
      <c r="I137" s="7">
        <v>20.896229999999999</v>
      </c>
      <c r="J137" s="7">
        <v>22.519850000000002</v>
      </c>
      <c r="K137" s="8">
        <v>21.08784</v>
      </c>
      <c r="L137" s="8">
        <v>19.073309999999999</v>
      </c>
      <c r="M137" s="5">
        <v>21.142009999999999</v>
      </c>
      <c r="N137" s="17">
        <v>6</v>
      </c>
      <c r="O137" s="8">
        <v>6</v>
      </c>
      <c r="P137" s="8">
        <v>6</v>
      </c>
      <c r="Q137" s="8">
        <v>34.299999999999997</v>
      </c>
      <c r="R137" s="8">
        <v>34.299999999999997</v>
      </c>
      <c r="S137" s="8">
        <v>34.299999999999997</v>
      </c>
      <c r="T137" s="8">
        <v>39.965000000000003</v>
      </c>
      <c r="U137" s="8">
        <v>0</v>
      </c>
      <c r="V137" s="8">
        <v>67.956999999999994</v>
      </c>
      <c r="W137" s="8">
        <v>22566000</v>
      </c>
      <c r="X137" s="5">
        <v>34</v>
      </c>
      <c r="Y137" s="17" t="s">
        <v>389</v>
      </c>
      <c r="Z137" s="8" t="s">
        <v>16</v>
      </c>
      <c r="AA137" s="8" t="s">
        <v>390</v>
      </c>
      <c r="AB137" s="8" t="s">
        <v>391</v>
      </c>
      <c r="AC137" s="5" t="s">
        <v>16</v>
      </c>
    </row>
    <row r="138" spans="1:29" x14ac:dyDescent="0.25">
      <c r="A138" t="s">
        <v>392</v>
      </c>
      <c r="B138" s="6">
        <v>17.707329999999999</v>
      </c>
      <c r="C138" s="7">
        <v>18.91057</v>
      </c>
      <c r="D138" s="7">
        <v>19.338750000000001</v>
      </c>
      <c r="E138" s="8">
        <v>17.906009999999998</v>
      </c>
      <c r="F138" s="8">
        <v>18.14658</v>
      </c>
      <c r="G138" s="8">
        <v>17.939360000000001</v>
      </c>
      <c r="H138" s="7">
        <v>21.187850000000001</v>
      </c>
      <c r="I138" s="7">
        <v>21.748909999999999</v>
      </c>
      <c r="J138" s="7">
        <v>22.27657</v>
      </c>
      <c r="K138" s="8">
        <v>18.061019999999999</v>
      </c>
      <c r="L138" s="8">
        <v>18.34009</v>
      </c>
      <c r="M138" s="5">
        <v>19.946470000000001</v>
      </c>
      <c r="N138" s="17">
        <v>7</v>
      </c>
      <c r="O138" s="8">
        <v>7</v>
      </c>
      <c r="P138" s="8">
        <v>7</v>
      </c>
      <c r="Q138" s="8">
        <v>25.7</v>
      </c>
      <c r="R138" s="8">
        <v>25.7</v>
      </c>
      <c r="S138" s="8">
        <v>25.7</v>
      </c>
      <c r="T138" s="8">
        <v>47.558999999999997</v>
      </c>
      <c r="U138" s="8">
        <v>0</v>
      </c>
      <c r="V138" s="8">
        <v>47.011000000000003</v>
      </c>
      <c r="W138" s="8">
        <v>7264600</v>
      </c>
      <c r="X138" s="5">
        <v>12</v>
      </c>
      <c r="Y138" s="17" t="s">
        <v>393</v>
      </c>
      <c r="Z138" s="8" t="s">
        <v>21</v>
      </c>
      <c r="AA138" s="8" t="s">
        <v>174</v>
      </c>
      <c r="AB138" s="8" t="s">
        <v>175</v>
      </c>
      <c r="AC138" s="5" t="s">
        <v>16</v>
      </c>
    </row>
    <row r="139" spans="1:29" x14ac:dyDescent="0.25">
      <c r="A139" t="s">
        <v>394</v>
      </c>
      <c r="B139" s="6">
        <v>22.886700000000001</v>
      </c>
      <c r="C139" s="7">
        <v>22.610340000000001</v>
      </c>
      <c r="D139" s="7">
        <v>22.337700000000002</v>
      </c>
      <c r="E139" s="8">
        <v>23.151309999999999</v>
      </c>
      <c r="F139" s="8">
        <v>22.479040000000001</v>
      </c>
      <c r="G139" s="8">
        <v>21.506689999999999</v>
      </c>
      <c r="H139" s="7">
        <v>21.93873</v>
      </c>
      <c r="I139" s="7">
        <v>23.194469999999999</v>
      </c>
      <c r="J139" s="7">
        <v>21.96705</v>
      </c>
      <c r="K139" s="8">
        <v>17.043500000000002</v>
      </c>
      <c r="L139" s="8">
        <v>18.72167</v>
      </c>
      <c r="M139" s="5">
        <v>19.67005</v>
      </c>
      <c r="N139" s="17">
        <v>14</v>
      </c>
      <c r="O139" s="8">
        <v>1</v>
      </c>
      <c r="P139" s="8">
        <v>1</v>
      </c>
      <c r="Q139" s="8">
        <v>57.1</v>
      </c>
      <c r="R139" s="8">
        <v>4.2</v>
      </c>
      <c r="S139" s="8">
        <v>4.2</v>
      </c>
      <c r="T139" s="8">
        <v>62.554000000000002</v>
      </c>
      <c r="U139" s="8">
        <v>1.0905000000000001E-3</v>
      </c>
      <c r="V139" s="8">
        <v>6.9473000000000003</v>
      </c>
      <c r="W139" s="8">
        <v>46759000</v>
      </c>
      <c r="X139" s="5">
        <v>7</v>
      </c>
      <c r="Y139" s="17" t="s">
        <v>395</v>
      </c>
      <c r="Z139" s="8" t="s">
        <v>16</v>
      </c>
      <c r="AA139" s="8" t="s">
        <v>396</v>
      </c>
      <c r="AB139" s="8" t="s">
        <v>397</v>
      </c>
      <c r="AC139" s="5" t="s">
        <v>16</v>
      </c>
    </row>
    <row r="140" spans="1:29" x14ac:dyDescent="0.25">
      <c r="A140" t="s">
        <v>398</v>
      </c>
      <c r="B140" s="6">
        <v>21.246559999999999</v>
      </c>
      <c r="C140" s="7">
        <v>21.11617</v>
      </c>
      <c r="D140" s="7">
        <v>21.650580000000001</v>
      </c>
      <c r="E140" s="8">
        <v>21.34581</v>
      </c>
      <c r="F140" s="8">
        <v>21.530360000000002</v>
      </c>
      <c r="G140" s="8">
        <v>22.208189999999998</v>
      </c>
      <c r="H140" s="7">
        <v>22.914079999999998</v>
      </c>
      <c r="I140" s="7">
        <v>22.22861</v>
      </c>
      <c r="J140" s="7">
        <v>23.18074</v>
      </c>
      <c r="K140" s="8">
        <v>21.259429999999998</v>
      </c>
      <c r="L140" s="8">
        <v>21.695060000000002</v>
      </c>
      <c r="M140" s="5">
        <v>21.889040000000001</v>
      </c>
      <c r="N140" s="17">
        <v>3</v>
      </c>
      <c r="O140" s="8">
        <v>3</v>
      </c>
      <c r="P140" s="8">
        <v>3</v>
      </c>
      <c r="Q140" s="8">
        <v>18.5</v>
      </c>
      <c r="R140" s="8">
        <v>18.5</v>
      </c>
      <c r="S140" s="8">
        <v>18.5</v>
      </c>
      <c r="T140" s="8">
        <v>29.933</v>
      </c>
      <c r="U140" s="8">
        <v>0</v>
      </c>
      <c r="V140" s="8">
        <v>117.55</v>
      </c>
      <c r="W140" s="8">
        <v>36443000</v>
      </c>
      <c r="X140" s="5">
        <v>22</v>
      </c>
      <c r="Y140" s="17" t="s">
        <v>398</v>
      </c>
      <c r="Z140" s="8" t="s">
        <v>16</v>
      </c>
      <c r="AA140" s="8" t="s">
        <v>399</v>
      </c>
      <c r="AB140" s="8" t="s">
        <v>400</v>
      </c>
      <c r="AC140" s="5" t="s">
        <v>16</v>
      </c>
    </row>
    <row r="141" spans="1:29" x14ac:dyDescent="0.25">
      <c r="A141" t="s">
        <v>401</v>
      </c>
      <c r="B141" s="6">
        <v>21.154990000000002</v>
      </c>
      <c r="C141" s="7">
        <v>20.335599999999999</v>
      </c>
      <c r="D141" s="7">
        <v>20.799150000000001</v>
      </c>
      <c r="E141" s="8">
        <v>21.523489999999999</v>
      </c>
      <c r="F141" s="8">
        <v>20.632180000000002</v>
      </c>
      <c r="G141" s="8">
        <v>20.887619999999998</v>
      </c>
      <c r="H141" s="7">
        <v>20.630759999999999</v>
      </c>
      <c r="I141" s="7">
        <v>20.456340000000001</v>
      </c>
      <c r="J141" s="7">
        <v>21.720050000000001</v>
      </c>
      <c r="K141" s="8">
        <v>21.171209999999999</v>
      </c>
      <c r="L141" s="8">
        <v>20.667870000000001</v>
      </c>
      <c r="M141" s="5">
        <v>20.88748</v>
      </c>
      <c r="N141" s="17">
        <v>3</v>
      </c>
      <c r="O141" s="8">
        <v>3</v>
      </c>
      <c r="P141" s="8">
        <v>3</v>
      </c>
      <c r="Q141" s="8">
        <v>13.4</v>
      </c>
      <c r="R141" s="8">
        <v>13.4</v>
      </c>
      <c r="S141" s="8">
        <v>13.4</v>
      </c>
      <c r="T141" s="8">
        <v>38.441000000000003</v>
      </c>
      <c r="U141" s="8">
        <v>0</v>
      </c>
      <c r="V141" s="8">
        <v>22.902000000000001</v>
      </c>
      <c r="W141" s="8">
        <v>17437000</v>
      </c>
      <c r="X141" s="5">
        <v>19</v>
      </c>
      <c r="Y141" s="17" t="s">
        <v>401</v>
      </c>
      <c r="Z141" s="8" t="s">
        <v>16</v>
      </c>
      <c r="AA141" s="8" t="s">
        <v>402</v>
      </c>
      <c r="AB141" s="8" t="s">
        <v>403</v>
      </c>
      <c r="AC141" s="5" t="s">
        <v>16</v>
      </c>
    </row>
    <row r="142" spans="1:29" x14ac:dyDescent="0.25">
      <c r="A142" t="s">
        <v>404</v>
      </c>
      <c r="B142" s="6">
        <v>26.071059999999999</v>
      </c>
      <c r="C142" s="7">
        <v>26.249130000000001</v>
      </c>
      <c r="D142" s="7">
        <v>26.098610000000001</v>
      </c>
      <c r="E142" s="8">
        <v>25.4587</v>
      </c>
      <c r="F142" s="8">
        <v>26.359539999999999</v>
      </c>
      <c r="G142" s="8">
        <v>27.045929999999998</v>
      </c>
      <c r="H142" s="7">
        <v>26.70609</v>
      </c>
      <c r="I142" s="7">
        <v>26.330349999999999</v>
      </c>
      <c r="J142" s="7">
        <v>26.092510000000001</v>
      </c>
      <c r="K142" s="8">
        <v>18.494509999999998</v>
      </c>
      <c r="L142" s="8">
        <v>17.877610000000001</v>
      </c>
      <c r="M142" s="5">
        <v>19.061789999999998</v>
      </c>
      <c r="N142" s="17">
        <v>33</v>
      </c>
      <c r="O142" s="8">
        <v>16</v>
      </c>
      <c r="P142" s="8">
        <v>15</v>
      </c>
      <c r="Q142" s="8">
        <v>52.8</v>
      </c>
      <c r="R142" s="8">
        <v>33.9</v>
      </c>
      <c r="S142" s="8">
        <v>31.5</v>
      </c>
      <c r="T142" s="8">
        <v>89.753</v>
      </c>
      <c r="U142" s="8">
        <v>0</v>
      </c>
      <c r="V142" s="8">
        <v>323.31</v>
      </c>
      <c r="W142" s="18">
        <v>551000000</v>
      </c>
      <c r="X142" s="5">
        <v>141</v>
      </c>
      <c r="Y142" s="17" t="s">
        <v>404</v>
      </c>
      <c r="Z142" s="8" t="s">
        <v>21</v>
      </c>
      <c r="AA142" s="8" t="s">
        <v>192</v>
      </c>
      <c r="AB142" s="8" t="s">
        <v>193</v>
      </c>
      <c r="AC142" s="5" t="s">
        <v>79</v>
      </c>
    </row>
    <row r="143" spans="1:29" x14ac:dyDescent="0.25">
      <c r="A143" t="s">
        <v>405</v>
      </c>
      <c r="B143" s="6">
        <v>19.570229999999999</v>
      </c>
      <c r="C143" s="7">
        <v>20.403639999999999</v>
      </c>
      <c r="D143" s="7">
        <v>20.471599999999999</v>
      </c>
      <c r="E143" s="8">
        <v>19.723210000000002</v>
      </c>
      <c r="F143" s="8">
        <v>20.599779999999999</v>
      </c>
      <c r="G143" s="8">
        <v>20.36035</v>
      </c>
      <c r="H143" s="7">
        <v>19.998660000000001</v>
      </c>
      <c r="I143" s="7">
        <v>18.765149999999998</v>
      </c>
      <c r="J143" s="7">
        <v>18.958860000000001</v>
      </c>
      <c r="K143" s="8">
        <v>20.32893</v>
      </c>
      <c r="L143" s="8">
        <v>19.212579999999999</v>
      </c>
      <c r="M143" s="5">
        <v>19.9312</v>
      </c>
      <c r="N143" s="17">
        <v>2</v>
      </c>
      <c r="O143" s="8">
        <v>2</v>
      </c>
      <c r="P143" s="8">
        <v>2</v>
      </c>
      <c r="Q143" s="8">
        <v>20.5</v>
      </c>
      <c r="R143" s="8">
        <v>20.5</v>
      </c>
      <c r="S143" s="8">
        <v>20.5</v>
      </c>
      <c r="T143" s="8">
        <v>16.748000000000001</v>
      </c>
      <c r="U143" s="8">
        <v>0</v>
      </c>
      <c r="V143" s="8">
        <v>13.023999999999999</v>
      </c>
      <c r="W143" s="8">
        <v>8076000</v>
      </c>
      <c r="X143" s="5">
        <v>6</v>
      </c>
      <c r="Y143" s="17" t="s">
        <v>405</v>
      </c>
      <c r="Z143" s="8" t="s">
        <v>16</v>
      </c>
      <c r="AA143" s="8" t="s">
        <v>406</v>
      </c>
      <c r="AB143" s="8" t="s">
        <v>407</v>
      </c>
      <c r="AC143" s="5" t="s">
        <v>16</v>
      </c>
    </row>
    <row r="144" spans="1:29" x14ac:dyDescent="0.25">
      <c r="A144" t="s">
        <v>408</v>
      </c>
      <c r="B144" s="6">
        <v>23.720669999999998</v>
      </c>
      <c r="C144" s="7">
        <v>24.97906</v>
      </c>
      <c r="D144" s="7">
        <v>24.420919999999999</v>
      </c>
      <c r="E144" s="8">
        <v>23.482959999999999</v>
      </c>
      <c r="F144" s="8">
        <v>24.68357</v>
      </c>
      <c r="G144" s="8">
        <v>25.00093</v>
      </c>
      <c r="H144" s="7">
        <v>24.771329999999999</v>
      </c>
      <c r="I144" s="7">
        <v>24.343129999999999</v>
      </c>
      <c r="J144" s="7">
        <v>24.606539999999999</v>
      </c>
      <c r="K144" s="8">
        <v>23.781369999999999</v>
      </c>
      <c r="L144" s="8">
        <v>24.273199999999999</v>
      </c>
      <c r="M144" s="5">
        <v>20.700970000000002</v>
      </c>
      <c r="N144" s="17">
        <v>17</v>
      </c>
      <c r="O144" s="8">
        <v>17</v>
      </c>
      <c r="P144" s="8">
        <v>15</v>
      </c>
      <c r="Q144" s="8">
        <v>47</v>
      </c>
      <c r="R144" s="8">
        <v>47</v>
      </c>
      <c r="S144" s="8">
        <v>40.700000000000003</v>
      </c>
      <c r="T144" s="8">
        <v>55.404000000000003</v>
      </c>
      <c r="U144" s="8">
        <v>0</v>
      </c>
      <c r="V144" s="8">
        <v>323.31</v>
      </c>
      <c r="W144" s="8">
        <v>192620000</v>
      </c>
      <c r="X144" s="5">
        <v>88</v>
      </c>
      <c r="Y144" s="17" t="s">
        <v>408</v>
      </c>
      <c r="Z144" s="8" t="s">
        <v>16</v>
      </c>
      <c r="AA144" s="8" t="s">
        <v>409</v>
      </c>
      <c r="AB144" s="8" t="s">
        <v>410</v>
      </c>
      <c r="AC144" s="5" t="s">
        <v>16</v>
      </c>
    </row>
    <row r="145" spans="1:29" x14ac:dyDescent="0.25">
      <c r="A145" t="s">
        <v>411</v>
      </c>
      <c r="B145" s="6">
        <v>21.0486</v>
      </c>
      <c r="C145" s="7">
        <v>20.494340000000001</v>
      </c>
      <c r="D145" s="7">
        <v>21.667000000000002</v>
      </c>
      <c r="E145" s="8">
        <v>20.831130000000002</v>
      </c>
      <c r="F145" s="8">
        <v>21.257359999999998</v>
      </c>
      <c r="G145" s="8">
        <v>20.821120000000001</v>
      </c>
      <c r="H145" s="7">
        <v>21.13364</v>
      </c>
      <c r="I145" s="7">
        <v>20.978899999999999</v>
      </c>
      <c r="J145" s="7">
        <v>21.87819</v>
      </c>
      <c r="K145" s="8">
        <v>18.120889999999999</v>
      </c>
      <c r="L145" s="8">
        <v>18.273689999999998</v>
      </c>
      <c r="M145" s="5">
        <v>20.100290000000001</v>
      </c>
      <c r="N145" s="17">
        <v>3</v>
      </c>
      <c r="O145" s="8">
        <v>3</v>
      </c>
      <c r="P145" s="8">
        <v>3</v>
      </c>
      <c r="Q145" s="8">
        <v>27</v>
      </c>
      <c r="R145" s="8">
        <v>27</v>
      </c>
      <c r="S145" s="8">
        <v>27</v>
      </c>
      <c r="T145" s="8">
        <v>10.081</v>
      </c>
      <c r="U145" s="8">
        <v>0</v>
      </c>
      <c r="V145" s="8">
        <v>32.164999999999999</v>
      </c>
      <c r="W145" s="8">
        <v>14582000</v>
      </c>
      <c r="X145" s="5">
        <v>8</v>
      </c>
      <c r="Y145" s="17" t="s">
        <v>411</v>
      </c>
      <c r="Z145" s="8" t="s">
        <v>16</v>
      </c>
      <c r="AA145" s="8" t="s">
        <v>412</v>
      </c>
      <c r="AB145" s="8" t="s">
        <v>413</v>
      </c>
      <c r="AC145" s="5" t="s">
        <v>16</v>
      </c>
    </row>
    <row r="146" spans="1:29" x14ac:dyDescent="0.25">
      <c r="A146" t="s">
        <v>414</v>
      </c>
      <c r="B146" s="6">
        <v>19.814910000000001</v>
      </c>
      <c r="C146" s="7">
        <v>20.074310000000001</v>
      </c>
      <c r="D146" s="7">
        <v>19.676829999999999</v>
      </c>
      <c r="E146" s="8">
        <v>20.274349999999998</v>
      </c>
      <c r="F146" s="8">
        <v>19.579370000000001</v>
      </c>
      <c r="G146" s="8">
        <v>20.36975</v>
      </c>
      <c r="H146" s="7">
        <v>19.483709999999999</v>
      </c>
      <c r="I146" s="7">
        <v>19.39845</v>
      </c>
      <c r="J146" s="7">
        <v>20.316279999999999</v>
      </c>
      <c r="K146" s="8">
        <v>19.85641</v>
      </c>
      <c r="L146" s="8">
        <v>19.71771</v>
      </c>
      <c r="M146" s="5">
        <v>20.865539999999999</v>
      </c>
      <c r="N146" s="17">
        <v>5</v>
      </c>
      <c r="O146" s="8">
        <v>5</v>
      </c>
      <c r="P146" s="8">
        <v>5</v>
      </c>
      <c r="Q146" s="8">
        <v>12.9</v>
      </c>
      <c r="R146" s="8">
        <v>12.9</v>
      </c>
      <c r="S146" s="8">
        <v>12.9</v>
      </c>
      <c r="T146" s="8">
        <v>58.558</v>
      </c>
      <c r="U146" s="8">
        <v>0</v>
      </c>
      <c r="V146" s="8">
        <v>40.978999999999999</v>
      </c>
      <c r="W146" s="8">
        <v>8130300</v>
      </c>
      <c r="X146" s="5">
        <v>22</v>
      </c>
      <c r="Y146" s="17" t="s">
        <v>414</v>
      </c>
      <c r="Z146" s="8" t="s">
        <v>16</v>
      </c>
      <c r="AA146" s="8" t="s">
        <v>415</v>
      </c>
      <c r="AB146" s="8" t="s">
        <v>416</v>
      </c>
      <c r="AC146" s="5" t="s">
        <v>16</v>
      </c>
    </row>
    <row r="147" spans="1:29" x14ac:dyDescent="0.25">
      <c r="A147" t="s">
        <v>417</v>
      </c>
      <c r="B147" s="6">
        <v>21.736820000000002</v>
      </c>
      <c r="C147" s="7">
        <v>21.72034</v>
      </c>
      <c r="D147" s="7">
        <v>21.65211</v>
      </c>
      <c r="E147" s="8">
        <v>22.892669999999999</v>
      </c>
      <c r="F147" s="8">
        <v>22.867049999999999</v>
      </c>
      <c r="G147" s="8">
        <v>22.951789999999999</v>
      </c>
      <c r="H147" s="7">
        <v>22.032920000000001</v>
      </c>
      <c r="I147" s="7">
        <v>21.286470000000001</v>
      </c>
      <c r="J147" s="7">
        <v>21.87613</v>
      </c>
      <c r="K147" s="8">
        <v>21.01652</v>
      </c>
      <c r="L147" s="8">
        <v>21.375710000000002</v>
      </c>
      <c r="M147" s="5">
        <v>21.414729999999999</v>
      </c>
      <c r="N147" s="17">
        <v>9</v>
      </c>
      <c r="O147" s="8">
        <v>5</v>
      </c>
      <c r="P147" s="8">
        <v>2</v>
      </c>
      <c r="Q147" s="8">
        <v>52.7</v>
      </c>
      <c r="R147" s="8">
        <v>29.9</v>
      </c>
      <c r="S147" s="8">
        <v>14.4</v>
      </c>
      <c r="T147" s="8">
        <v>21.515999999999998</v>
      </c>
      <c r="U147" s="8">
        <v>0</v>
      </c>
      <c r="V147" s="8">
        <v>48.037999999999997</v>
      </c>
      <c r="W147" s="8">
        <v>43874000</v>
      </c>
      <c r="X147" s="5">
        <v>30</v>
      </c>
      <c r="Y147" s="17" t="s">
        <v>417</v>
      </c>
      <c r="Z147" s="8" t="s">
        <v>16</v>
      </c>
      <c r="AA147" s="8" t="s">
        <v>418</v>
      </c>
      <c r="AB147" s="8" t="s">
        <v>419</v>
      </c>
      <c r="AC147" s="5" t="s">
        <v>16</v>
      </c>
    </row>
    <row r="148" spans="1:29" x14ac:dyDescent="0.25">
      <c r="A148" t="s">
        <v>420</v>
      </c>
      <c r="B148" s="6">
        <v>19.7637</v>
      </c>
      <c r="C148" s="7">
        <v>21.91075</v>
      </c>
      <c r="D148" s="7">
        <v>20.004149999999999</v>
      </c>
      <c r="E148" s="8">
        <v>19.684760000000001</v>
      </c>
      <c r="F148" s="8">
        <v>19.94192</v>
      </c>
      <c r="G148" s="8">
        <v>19.928699999999999</v>
      </c>
      <c r="H148" s="7">
        <v>17.345780000000001</v>
      </c>
      <c r="I148" s="7">
        <v>18.853400000000001</v>
      </c>
      <c r="J148" s="7">
        <v>19.746690000000001</v>
      </c>
      <c r="K148" s="8">
        <v>19.184439999999999</v>
      </c>
      <c r="L148" s="8">
        <v>20.013999999999999</v>
      </c>
      <c r="M148" s="5">
        <v>19.428170000000001</v>
      </c>
      <c r="N148" s="17">
        <v>4</v>
      </c>
      <c r="O148" s="8">
        <v>4</v>
      </c>
      <c r="P148" s="8">
        <v>4</v>
      </c>
      <c r="Q148" s="8">
        <v>23.7</v>
      </c>
      <c r="R148" s="8">
        <v>23.7</v>
      </c>
      <c r="S148" s="8">
        <v>23.7</v>
      </c>
      <c r="T148" s="8">
        <v>25.991</v>
      </c>
      <c r="U148" s="8">
        <v>0</v>
      </c>
      <c r="V148" s="8">
        <v>23.965</v>
      </c>
      <c r="W148" s="8">
        <v>9323200</v>
      </c>
      <c r="X148" s="5">
        <v>9</v>
      </c>
      <c r="Y148" s="17" t="s">
        <v>420</v>
      </c>
      <c r="Z148" s="8" t="s">
        <v>16</v>
      </c>
      <c r="AA148" s="8" t="s">
        <v>421</v>
      </c>
      <c r="AB148" s="8" t="s">
        <v>422</v>
      </c>
      <c r="AC148" s="5" t="s">
        <v>16</v>
      </c>
    </row>
    <row r="149" spans="1:29" x14ac:dyDescent="0.25">
      <c r="A149" t="s">
        <v>423</v>
      </c>
      <c r="B149" s="6">
        <v>25.105460000000001</v>
      </c>
      <c r="C149" s="7">
        <v>25.013079999999999</v>
      </c>
      <c r="D149" s="7">
        <v>25.080020000000001</v>
      </c>
      <c r="E149" s="8">
        <v>25.769870000000001</v>
      </c>
      <c r="F149" s="8">
        <v>25.596959999999999</v>
      </c>
      <c r="G149" s="8">
        <v>25.243870000000001</v>
      </c>
      <c r="H149" s="7">
        <v>24.600259999999999</v>
      </c>
      <c r="I149" s="7">
        <v>25.794910000000002</v>
      </c>
      <c r="J149" s="7">
        <v>25.08521</v>
      </c>
      <c r="K149" s="8">
        <v>24.987069999999999</v>
      </c>
      <c r="L149" s="8">
        <v>24.143439999999998</v>
      </c>
      <c r="M149" s="5">
        <v>25.564160000000001</v>
      </c>
      <c r="N149" s="17">
        <v>15</v>
      </c>
      <c r="O149" s="8">
        <v>15</v>
      </c>
      <c r="P149" s="8">
        <v>13</v>
      </c>
      <c r="Q149" s="8">
        <v>48.4</v>
      </c>
      <c r="R149" s="8">
        <v>48.4</v>
      </c>
      <c r="S149" s="8">
        <v>41.2</v>
      </c>
      <c r="T149" s="8">
        <v>47.526000000000003</v>
      </c>
      <c r="U149" s="8">
        <v>0</v>
      </c>
      <c r="V149" s="8">
        <v>279.36</v>
      </c>
      <c r="W149" s="8">
        <v>369400000</v>
      </c>
      <c r="X149" s="5">
        <v>140</v>
      </c>
      <c r="Y149" s="17" t="s">
        <v>423</v>
      </c>
      <c r="Z149" s="8" t="s">
        <v>16</v>
      </c>
      <c r="AA149" s="8" t="s">
        <v>116</v>
      </c>
      <c r="AB149" s="8" t="s">
        <v>117</v>
      </c>
      <c r="AC149" s="5" t="s">
        <v>16</v>
      </c>
    </row>
    <row r="150" spans="1:29" x14ac:dyDescent="0.25">
      <c r="A150" t="s">
        <v>424</v>
      </c>
      <c r="B150" s="6">
        <v>26.342400000000001</v>
      </c>
      <c r="C150" s="7">
        <v>25.140090000000001</v>
      </c>
      <c r="D150" s="7">
        <v>24.95007</v>
      </c>
      <c r="E150" s="8">
        <v>25.93112</v>
      </c>
      <c r="F150" s="8">
        <v>25.81345</v>
      </c>
      <c r="G150" s="8">
        <v>25.68496</v>
      </c>
      <c r="H150" s="7">
        <v>26.613019999999999</v>
      </c>
      <c r="I150" s="7">
        <v>26.801929999999999</v>
      </c>
      <c r="J150" s="7">
        <v>25.33756</v>
      </c>
      <c r="K150" s="8">
        <v>17.311250000000001</v>
      </c>
      <c r="L150" s="8">
        <v>19.559640000000002</v>
      </c>
      <c r="M150" s="5">
        <v>20.447669999999999</v>
      </c>
      <c r="N150" s="17">
        <v>13</v>
      </c>
      <c r="O150" s="8">
        <v>13</v>
      </c>
      <c r="P150" s="8">
        <v>12</v>
      </c>
      <c r="Q150" s="8">
        <v>47.1</v>
      </c>
      <c r="R150" s="8">
        <v>47.1</v>
      </c>
      <c r="S150" s="8">
        <v>43.2</v>
      </c>
      <c r="T150" s="8">
        <v>52.061999999999998</v>
      </c>
      <c r="U150" s="8">
        <v>0</v>
      </c>
      <c r="V150" s="8">
        <v>291.8</v>
      </c>
      <c r="W150" s="8">
        <v>488800000</v>
      </c>
      <c r="X150" s="5">
        <v>65</v>
      </c>
      <c r="Y150" s="17" t="s">
        <v>425</v>
      </c>
      <c r="Z150" s="8" t="s">
        <v>21</v>
      </c>
      <c r="AA150" s="8" t="s">
        <v>219</v>
      </c>
      <c r="AB150" s="8" t="s">
        <v>220</v>
      </c>
      <c r="AC150" s="5" t="s">
        <v>221</v>
      </c>
    </row>
    <row r="151" spans="1:29" x14ac:dyDescent="0.25">
      <c r="A151" t="s">
        <v>426</v>
      </c>
      <c r="B151" s="6">
        <v>29.581810000000001</v>
      </c>
      <c r="C151" s="7">
        <v>29.098479999999999</v>
      </c>
      <c r="D151" s="7">
        <v>29.733080000000001</v>
      </c>
      <c r="E151" s="8">
        <v>29.024010000000001</v>
      </c>
      <c r="F151" s="8">
        <v>29.595040000000001</v>
      </c>
      <c r="G151" s="8">
        <v>30.340430000000001</v>
      </c>
      <c r="H151" s="7">
        <v>29.521709999999999</v>
      </c>
      <c r="I151" s="7">
        <v>30.07865</v>
      </c>
      <c r="J151" s="7">
        <v>29.186499999999999</v>
      </c>
      <c r="K151" s="8">
        <v>20.606480000000001</v>
      </c>
      <c r="L151" s="8">
        <v>19.368310000000001</v>
      </c>
      <c r="M151" s="5">
        <v>20.924050000000001</v>
      </c>
      <c r="N151" s="17">
        <v>20</v>
      </c>
      <c r="O151" s="8">
        <v>20</v>
      </c>
      <c r="P151" s="8">
        <v>20</v>
      </c>
      <c r="Q151" s="8">
        <v>49.4</v>
      </c>
      <c r="R151" s="8">
        <v>49.4</v>
      </c>
      <c r="S151" s="8">
        <v>49.4</v>
      </c>
      <c r="T151" s="8">
        <v>52.896000000000001</v>
      </c>
      <c r="U151" s="8">
        <v>0</v>
      </c>
      <c r="V151" s="8">
        <v>323.31</v>
      </c>
      <c r="W151" s="8">
        <v>5703100000</v>
      </c>
      <c r="X151" s="5">
        <v>336</v>
      </c>
      <c r="Y151" s="17" t="s">
        <v>426</v>
      </c>
      <c r="Z151" s="8" t="s">
        <v>21</v>
      </c>
      <c r="AA151" s="8" t="s">
        <v>219</v>
      </c>
      <c r="AB151" s="8" t="s">
        <v>220</v>
      </c>
      <c r="AC151" s="5" t="s">
        <v>221</v>
      </c>
    </row>
    <row r="152" spans="1:29" x14ac:dyDescent="0.25">
      <c r="A152" t="s">
        <v>427</v>
      </c>
      <c r="B152" s="6">
        <v>20.375599999999999</v>
      </c>
      <c r="C152" s="7">
        <v>20.396339999999999</v>
      </c>
      <c r="D152" s="7">
        <v>18.800229999999999</v>
      </c>
      <c r="E152" s="8">
        <v>19.77778</v>
      </c>
      <c r="F152" s="8">
        <v>20.973859999999998</v>
      </c>
      <c r="G152" s="8">
        <v>22.113720000000001</v>
      </c>
      <c r="H152" s="7">
        <v>21.43995</v>
      </c>
      <c r="I152" s="7">
        <v>20.62444</v>
      </c>
      <c r="J152" s="7">
        <v>17.64696</v>
      </c>
      <c r="K152" s="8">
        <v>18.296759999999999</v>
      </c>
      <c r="L152" s="8">
        <v>18.37762</v>
      </c>
      <c r="M152" s="5">
        <v>19.989260000000002</v>
      </c>
      <c r="N152" s="17">
        <v>13</v>
      </c>
      <c r="O152" s="8">
        <v>4</v>
      </c>
      <c r="P152" s="8">
        <v>4</v>
      </c>
      <c r="Q152" s="8">
        <v>27.6</v>
      </c>
      <c r="R152" s="8">
        <v>11.6</v>
      </c>
      <c r="S152" s="8">
        <v>11.6</v>
      </c>
      <c r="T152" s="8">
        <v>87.296999999999997</v>
      </c>
      <c r="U152" s="8">
        <v>0</v>
      </c>
      <c r="V152" s="8">
        <v>41.741999999999997</v>
      </c>
      <c r="W152" s="8">
        <v>11581000</v>
      </c>
      <c r="X152" s="5">
        <v>15</v>
      </c>
      <c r="Y152" s="17" t="s">
        <v>427</v>
      </c>
      <c r="Z152" s="8" t="s">
        <v>21</v>
      </c>
      <c r="AA152" s="8" t="s">
        <v>77</v>
      </c>
      <c r="AB152" s="8" t="s">
        <v>78</v>
      </c>
      <c r="AC152" s="5" t="s">
        <v>79</v>
      </c>
    </row>
    <row r="153" spans="1:29" x14ac:dyDescent="0.25">
      <c r="A153" t="s">
        <v>428</v>
      </c>
      <c r="B153" s="6">
        <v>21.688510000000001</v>
      </c>
      <c r="C153" s="7">
        <v>21.144390000000001</v>
      </c>
      <c r="D153" s="7">
        <v>21.86937</v>
      </c>
      <c r="E153" s="8">
        <v>21.207229999999999</v>
      </c>
      <c r="F153" s="8">
        <v>21.5306</v>
      </c>
      <c r="G153" s="8">
        <v>21.05742</v>
      </c>
      <c r="H153" s="7">
        <v>20.592949999999998</v>
      </c>
      <c r="I153" s="7">
        <v>21.714860000000002</v>
      </c>
      <c r="J153" s="7">
        <v>21.098030000000001</v>
      </c>
      <c r="K153" s="8">
        <v>21.67999</v>
      </c>
      <c r="L153" s="8">
        <v>21.24841</v>
      </c>
      <c r="M153" s="5">
        <v>21.344889999999999</v>
      </c>
      <c r="N153" s="17">
        <v>7</v>
      </c>
      <c r="O153" s="8">
        <v>5</v>
      </c>
      <c r="P153" s="8">
        <v>5</v>
      </c>
      <c r="Q153" s="8">
        <v>32.799999999999997</v>
      </c>
      <c r="R153" s="8">
        <v>24.1</v>
      </c>
      <c r="S153" s="8">
        <v>24.1</v>
      </c>
      <c r="T153" s="8">
        <v>38.128999999999998</v>
      </c>
      <c r="U153" s="8">
        <v>0</v>
      </c>
      <c r="V153" s="8">
        <v>175.92</v>
      </c>
      <c r="W153" s="8">
        <v>21815000</v>
      </c>
      <c r="X153" s="5">
        <v>30</v>
      </c>
      <c r="Y153" s="17" t="s">
        <v>428</v>
      </c>
      <c r="Z153" s="8" t="s">
        <v>16</v>
      </c>
      <c r="AA153" s="8" t="s">
        <v>429</v>
      </c>
      <c r="AB153" s="8" t="s">
        <v>430</v>
      </c>
      <c r="AC153" s="5" t="s">
        <v>16</v>
      </c>
    </row>
    <row r="154" spans="1:29" x14ac:dyDescent="0.25">
      <c r="A154" t="s">
        <v>431</v>
      </c>
      <c r="B154" s="6">
        <v>19.632180000000002</v>
      </c>
      <c r="C154" s="7">
        <v>22.762070000000001</v>
      </c>
      <c r="D154" s="7">
        <v>18.083680000000001</v>
      </c>
      <c r="E154" s="8">
        <v>20.463039999999999</v>
      </c>
      <c r="F154" s="8">
        <v>19.889320000000001</v>
      </c>
      <c r="G154" s="8">
        <v>18.852209999999999</v>
      </c>
      <c r="H154" s="7">
        <v>18.20505</v>
      </c>
      <c r="I154" s="7">
        <v>18.72897</v>
      </c>
      <c r="J154" s="7">
        <v>18.321829999999999</v>
      </c>
      <c r="K154" s="8">
        <v>20.15512</v>
      </c>
      <c r="L154" s="8">
        <v>19.525390000000002</v>
      </c>
      <c r="M154" s="5">
        <v>19.065919999999998</v>
      </c>
      <c r="N154" s="17">
        <v>9</v>
      </c>
      <c r="O154" s="8">
        <v>9</v>
      </c>
      <c r="P154" s="8">
        <v>1</v>
      </c>
      <c r="Q154" s="8">
        <v>14.6</v>
      </c>
      <c r="R154" s="8">
        <v>14.6</v>
      </c>
      <c r="S154" s="8">
        <v>1.7</v>
      </c>
      <c r="T154" s="8">
        <v>98.344999999999999</v>
      </c>
      <c r="U154" s="8">
        <v>0</v>
      </c>
      <c r="V154" s="8">
        <v>58.234999999999999</v>
      </c>
      <c r="W154" s="8">
        <v>13512000</v>
      </c>
      <c r="X154" s="5">
        <v>15</v>
      </c>
      <c r="Y154" s="17" t="s">
        <v>431</v>
      </c>
      <c r="Z154" s="8" t="s">
        <v>16</v>
      </c>
      <c r="AA154" s="8" t="s">
        <v>432</v>
      </c>
      <c r="AB154" s="8" t="s">
        <v>433</v>
      </c>
      <c r="AC154" s="5" t="s">
        <v>16</v>
      </c>
    </row>
    <row r="155" spans="1:29" x14ac:dyDescent="0.25">
      <c r="A155" t="s">
        <v>434</v>
      </c>
      <c r="B155" s="6">
        <v>21.850339999999999</v>
      </c>
      <c r="C155" s="7">
        <v>23.334700000000002</v>
      </c>
      <c r="D155" s="7">
        <v>21.746860000000002</v>
      </c>
      <c r="E155" s="8">
        <v>21.656739999999999</v>
      </c>
      <c r="F155" s="8">
        <v>22.136869999999998</v>
      </c>
      <c r="G155" s="8">
        <v>22.354179999999999</v>
      </c>
      <c r="H155" s="7">
        <v>22.076170000000001</v>
      </c>
      <c r="I155" s="7">
        <v>22.757819999999999</v>
      </c>
      <c r="J155" s="7">
        <v>23.329920000000001</v>
      </c>
      <c r="K155" s="8">
        <v>21.961760000000002</v>
      </c>
      <c r="L155" s="8">
        <v>22.273209999999999</v>
      </c>
      <c r="M155" s="5">
        <v>22.691389999999998</v>
      </c>
      <c r="N155" s="17">
        <v>7</v>
      </c>
      <c r="O155" s="8">
        <v>7</v>
      </c>
      <c r="P155" s="8">
        <v>5</v>
      </c>
      <c r="Q155" s="8">
        <v>19.8</v>
      </c>
      <c r="R155" s="8">
        <v>19.8</v>
      </c>
      <c r="S155" s="8">
        <v>13.9</v>
      </c>
      <c r="T155" s="8">
        <v>55.857999999999997</v>
      </c>
      <c r="U155" s="8">
        <v>0</v>
      </c>
      <c r="V155" s="8">
        <v>245.46</v>
      </c>
      <c r="W155" s="8">
        <v>51240000</v>
      </c>
      <c r="X155" s="5">
        <v>30</v>
      </c>
      <c r="Y155" s="17" t="s">
        <v>435</v>
      </c>
      <c r="Z155" s="8" t="s">
        <v>16</v>
      </c>
      <c r="AA155" s="8" t="s">
        <v>270</v>
      </c>
      <c r="AB155" s="8" t="s">
        <v>271</v>
      </c>
      <c r="AC155" s="5" t="s">
        <v>16</v>
      </c>
    </row>
    <row r="156" spans="1:29" x14ac:dyDescent="0.25">
      <c r="A156" t="s">
        <v>436</v>
      </c>
      <c r="B156" s="6">
        <v>21.97512</v>
      </c>
      <c r="C156" s="7">
        <v>22.92774</v>
      </c>
      <c r="D156" s="7">
        <v>21.269449999999999</v>
      </c>
      <c r="E156" s="8">
        <v>22.545359999999999</v>
      </c>
      <c r="F156" s="8">
        <v>21.798950000000001</v>
      </c>
      <c r="G156" s="8">
        <v>21.757429999999999</v>
      </c>
      <c r="H156" s="7">
        <v>21.541699999999999</v>
      </c>
      <c r="I156" s="7">
        <v>21.491160000000001</v>
      </c>
      <c r="J156" s="7">
        <v>21.965890000000002</v>
      </c>
      <c r="K156" s="8">
        <v>22.172830000000001</v>
      </c>
      <c r="L156" s="8">
        <v>22.715150000000001</v>
      </c>
      <c r="M156" s="5">
        <v>20.782990000000002</v>
      </c>
      <c r="N156" s="17">
        <v>11</v>
      </c>
      <c r="O156" s="8">
        <v>11</v>
      </c>
      <c r="P156" s="8">
        <v>11</v>
      </c>
      <c r="Q156" s="8">
        <v>29.2</v>
      </c>
      <c r="R156" s="8">
        <v>29.2</v>
      </c>
      <c r="S156" s="8">
        <v>29.2</v>
      </c>
      <c r="T156" s="8">
        <v>68.218999999999994</v>
      </c>
      <c r="U156" s="8">
        <v>0</v>
      </c>
      <c r="V156" s="8">
        <v>84.144000000000005</v>
      </c>
      <c r="W156" s="8">
        <v>43354000</v>
      </c>
      <c r="X156" s="5">
        <v>31</v>
      </c>
      <c r="Y156" s="17" t="s">
        <v>437</v>
      </c>
      <c r="Z156" s="8" t="s">
        <v>16</v>
      </c>
      <c r="AA156" s="8" t="s">
        <v>438</v>
      </c>
      <c r="AB156" s="8" t="s">
        <v>439</v>
      </c>
      <c r="AC156" s="5" t="s">
        <v>16</v>
      </c>
    </row>
    <row r="157" spans="1:29" x14ac:dyDescent="0.25">
      <c r="A157" t="s">
        <v>440</v>
      </c>
      <c r="B157" s="6">
        <v>25.291930000000001</v>
      </c>
      <c r="C157" s="7">
        <v>25.63184</v>
      </c>
      <c r="D157" s="7">
        <v>25.268640000000001</v>
      </c>
      <c r="E157" s="8">
        <v>25.443159999999999</v>
      </c>
      <c r="F157" s="8">
        <v>25.42146</v>
      </c>
      <c r="G157" s="8">
        <v>25.645399999999999</v>
      </c>
      <c r="H157" s="7">
        <v>25.482780000000002</v>
      </c>
      <c r="I157" s="7">
        <v>24.945519999999998</v>
      </c>
      <c r="J157" s="7">
        <v>25.265920000000001</v>
      </c>
      <c r="K157" s="8">
        <v>24.195049999999998</v>
      </c>
      <c r="L157" s="8">
        <v>24.286020000000001</v>
      </c>
      <c r="M157" s="5">
        <v>24.461760000000002</v>
      </c>
      <c r="N157" s="17">
        <v>35</v>
      </c>
      <c r="O157" s="8">
        <v>35</v>
      </c>
      <c r="P157" s="8">
        <v>35</v>
      </c>
      <c r="Q157" s="8">
        <v>39.5</v>
      </c>
      <c r="R157" s="8">
        <v>39.5</v>
      </c>
      <c r="S157" s="8">
        <v>39.5</v>
      </c>
      <c r="T157" s="8">
        <v>127.3</v>
      </c>
      <c r="U157" s="8">
        <v>0</v>
      </c>
      <c r="V157" s="8">
        <v>323.31</v>
      </c>
      <c r="W157" s="8">
        <v>351940000</v>
      </c>
      <c r="X157" s="5">
        <v>169</v>
      </c>
      <c r="Y157" s="17" t="s">
        <v>440</v>
      </c>
      <c r="Z157" s="8" t="s">
        <v>16</v>
      </c>
      <c r="AA157" s="8" t="s">
        <v>441</v>
      </c>
      <c r="AB157" s="8" t="s">
        <v>442</v>
      </c>
      <c r="AC157" s="5" t="s">
        <v>443</v>
      </c>
    </row>
    <row r="158" spans="1:29" x14ac:dyDescent="0.25">
      <c r="A158" t="s">
        <v>444</v>
      </c>
      <c r="B158" s="6">
        <v>27.790289999999999</v>
      </c>
      <c r="C158" s="7">
        <v>28.62013</v>
      </c>
      <c r="D158" s="7">
        <v>28.78491</v>
      </c>
      <c r="E158" s="8">
        <v>27.133790000000001</v>
      </c>
      <c r="F158" s="8">
        <v>28.81259</v>
      </c>
      <c r="G158" s="8">
        <v>29.017679999999999</v>
      </c>
      <c r="H158" s="7">
        <v>28.277190000000001</v>
      </c>
      <c r="I158" s="7">
        <v>28.606750000000002</v>
      </c>
      <c r="J158" s="7">
        <v>28.287669999999999</v>
      </c>
      <c r="K158" s="8">
        <v>19.40896</v>
      </c>
      <c r="L158" s="8">
        <v>19.055890000000002</v>
      </c>
      <c r="M158" s="5">
        <v>19.46791</v>
      </c>
      <c r="N158" s="17">
        <v>19</v>
      </c>
      <c r="O158" s="8">
        <v>19</v>
      </c>
      <c r="P158" s="8">
        <v>19</v>
      </c>
      <c r="Q158" s="8">
        <v>64.7</v>
      </c>
      <c r="R158" s="8">
        <v>64.7</v>
      </c>
      <c r="S158" s="8">
        <v>64.7</v>
      </c>
      <c r="T158" s="8">
        <v>34.860999999999997</v>
      </c>
      <c r="U158" s="8">
        <v>0</v>
      </c>
      <c r="V158" s="8">
        <v>323.31</v>
      </c>
      <c r="W158" s="8">
        <v>2476700000</v>
      </c>
      <c r="X158" s="5">
        <v>208</v>
      </c>
      <c r="Y158" s="17" t="s">
        <v>444</v>
      </c>
      <c r="Z158" s="8" t="s">
        <v>21</v>
      </c>
      <c r="AA158" s="8" t="s">
        <v>85</v>
      </c>
      <c r="AB158" s="8" t="s">
        <v>86</v>
      </c>
      <c r="AC158" s="5" t="s">
        <v>79</v>
      </c>
    </row>
    <row r="159" spans="1:29" x14ac:dyDescent="0.25">
      <c r="A159" t="s">
        <v>445</v>
      </c>
      <c r="B159" s="6">
        <v>27.922239999999999</v>
      </c>
      <c r="C159" s="7">
        <v>27.98049</v>
      </c>
      <c r="D159" s="7">
        <v>28.816590000000001</v>
      </c>
      <c r="E159" s="8">
        <v>27.546420000000001</v>
      </c>
      <c r="F159" s="8">
        <v>28.38035</v>
      </c>
      <c r="G159" s="8">
        <v>28.975580000000001</v>
      </c>
      <c r="H159" s="7">
        <v>28.243040000000001</v>
      </c>
      <c r="I159" s="7">
        <v>28.03302</v>
      </c>
      <c r="J159" s="7">
        <v>27.321570000000001</v>
      </c>
      <c r="K159" s="8">
        <v>18.10069</v>
      </c>
      <c r="L159" s="8">
        <v>20.060929999999999</v>
      </c>
      <c r="M159" s="5">
        <v>22.053180000000001</v>
      </c>
      <c r="N159" s="17">
        <v>11</v>
      </c>
      <c r="O159" s="8">
        <v>11</v>
      </c>
      <c r="P159" s="8">
        <v>10</v>
      </c>
      <c r="Q159" s="8">
        <v>51.6</v>
      </c>
      <c r="R159" s="8">
        <v>51.6</v>
      </c>
      <c r="S159" s="8">
        <v>48.7</v>
      </c>
      <c r="T159" s="8">
        <v>35.304000000000002</v>
      </c>
      <c r="U159" s="8">
        <v>0</v>
      </c>
      <c r="V159" s="8">
        <v>166.04</v>
      </c>
      <c r="W159" s="8">
        <v>2166600000</v>
      </c>
      <c r="X159" s="5">
        <v>163</v>
      </c>
      <c r="Y159" s="17" t="s">
        <v>445</v>
      </c>
      <c r="Z159" s="8" t="s">
        <v>21</v>
      </c>
      <c r="AA159" s="8" t="s">
        <v>85</v>
      </c>
      <c r="AB159" s="8" t="s">
        <v>86</v>
      </c>
      <c r="AC159" s="5" t="s">
        <v>79</v>
      </c>
    </row>
    <row r="160" spans="1:29" x14ac:dyDescent="0.25">
      <c r="A160" t="s">
        <v>446</v>
      </c>
      <c r="B160" s="6">
        <v>25.145810000000001</v>
      </c>
      <c r="C160" s="7">
        <v>24.020299999999999</v>
      </c>
      <c r="D160" s="7">
        <v>25.116800000000001</v>
      </c>
      <c r="E160" s="8">
        <v>24.30772</v>
      </c>
      <c r="F160" s="8">
        <v>24.731850000000001</v>
      </c>
      <c r="G160" s="8">
        <v>24.716229999999999</v>
      </c>
      <c r="H160" s="7">
        <v>25.792999999999999</v>
      </c>
      <c r="I160" s="7">
        <v>25.583850000000002</v>
      </c>
      <c r="J160" s="7">
        <v>26.446940000000001</v>
      </c>
      <c r="K160" s="8">
        <v>18.915109999999999</v>
      </c>
      <c r="L160" s="8">
        <v>20.016839999999998</v>
      </c>
      <c r="M160" s="5">
        <v>19.404330000000002</v>
      </c>
      <c r="N160" s="17">
        <v>11</v>
      </c>
      <c r="O160" s="8">
        <v>11</v>
      </c>
      <c r="P160" s="8">
        <v>11</v>
      </c>
      <c r="Q160" s="8">
        <v>37.1</v>
      </c>
      <c r="R160" s="8">
        <v>37.1</v>
      </c>
      <c r="S160" s="8">
        <v>37.1</v>
      </c>
      <c r="T160" s="8">
        <v>41.232999999999997</v>
      </c>
      <c r="U160" s="8">
        <v>0</v>
      </c>
      <c r="V160" s="8">
        <v>70.236999999999995</v>
      </c>
      <c r="W160" s="8">
        <v>255120000</v>
      </c>
      <c r="X160" s="5">
        <v>35</v>
      </c>
      <c r="Y160" s="17" t="s">
        <v>447</v>
      </c>
      <c r="Z160" s="8" t="s">
        <v>21</v>
      </c>
      <c r="AA160" s="8" t="s">
        <v>85</v>
      </c>
      <c r="AB160" s="8" t="s">
        <v>86</v>
      </c>
      <c r="AC160" s="5" t="s">
        <v>79</v>
      </c>
    </row>
    <row r="161" spans="1:29" x14ac:dyDescent="0.25">
      <c r="A161" t="s">
        <v>448</v>
      </c>
      <c r="B161" s="6">
        <v>27.62443</v>
      </c>
      <c r="C161" s="7">
        <v>28.403449999999999</v>
      </c>
      <c r="D161" s="7">
        <v>28.61326</v>
      </c>
      <c r="E161" s="8">
        <v>27.11486</v>
      </c>
      <c r="F161" s="8">
        <v>28.73573</v>
      </c>
      <c r="G161" s="8">
        <v>29.01295</v>
      </c>
      <c r="H161" s="7">
        <v>28.801010000000002</v>
      </c>
      <c r="I161" s="7">
        <v>28.316220000000001</v>
      </c>
      <c r="J161" s="7">
        <v>28.54027</v>
      </c>
      <c r="K161" s="8">
        <v>18.16404</v>
      </c>
      <c r="L161" s="8">
        <v>18.67024</v>
      </c>
      <c r="M161" s="5">
        <v>20.24587</v>
      </c>
      <c r="N161" s="17">
        <v>21</v>
      </c>
      <c r="O161" s="8">
        <v>21</v>
      </c>
      <c r="P161" s="8">
        <v>21</v>
      </c>
      <c r="Q161" s="8">
        <v>77.599999999999994</v>
      </c>
      <c r="R161" s="8">
        <v>77.599999999999994</v>
      </c>
      <c r="S161" s="8">
        <v>77.599999999999994</v>
      </c>
      <c r="T161" s="8">
        <v>33.835999999999999</v>
      </c>
      <c r="U161" s="8">
        <v>0</v>
      </c>
      <c r="V161" s="8">
        <v>323.31</v>
      </c>
      <c r="W161" s="8">
        <v>2447300000</v>
      </c>
      <c r="X161" s="5">
        <v>195</v>
      </c>
      <c r="Y161" s="17" t="s">
        <v>448</v>
      </c>
      <c r="Z161" s="8" t="s">
        <v>21</v>
      </c>
      <c r="AA161" s="8" t="s">
        <v>85</v>
      </c>
      <c r="AB161" s="8" t="s">
        <v>86</v>
      </c>
      <c r="AC161" s="5" t="s">
        <v>79</v>
      </c>
    </row>
    <row r="162" spans="1:29" x14ac:dyDescent="0.25">
      <c r="A162" t="s">
        <v>449</v>
      </c>
      <c r="B162" s="6">
        <v>21.259830000000001</v>
      </c>
      <c r="C162" s="7">
        <v>21.197009999999999</v>
      </c>
      <c r="D162" s="7">
        <v>20.792729999999999</v>
      </c>
      <c r="E162" s="8">
        <v>21.035299999999999</v>
      </c>
      <c r="F162" s="8">
        <v>18.741019999999999</v>
      </c>
      <c r="G162" s="8">
        <v>21.519269999999999</v>
      </c>
      <c r="H162" s="7">
        <v>21.176580000000001</v>
      </c>
      <c r="I162" s="7">
        <v>21.068280000000001</v>
      </c>
      <c r="J162" s="7">
        <v>22.70018</v>
      </c>
      <c r="K162" s="8">
        <v>21.1187</v>
      </c>
      <c r="L162" s="8">
        <v>21.550419999999999</v>
      </c>
      <c r="M162" s="5">
        <v>22.172070000000001</v>
      </c>
      <c r="N162" s="17">
        <v>3</v>
      </c>
      <c r="O162" s="8">
        <v>3</v>
      </c>
      <c r="P162" s="8">
        <v>3</v>
      </c>
      <c r="Q162" s="8">
        <v>20</v>
      </c>
      <c r="R162" s="8">
        <v>20</v>
      </c>
      <c r="S162" s="8">
        <v>20</v>
      </c>
      <c r="T162" s="8">
        <v>29.155000000000001</v>
      </c>
      <c r="U162" s="8">
        <v>0</v>
      </c>
      <c r="V162" s="8">
        <v>42.44</v>
      </c>
      <c r="W162" s="8">
        <v>19425000</v>
      </c>
      <c r="X162" s="5">
        <v>19</v>
      </c>
      <c r="Y162" s="17" t="s">
        <v>449</v>
      </c>
      <c r="Z162" s="8" t="s">
        <v>16</v>
      </c>
      <c r="AA162" s="8" t="s">
        <v>384</v>
      </c>
      <c r="AB162" s="8" t="s">
        <v>385</v>
      </c>
      <c r="AC162" s="5" t="s">
        <v>16</v>
      </c>
    </row>
    <row r="163" spans="1:29" x14ac:dyDescent="0.25">
      <c r="A163" t="s">
        <v>450</v>
      </c>
      <c r="B163" s="6">
        <v>26.378019999999999</v>
      </c>
      <c r="C163" s="7">
        <v>26.903569999999998</v>
      </c>
      <c r="D163" s="7">
        <v>27.31147</v>
      </c>
      <c r="E163" s="8">
        <v>26.330259999999999</v>
      </c>
      <c r="F163" s="8">
        <v>27.524100000000001</v>
      </c>
      <c r="G163" s="8">
        <v>27.29421</v>
      </c>
      <c r="H163" s="7">
        <v>28.032489999999999</v>
      </c>
      <c r="I163" s="7">
        <v>26.828569999999999</v>
      </c>
      <c r="J163" s="7">
        <v>26.57283</v>
      </c>
      <c r="K163" s="8">
        <v>22.907789999999999</v>
      </c>
      <c r="L163" s="8">
        <v>22.106449999999999</v>
      </c>
      <c r="M163" s="5">
        <v>20.12153</v>
      </c>
      <c r="N163" s="17">
        <v>16</v>
      </c>
      <c r="O163" s="8">
        <v>16</v>
      </c>
      <c r="P163" s="8">
        <v>16</v>
      </c>
      <c r="Q163" s="8">
        <v>57.8</v>
      </c>
      <c r="R163" s="8">
        <v>57.8</v>
      </c>
      <c r="S163" s="8">
        <v>57.8</v>
      </c>
      <c r="T163" s="8">
        <v>36.651000000000003</v>
      </c>
      <c r="U163" s="8">
        <v>0</v>
      </c>
      <c r="V163" s="8">
        <v>151.04</v>
      </c>
      <c r="W163" s="8">
        <v>1003500000</v>
      </c>
      <c r="X163" s="5">
        <v>122</v>
      </c>
      <c r="Y163" s="17" t="s">
        <v>450</v>
      </c>
      <c r="Z163" s="8" t="s">
        <v>21</v>
      </c>
      <c r="AA163" s="8" t="s">
        <v>85</v>
      </c>
      <c r="AB163" s="8" t="s">
        <v>86</v>
      </c>
      <c r="AC163" s="5" t="s">
        <v>79</v>
      </c>
    </row>
    <row r="164" spans="1:29" x14ac:dyDescent="0.25">
      <c r="A164" t="s">
        <v>451</v>
      </c>
      <c r="B164" s="6">
        <v>18.172499999999999</v>
      </c>
      <c r="C164" s="7">
        <v>21.084589999999999</v>
      </c>
      <c r="D164" s="7">
        <v>19.12041</v>
      </c>
      <c r="E164" s="8">
        <v>20.263960000000001</v>
      </c>
      <c r="F164" s="8">
        <v>19.664349999999999</v>
      </c>
      <c r="G164" s="8">
        <v>19.916329999999999</v>
      </c>
      <c r="H164" s="7">
        <v>19.604669999999999</v>
      </c>
      <c r="I164" s="7">
        <v>19.54834</v>
      </c>
      <c r="J164" s="7">
        <v>17.152200000000001</v>
      </c>
      <c r="K164" s="8">
        <v>20.49306</v>
      </c>
      <c r="L164" s="8">
        <v>19.780090000000001</v>
      </c>
      <c r="M164" s="5">
        <v>20.11215</v>
      </c>
      <c r="N164" s="17">
        <v>11</v>
      </c>
      <c r="O164" s="8">
        <v>3</v>
      </c>
      <c r="P164" s="8">
        <v>3</v>
      </c>
      <c r="Q164" s="8">
        <v>44.6</v>
      </c>
      <c r="R164" s="8">
        <v>16.8</v>
      </c>
      <c r="S164" s="8">
        <v>16.8</v>
      </c>
      <c r="T164" s="8">
        <v>35.92</v>
      </c>
      <c r="U164" s="8">
        <v>0</v>
      </c>
      <c r="V164" s="8">
        <v>20.395</v>
      </c>
      <c r="W164" s="8">
        <v>7500600</v>
      </c>
      <c r="X164" s="5">
        <v>7</v>
      </c>
      <c r="Y164" s="17" t="s">
        <v>451</v>
      </c>
      <c r="Z164" s="8" t="s">
        <v>16</v>
      </c>
      <c r="AA164" s="8" t="s">
        <v>452</v>
      </c>
      <c r="AB164" s="8" t="s">
        <v>453</v>
      </c>
      <c r="AC164" s="5" t="s">
        <v>16</v>
      </c>
    </row>
    <row r="165" spans="1:29" x14ac:dyDescent="0.25">
      <c r="A165" t="s">
        <v>454</v>
      </c>
      <c r="B165" s="6">
        <v>21.246089999999999</v>
      </c>
      <c r="C165" s="7">
        <v>20.66752</v>
      </c>
      <c r="D165" s="7">
        <v>18.092839999999999</v>
      </c>
      <c r="E165" s="8">
        <v>22.580749999999998</v>
      </c>
      <c r="F165" s="8">
        <v>20.547550000000001</v>
      </c>
      <c r="G165" s="8">
        <v>20.28105</v>
      </c>
      <c r="H165" s="7">
        <v>18.80836</v>
      </c>
      <c r="I165" s="7">
        <v>20.63618</v>
      </c>
      <c r="J165" s="7">
        <v>20.523440000000001</v>
      </c>
      <c r="K165" s="8">
        <v>21.148240000000001</v>
      </c>
      <c r="L165" s="8">
        <v>20.484539999999999</v>
      </c>
      <c r="M165" s="5">
        <v>21.310790000000001</v>
      </c>
      <c r="N165" s="17">
        <v>4</v>
      </c>
      <c r="O165" s="8">
        <v>4</v>
      </c>
      <c r="P165" s="8">
        <v>1</v>
      </c>
      <c r="Q165" s="8">
        <v>6.7</v>
      </c>
      <c r="R165" s="8">
        <v>6.7</v>
      </c>
      <c r="S165" s="8">
        <v>2.2000000000000002</v>
      </c>
      <c r="T165" s="8">
        <v>76.028999999999996</v>
      </c>
      <c r="U165" s="8">
        <v>0</v>
      </c>
      <c r="V165" s="8">
        <v>24.32</v>
      </c>
      <c r="W165" s="8">
        <v>18163000</v>
      </c>
      <c r="X165" s="5">
        <v>4</v>
      </c>
      <c r="Y165" s="17" t="s">
        <v>455</v>
      </c>
      <c r="Z165" s="8" t="s">
        <v>16</v>
      </c>
      <c r="AA165" s="8" t="s">
        <v>456</v>
      </c>
      <c r="AB165" s="8" t="s">
        <v>457</v>
      </c>
      <c r="AC165" s="5" t="s">
        <v>16</v>
      </c>
    </row>
    <row r="166" spans="1:29" x14ac:dyDescent="0.25">
      <c r="A166" t="s">
        <v>458</v>
      </c>
      <c r="B166" s="6">
        <v>19.523309999999999</v>
      </c>
      <c r="C166" s="7">
        <v>19.17962</v>
      </c>
      <c r="D166" s="7">
        <v>18.39865</v>
      </c>
      <c r="E166" s="8">
        <v>19.610720000000001</v>
      </c>
      <c r="F166" s="8">
        <v>19.99203</v>
      </c>
      <c r="G166" s="8">
        <v>19.42624</v>
      </c>
      <c r="H166" s="7">
        <v>19.384540000000001</v>
      </c>
      <c r="I166" s="7">
        <v>20.089259999999999</v>
      </c>
      <c r="J166" s="7">
        <v>17.602049999999998</v>
      </c>
      <c r="K166" s="8">
        <v>18.55491</v>
      </c>
      <c r="L166" s="8">
        <v>19.248200000000001</v>
      </c>
      <c r="M166" s="5">
        <v>21.435690000000001</v>
      </c>
      <c r="N166" s="17">
        <v>3</v>
      </c>
      <c r="O166" s="8">
        <v>3</v>
      </c>
      <c r="P166" s="8">
        <v>3</v>
      </c>
      <c r="Q166" s="8">
        <v>8</v>
      </c>
      <c r="R166" s="8">
        <v>8</v>
      </c>
      <c r="S166" s="8">
        <v>8</v>
      </c>
      <c r="T166" s="8">
        <v>56.564</v>
      </c>
      <c r="U166" s="8">
        <v>0</v>
      </c>
      <c r="V166" s="8">
        <v>20.015999999999998</v>
      </c>
      <c r="W166" s="8">
        <v>5464100</v>
      </c>
      <c r="X166" s="5">
        <v>6</v>
      </c>
      <c r="Y166" s="17" t="s">
        <v>459</v>
      </c>
      <c r="Z166" s="8" t="s">
        <v>16</v>
      </c>
      <c r="AA166" s="8" t="s">
        <v>460</v>
      </c>
      <c r="AB166" s="8" t="s">
        <v>461</v>
      </c>
      <c r="AC166" s="5" t="s">
        <v>16</v>
      </c>
    </row>
    <row r="167" spans="1:29" x14ac:dyDescent="0.25">
      <c r="A167" t="s">
        <v>462</v>
      </c>
      <c r="B167" s="6">
        <v>20.089390000000002</v>
      </c>
      <c r="C167" s="7">
        <v>19.98357</v>
      </c>
      <c r="D167" s="7">
        <v>20.246320000000001</v>
      </c>
      <c r="E167" s="8">
        <v>20.635999999999999</v>
      </c>
      <c r="F167" s="8">
        <v>20.544820000000001</v>
      </c>
      <c r="G167" s="8">
        <v>21.049600000000002</v>
      </c>
      <c r="H167" s="7">
        <v>20.441520000000001</v>
      </c>
      <c r="I167" s="7">
        <v>20.291879999999999</v>
      </c>
      <c r="J167" s="7">
        <v>20.59441</v>
      </c>
      <c r="K167" s="8">
        <v>20.24389</v>
      </c>
      <c r="L167" s="8">
        <v>20.091460000000001</v>
      </c>
      <c r="M167" s="5">
        <v>19.276489999999999</v>
      </c>
      <c r="N167" s="17">
        <v>5</v>
      </c>
      <c r="O167" s="8">
        <v>5</v>
      </c>
      <c r="P167" s="8">
        <v>5</v>
      </c>
      <c r="Q167" s="8">
        <v>16.7</v>
      </c>
      <c r="R167" s="8">
        <v>16.7</v>
      </c>
      <c r="S167" s="8">
        <v>16.7</v>
      </c>
      <c r="T167" s="8">
        <v>58.761000000000003</v>
      </c>
      <c r="U167" s="8">
        <v>0</v>
      </c>
      <c r="V167" s="8">
        <v>37.651000000000003</v>
      </c>
      <c r="W167" s="8">
        <v>10720000</v>
      </c>
      <c r="X167" s="5">
        <v>20</v>
      </c>
      <c r="Y167" s="17" t="s">
        <v>462</v>
      </c>
      <c r="Z167" s="8" t="s">
        <v>16</v>
      </c>
      <c r="AA167" s="8" t="s">
        <v>463</v>
      </c>
      <c r="AB167" s="8" t="s">
        <v>464</v>
      </c>
      <c r="AC167" s="5" t="s">
        <v>16</v>
      </c>
    </row>
    <row r="168" spans="1:29" x14ac:dyDescent="0.25">
      <c r="A168" t="s">
        <v>465</v>
      </c>
      <c r="B168" s="6">
        <v>20.94707</v>
      </c>
      <c r="C168" s="7">
        <v>21.317049999999998</v>
      </c>
      <c r="D168" s="7">
        <v>18.824010000000001</v>
      </c>
      <c r="E168" s="8">
        <v>21.847280000000001</v>
      </c>
      <c r="F168" s="8">
        <v>21.623370000000001</v>
      </c>
      <c r="G168" s="8">
        <v>21.248180000000001</v>
      </c>
      <c r="H168" s="7">
        <v>22.06401</v>
      </c>
      <c r="I168" s="7">
        <v>20.96979</v>
      </c>
      <c r="J168" s="7">
        <v>18.331579999999999</v>
      </c>
      <c r="K168" s="8">
        <v>19.057770000000001</v>
      </c>
      <c r="L168" s="8">
        <v>20.827179999999998</v>
      </c>
      <c r="M168" s="5">
        <v>20.023710000000001</v>
      </c>
      <c r="N168" s="17">
        <v>8</v>
      </c>
      <c r="O168" s="8">
        <v>8</v>
      </c>
      <c r="P168" s="8">
        <v>1</v>
      </c>
      <c r="Q168" s="8">
        <v>28.4</v>
      </c>
      <c r="R168" s="8">
        <v>28.4</v>
      </c>
      <c r="S168" s="8">
        <v>2.6</v>
      </c>
      <c r="T168" s="8">
        <v>51.323999999999998</v>
      </c>
      <c r="U168" s="8">
        <v>0</v>
      </c>
      <c r="V168" s="8">
        <v>64.209999999999994</v>
      </c>
      <c r="W168" s="8">
        <v>20287000</v>
      </c>
      <c r="X168" s="5">
        <v>25</v>
      </c>
      <c r="Y168" s="17" t="s">
        <v>466</v>
      </c>
      <c r="Z168" s="8" t="s">
        <v>16</v>
      </c>
      <c r="AA168" s="8" t="s">
        <v>467</v>
      </c>
      <c r="AB168" s="8" t="s">
        <v>468</v>
      </c>
      <c r="AC168" s="5" t="s">
        <v>16</v>
      </c>
    </row>
    <row r="169" spans="1:29" x14ac:dyDescent="0.25">
      <c r="A169" t="s">
        <v>469</v>
      </c>
      <c r="B169" s="6">
        <v>20.85924</v>
      </c>
      <c r="C169" s="7">
        <v>21.297090000000001</v>
      </c>
      <c r="D169" s="7">
        <v>21.959890000000001</v>
      </c>
      <c r="E169" s="8">
        <v>20.97946</v>
      </c>
      <c r="F169" s="8">
        <v>22.445139999999999</v>
      </c>
      <c r="G169" s="8">
        <v>22.51999</v>
      </c>
      <c r="H169" s="7">
        <v>21.90944</v>
      </c>
      <c r="I169" s="7">
        <v>21.35369</v>
      </c>
      <c r="J169" s="7">
        <v>21.893820000000002</v>
      </c>
      <c r="K169" s="8">
        <v>21.70843</v>
      </c>
      <c r="L169" s="8">
        <v>18.935960000000001</v>
      </c>
      <c r="M169" s="5">
        <v>20.25582</v>
      </c>
      <c r="N169" s="17">
        <v>36</v>
      </c>
      <c r="O169" s="8">
        <v>5</v>
      </c>
      <c r="P169" s="8">
        <v>5</v>
      </c>
      <c r="Q169" s="8">
        <v>56</v>
      </c>
      <c r="R169" s="8">
        <v>10.5</v>
      </c>
      <c r="S169" s="8">
        <v>10.5</v>
      </c>
      <c r="T169" s="8">
        <v>112.36</v>
      </c>
      <c r="U169" s="8">
        <v>0</v>
      </c>
      <c r="V169" s="8">
        <v>39.527999999999999</v>
      </c>
      <c r="W169" s="8">
        <v>26275000</v>
      </c>
      <c r="X169" s="5">
        <v>21</v>
      </c>
      <c r="Y169" s="17" t="s">
        <v>469</v>
      </c>
      <c r="Z169" s="8" t="s">
        <v>16</v>
      </c>
      <c r="AA169" s="8" t="s">
        <v>470</v>
      </c>
      <c r="AB169" s="8" t="s">
        <v>471</v>
      </c>
      <c r="AC169" s="5" t="s">
        <v>16</v>
      </c>
    </row>
    <row r="170" spans="1:29" x14ac:dyDescent="0.25">
      <c r="A170" t="s">
        <v>472</v>
      </c>
      <c r="B170" s="6">
        <v>21.700659999999999</v>
      </c>
      <c r="C170" s="7">
        <v>23.8569</v>
      </c>
      <c r="D170" s="7">
        <v>21.477440000000001</v>
      </c>
      <c r="E170" s="8">
        <v>21.464929999999999</v>
      </c>
      <c r="F170" s="8">
        <v>21.389690000000002</v>
      </c>
      <c r="G170" s="8">
        <v>21.331499999999998</v>
      </c>
      <c r="H170" s="7">
        <v>21.401820000000001</v>
      </c>
      <c r="I170" s="7">
        <v>22.068149999999999</v>
      </c>
      <c r="J170" s="7">
        <v>20.996590000000001</v>
      </c>
      <c r="K170" s="8">
        <v>21.66986</v>
      </c>
      <c r="L170" s="8">
        <v>18.640609999999999</v>
      </c>
      <c r="M170" s="5">
        <v>21.19172</v>
      </c>
      <c r="N170" s="17">
        <v>7</v>
      </c>
      <c r="O170" s="8">
        <v>3</v>
      </c>
      <c r="P170" s="8">
        <v>3</v>
      </c>
      <c r="Q170" s="8">
        <v>35.4</v>
      </c>
      <c r="R170" s="8">
        <v>17.7</v>
      </c>
      <c r="S170" s="8">
        <v>17.7</v>
      </c>
      <c r="T170" s="8">
        <v>29.364000000000001</v>
      </c>
      <c r="U170" s="8">
        <v>0</v>
      </c>
      <c r="V170" s="8">
        <v>29.062000000000001</v>
      </c>
      <c r="W170" s="8">
        <v>37249000</v>
      </c>
      <c r="X170" s="5">
        <v>13</v>
      </c>
      <c r="Y170" s="17" t="s">
        <v>472</v>
      </c>
      <c r="Z170" s="8" t="s">
        <v>16</v>
      </c>
      <c r="AA170" s="8" t="s">
        <v>336</v>
      </c>
      <c r="AB170" s="8" t="s">
        <v>337</v>
      </c>
      <c r="AC170" s="5" t="s">
        <v>16</v>
      </c>
    </row>
    <row r="171" spans="1:29" x14ac:dyDescent="0.25">
      <c r="A171" t="s">
        <v>473</v>
      </c>
      <c r="B171" s="6">
        <v>20.945070000000001</v>
      </c>
      <c r="C171" s="7">
        <v>20.936900000000001</v>
      </c>
      <c r="D171" s="7">
        <v>20.95844</v>
      </c>
      <c r="E171" s="8">
        <v>20.735700000000001</v>
      </c>
      <c r="F171" s="8">
        <v>20.874929999999999</v>
      </c>
      <c r="G171" s="8">
        <v>21.270710000000001</v>
      </c>
      <c r="H171" s="7">
        <v>20.483650000000001</v>
      </c>
      <c r="I171" s="7">
        <v>20.55</v>
      </c>
      <c r="J171" s="7">
        <v>20.873799999999999</v>
      </c>
      <c r="K171" s="8">
        <v>21.192979999999999</v>
      </c>
      <c r="L171" s="8">
        <v>20.3308</v>
      </c>
      <c r="M171" s="5">
        <v>20.928100000000001</v>
      </c>
      <c r="N171" s="17">
        <v>8</v>
      </c>
      <c r="O171" s="8">
        <v>8</v>
      </c>
      <c r="P171" s="8">
        <v>6</v>
      </c>
      <c r="Q171" s="8">
        <v>30.6</v>
      </c>
      <c r="R171" s="8">
        <v>30.6</v>
      </c>
      <c r="S171" s="8">
        <v>22.8</v>
      </c>
      <c r="T171" s="8">
        <v>42.462000000000003</v>
      </c>
      <c r="U171" s="8">
        <v>0</v>
      </c>
      <c r="V171" s="8">
        <v>79.504999999999995</v>
      </c>
      <c r="W171" s="8">
        <v>15665000</v>
      </c>
      <c r="X171" s="5">
        <v>34</v>
      </c>
      <c r="Y171" s="17" t="s">
        <v>473</v>
      </c>
      <c r="Z171" s="8" t="s">
        <v>16</v>
      </c>
      <c r="AA171" s="8" t="s">
        <v>429</v>
      </c>
      <c r="AB171" s="8" t="s">
        <v>430</v>
      </c>
      <c r="AC171" s="5" t="s">
        <v>16</v>
      </c>
    </row>
    <row r="172" spans="1:29" x14ac:dyDescent="0.25">
      <c r="A172" t="s">
        <v>474</v>
      </c>
      <c r="B172" s="6">
        <v>21.770959999999999</v>
      </c>
      <c r="C172" s="7">
        <v>21.50562</v>
      </c>
      <c r="D172" s="7">
        <v>20.84169</v>
      </c>
      <c r="E172" s="8">
        <v>22.26548</v>
      </c>
      <c r="F172" s="8">
        <v>21.48424</v>
      </c>
      <c r="G172" s="8">
        <v>21.306799999999999</v>
      </c>
      <c r="H172" s="7">
        <v>22.904789999999998</v>
      </c>
      <c r="I172" s="7">
        <v>22.485939999999999</v>
      </c>
      <c r="J172" s="7">
        <v>21.248989999999999</v>
      </c>
      <c r="K172" s="8">
        <v>18.09601</v>
      </c>
      <c r="L172" s="8">
        <v>20.8292</v>
      </c>
      <c r="M172" s="5">
        <v>19.825340000000001</v>
      </c>
      <c r="N172" s="17">
        <v>11</v>
      </c>
      <c r="O172" s="8">
        <v>11</v>
      </c>
      <c r="P172" s="8">
        <v>4</v>
      </c>
      <c r="Q172" s="8">
        <v>61.1</v>
      </c>
      <c r="R172" s="8">
        <v>61.1</v>
      </c>
      <c r="S172" s="8">
        <v>25.1</v>
      </c>
      <c r="T172" s="8">
        <v>36.987000000000002</v>
      </c>
      <c r="U172" s="8">
        <v>0</v>
      </c>
      <c r="V172" s="8">
        <v>88.17</v>
      </c>
      <c r="W172" s="8">
        <v>32216000</v>
      </c>
      <c r="X172" s="5">
        <v>32</v>
      </c>
      <c r="Y172" s="17" t="s">
        <v>475</v>
      </c>
      <c r="Z172" s="8" t="s">
        <v>16</v>
      </c>
      <c r="AA172" s="8" t="s">
        <v>476</v>
      </c>
      <c r="AB172" s="8" t="s">
        <v>477</v>
      </c>
      <c r="AC172" s="5" t="s">
        <v>16</v>
      </c>
    </row>
    <row r="173" spans="1:29" x14ac:dyDescent="0.25">
      <c r="A173" t="s">
        <v>478</v>
      </c>
      <c r="B173" s="6">
        <v>22.614570000000001</v>
      </c>
      <c r="C173" s="7">
        <v>21.934419999999999</v>
      </c>
      <c r="D173" s="7">
        <v>19.266449999999999</v>
      </c>
      <c r="E173" s="8">
        <v>22.818739999999998</v>
      </c>
      <c r="F173" s="8">
        <v>18.82817</v>
      </c>
      <c r="G173" s="8">
        <v>21.787600000000001</v>
      </c>
      <c r="H173" s="7">
        <v>21.925930000000001</v>
      </c>
      <c r="I173" s="7">
        <v>21.780570000000001</v>
      </c>
      <c r="J173" s="7">
        <v>22.01417</v>
      </c>
      <c r="K173" s="8">
        <v>22.483080000000001</v>
      </c>
      <c r="L173" s="8">
        <v>21.968350000000001</v>
      </c>
      <c r="M173" s="5">
        <v>19.8947</v>
      </c>
      <c r="N173" s="17">
        <v>11</v>
      </c>
      <c r="O173" s="8">
        <v>3</v>
      </c>
      <c r="P173" s="8">
        <v>3</v>
      </c>
      <c r="Q173" s="8">
        <v>25</v>
      </c>
      <c r="R173" s="8">
        <v>4.5999999999999996</v>
      </c>
      <c r="S173" s="8">
        <v>4.5999999999999996</v>
      </c>
      <c r="T173" s="8">
        <v>61.368000000000002</v>
      </c>
      <c r="U173" s="8">
        <v>0</v>
      </c>
      <c r="V173" s="8">
        <v>17.344999999999999</v>
      </c>
      <c r="W173" s="8">
        <v>36275000</v>
      </c>
      <c r="X173" s="5">
        <v>7</v>
      </c>
      <c r="Y173" s="17" t="s">
        <v>478</v>
      </c>
      <c r="Z173" s="8" t="s">
        <v>16</v>
      </c>
      <c r="AA173" s="8" t="s">
        <v>479</v>
      </c>
      <c r="AB173" s="8" t="s">
        <v>480</v>
      </c>
      <c r="AC173" s="5" t="s">
        <v>481</v>
      </c>
    </row>
    <row r="174" spans="1:29" x14ac:dyDescent="0.25">
      <c r="A174" t="s">
        <v>482</v>
      </c>
      <c r="B174" s="6">
        <v>21.859279999999998</v>
      </c>
      <c r="C174" s="7">
        <v>21.486799999999999</v>
      </c>
      <c r="D174" s="7">
        <v>21.19886</v>
      </c>
      <c r="E174" s="8">
        <v>22.767189999999999</v>
      </c>
      <c r="F174" s="8">
        <v>21.630230000000001</v>
      </c>
      <c r="G174" s="8">
        <v>21.260459999999998</v>
      </c>
      <c r="H174" s="7">
        <v>22.454899999999999</v>
      </c>
      <c r="I174" s="7">
        <v>21.9528</v>
      </c>
      <c r="J174" s="7">
        <v>20.787479999999999</v>
      </c>
      <c r="K174" s="8">
        <v>21.399370000000001</v>
      </c>
      <c r="L174" s="8">
        <v>21.495699999999999</v>
      </c>
      <c r="M174" s="5">
        <v>21.20833</v>
      </c>
      <c r="N174" s="17">
        <v>6</v>
      </c>
      <c r="O174" s="8">
        <v>6</v>
      </c>
      <c r="P174" s="8">
        <v>6</v>
      </c>
      <c r="Q174" s="8">
        <v>20</v>
      </c>
      <c r="R174" s="8">
        <v>20</v>
      </c>
      <c r="S174" s="8">
        <v>20</v>
      </c>
      <c r="T174" s="8">
        <v>45.832000000000001</v>
      </c>
      <c r="U174" s="8">
        <v>0</v>
      </c>
      <c r="V174" s="8">
        <v>38.176000000000002</v>
      </c>
      <c r="W174" s="8">
        <v>34140000</v>
      </c>
      <c r="X174" s="5">
        <v>18</v>
      </c>
      <c r="Y174" s="17" t="s">
        <v>483</v>
      </c>
      <c r="Z174" s="8" t="s">
        <v>16</v>
      </c>
      <c r="AA174" s="8" t="s">
        <v>484</v>
      </c>
      <c r="AB174" s="8" t="s">
        <v>485</v>
      </c>
      <c r="AC174" s="5" t="s">
        <v>16</v>
      </c>
    </row>
    <row r="175" spans="1:29" x14ac:dyDescent="0.25">
      <c r="A175" t="s">
        <v>486</v>
      </c>
      <c r="B175" s="6">
        <v>21.83109</v>
      </c>
      <c r="C175" s="7">
        <v>20.667259999999999</v>
      </c>
      <c r="D175" s="7">
        <v>20.601410000000001</v>
      </c>
      <c r="E175" s="8">
        <v>23.838650000000001</v>
      </c>
      <c r="F175" s="8">
        <v>20.45543</v>
      </c>
      <c r="G175" s="8">
        <v>17.332889999999999</v>
      </c>
      <c r="H175" s="7">
        <v>20.9878</v>
      </c>
      <c r="I175" s="7">
        <v>20.441009999999999</v>
      </c>
      <c r="J175" s="7">
        <v>18.781140000000001</v>
      </c>
      <c r="K175" s="8">
        <v>19.41329</v>
      </c>
      <c r="L175" s="8">
        <v>19.730540000000001</v>
      </c>
      <c r="M175" s="5">
        <v>20.13749</v>
      </c>
      <c r="N175" s="17">
        <v>4</v>
      </c>
      <c r="O175" s="8">
        <v>4</v>
      </c>
      <c r="P175" s="8">
        <v>4</v>
      </c>
      <c r="Q175" s="8">
        <v>21.3</v>
      </c>
      <c r="R175" s="8">
        <v>21.3</v>
      </c>
      <c r="S175" s="8">
        <v>21.3</v>
      </c>
      <c r="T175" s="8">
        <v>30.759</v>
      </c>
      <c r="U175" s="8">
        <v>0</v>
      </c>
      <c r="V175" s="8">
        <v>25.738</v>
      </c>
      <c r="W175" s="8">
        <v>30147000</v>
      </c>
      <c r="X175" s="5">
        <v>11</v>
      </c>
      <c r="Y175" s="17" t="s">
        <v>486</v>
      </c>
      <c r="Z175" s="8" t="s">
        <v>16</v>
      </c>
      <c r="AA175" s="8" t="s">
        <v>487</v>
      </c>
      <c r="AB175" s="8" t="s">
        <v>488</v>
      </c>
      <c r="AC175" s="5" t="s">
        <v>16</v>
      </c>
    </row>
    <row r="176" spans="1:29" x14ac:dyDescent="0.25">
      <c r="A176" t="s">
        <v>489</v>
      </c>
      <c r="B176" s="6">
        <v>23.00676</v>
      </c>
      <c r="C176" s="7">
        <v>21.889479999999999</v>
      </c>
      <c r="D176" s="7">
        <v>21.539100000000001</v>
      </c>
      <c r="E176" s="8">
        <v>23.558240000000001</v>
      </c>
      <c r="F176" s="8">
        <v>21.908080000000002</v>
      </c>
      <c r="G176" s="8">
        <v>21.529119999999999</v>
      </c>
      <c r="H176" s="7">
        <v>21.688680000000002</v>
      </c>
      <c r="I176" s="7">
        <v>22.49165</v>
      </c>
      <c r="J176" s="7">
        <v>21.643419999999999</v>
      </c>
      <c r="K176" s="8">
        <v>21.509060000000002</v>
      </c>
      <c r="L176" s="8">
        <v>18.34592</v>
      </c>
      <c r="M176" s="5">
        <v>19.137740000000001</v>
      </c>
      <c r="N176" s="17">
        <v>8</v>
      </c>
      <c r="O176" s="8">
        <v>8</v>
      </c>
      <c r="P176" s="8">
        <v>2</v>
      </c>
      <c r="Q176" s="8">
        <v>16.5</v>
      </c>
      <c r="R176" s="8">
        <v>16.5</v>
      </c>
      <c r="S176" s="8">
        <v>4.5999999999999996</v>
      </c>
      <c r="T176" s="8">
        <v>63.329000000000001</v>
      </c>
      <c r="U176" s="8">
        <v>0</v>
      </c>
      <c r="V176" s="8">
        <v>73.364999999999995</v>
      </c>
      <c r="W176" s="8">
        <v>45063000</v>
      </c>
      <c r="X176" s="5">
        <v>18</v>
      </c>
      <c r="Y176" s="17" t="s">
        <v>489</v>
      </c>
      <c r="Z176" s="8" t="s">
        <v>16</v>
      </c>
      <c r="AA176" s="8" t="s">
        <v>323</v>
      </c>
      <c r="AB176" s="8" t="s">
        <v>324</v>
      </c>
      <c r="AC176" s="5" t="s">
        <v>16</v>
      </c>
    </row>
    <row r="177" spans="1:29" x14ac:dyDescent="0.25">
      <c r="A177" t="s">
        <v>490</v>
      </c>
      <c r="B177" s="6">
        <v>21.547879999999999</v>
      </c>
      <c r="C177" s="7">
        <v>22.541799999999999</v>
      </c>
      <c r="D177" s="7">
        <v>21.765509999999999</v>
      </c>
      <c r="E177" s="8">
        <v>18.10971</v>
      </c>
      <c r="F177" s="8">
        <v>21.61036</v>
      </c>
      <c r="G177" s="8">
        <v>22.074929999999998</v>
      </c>
      <c r="H177" s="7">
        <v>18.896809999999999</v>
      </c>
      <c r="I177" s="7">
        <v>18.397960000000001</v>
      </c>
      <c r="J177" s="7">
        <v>18.539570000000001</v>
      </c>
      <c r="K177" s="8">
        <v>18.202480000000001</v>
      </c>
      <c r="L177" s="8">
        <v>18.15203</v>
      </c>
      <c r="M177" s="5">
        <v>20.462859999999999</v>
      </c>
      <c r="N177" s="17">
        <v>3</v>
      </c>
      <c r="O177" s="8">
        <v>3</v>
      </c>
      <c r="P177" s="8">
        <v>3</v>
      </c>
      <c r="Q177" s="8">
        <v>40</v>
      </c>
      <c r="R177" s="8">
        <v>40</v>
      </c>
      <c r="S177" s="8">
        <v>40</v>
      </c>
      <c r="T177" s="8">
        <v>10.888999999999999</v>
      </c>
      <c r="U177" s="8">
        <v>0</v>
      </c>
      <c r="V177" s="8">
        <v>18.323</v>
      </c>
      <c r="W177" s="8">
        <v>14565000</v>
      </c>
      <c r="X177" s="5">
        <v>5</v>
      </c>
      <c r="Y177" s="17" t="s">
        <v>490</v>
      </c>
      <c r="Z177" s="8" t="s">
        <v>16</v>
      </c>
      <c r="AA177" s="8" t="s">
        <v>491</v>
      </c>
      <c r="AB177" s="8" t="s">
        <v>492</v>
      </c>
      <c r="AC177" s="5" t="s">
        <v>16</v>
      </c>
    </row>
    <row r="178" spans="1:29" x14ac:dyDescent="0.25">
      <c r="A178" t="s">
        <v>493</v>
      </c>
      <c r="B178" s="6">
        <v>29.839649999999999</v>
      </c>
      <c r="C178" s="7">
        <v>29.028359999999999</v>
      </c>
      <c r="D178" s="7">
        <v>29.915279999999999</v>
      </c>
      <c r="E178" s="8">
        <v>29.54815</v>
      </c>
      <c r="F178" s="8">
        <v>27.890350000000002</v>
      </c>
      <c r="G178" s="8">
        <v>28.693750000000001</v>
      </c>
      <c r="H178" s="7">
        <v>30.148440000000001</v>
      </c>
      <c r="I178" s="7">
        <v>30.08005</v>
      </c>
      <c r="J178" s="7">
        <v>30.94294</v>
      </c>
      <c r="K178" s="8">
        <v>20.528120000000001</v>
      </c>
      <c r="L178" s="8">
        <v>17.212949999999999</v>
      </c>
      <c r="M178" s="5">
        <v>20.559830000000002</v>
      </c>
      <c r="N178" s="17">
        <v>17</v>
      </c>
      <c r="O178" s="8">
        <v>17</v>
      </c>
      <c r="P178" s="8">
        <v>6</v>
      </c>
      <c r="Q178" s="8">
        <v>55.1</v>
      </c>
      <c r="R178" s="8">
        <v>55.1</v>
      </c>
      <c r="S178" s="8">
        <v>18.3</v>
      </c>
      <c r="T178" s="8">
        <v>46.338999999999999</v>
      </c>
      <c r="U178" s="8">
        <v>0</v>
      </c>
      <c r="V178" s="8">
        <v>323.31</v>
      </c>
      <c r="W178" s="8">
        <v>6393700000</v>
      </c>
      <c r="X178" s="5">
        <v>237</v>
      </c>
      <c r="Y178" s="17" t="s">
        <v>494</v>
      </c>
      <c r="Z178" s="8" t="s">
        <v>21</v>
      </c>
      <c r="AA178" s="8" t="s">
        <v>174</v>
      </c>
      <c r="AB178" s="8" t="s">
        <v>175</v>
      </c>
      <c r="AC178" s="5" t="s">
        <v>16</v>
      </c>
    </row>
    <row r="179" spans="1:29" x14ac:dyDescent="0.25">
      <c r="A179" t="s">
        <v>495</v>
      </c>
      <c r="B179" s="6">
        <v>21.91459</v>
      </c>
      <c r="C179" s="7">
        <v>21.764500000000002</v>
      </c>
      <c r="D179" s="7">
        <v>21.41638</v>
      </c>
      <c r="E179" s="8">
        <v>21.222290000000001</v>
      </c>
      <c r="F179" s="8">
        <v>22.12171</v>
      </c>
      <c r="G179" s="8">
        <v>22.058309999999999</v>
      </c>
      <c r="H179" s="7">
        <v>21.773820000000001</v>
      </c>
      <c r="I179" s="7">
        <v>21.28144</v>
      </c>
      <c r="J179" s="7">
        <v>22.112290000000002</v>
      </c>
      <c r="K179" s="8">
        <v>21.581230000000001</v>
      </c>
      <c r="L179" s="8">
        <v>21.25874</v>
      </c>
      <c r="M179" s="5">
        <v>21.595050000000001</v>
      </c>
      <c r="N179" s="17">
        <v>4</v>
      </c>
      <c r="O179" s="8">
        <v>4</v>
      </c>
      <c r="P179" s="8">
        <v>4</v>
      </c>
      <c r="Q179" s="8">
        <v>25.6</v>
      </c>
      <c r="R179" s="8">
        <v>25.6</v>
      </c>
      <c r="S179" s="8">
        <v>25.6</v>
      </c>
      <c r="T179" s="8">
        <v>28.606999999999999</v>
      </c>
      <c r="U179" s="8">
        <v>0</v>
      </c>
      <c r="V179" s="8">
        <v>24.902000000000001</v>
      </c>
      <c r="W179" s="8">
        <v>27257000</v>
      </c>
      <c r="X179" s="5">
        <v>18</v>
      </c>
      <c r="Y179" s="17" t="s">
        <v>495</v>
      </c>
      <c r="Z179" s="8" t="s">
        <v>16</v>
      </c>
      <c r="AA179" s="8" t="s">
        <v>496</v>
      </c>
      <c r="AB179" s="8" t="s">
        <v>497</v>
      </c>
      <c r="AC179" s="5" t="s">
        <v>16</v>
      </c>
    </row>
    <row r="180" spans="1:29" x14ac:dyDescent="0.25">
      <c r="A180" t="s">
        <v>498</v>
      </c>
      <c r="B180" s="6">
        <v>19.21452</v>
      </c>
      <c r="C180" s="7">
        <v>22.052980000000002</v>
      </c>
      <c r="D180" s="7">
        <v>18.873280000000001</v>
      </c>
      <c r="E180" s="8">
        <v>22.737089999999998</v>
      </c>
      <c r="F180" s="8">
        <v>18.58644</v>
      </c>
      <c r="G180" s="8">
        <v>19.243580000000001</v>
      </c>
      <c r="H180" s="7">
        <v>19.843019999999999</v>
      </c>
      <c r="I180" s="7">
        <v>18.985600000000002</v>
      </c>
      <c r="J180" s="7">
        <v>19.356000000000002</v>
      </c>
      <c r="K180" s="8">
        <v>20.933520000000001</v>
      </c>
      <c r="L180" s="8">
        <v>22.13505</v>
      </c>
      <c r="M180" s="5">
        <v>19.30162</v>
      </c>
      <c r="N180" s="17">
        <v>3</v>
      </c>
      <c r="O180" s="8">
        <v>3</v>
      </c>
      <c r="P180" s="8">
        <v>3</v>
      </c>
      <c r="Q180" s="8">
        <v>18.3</v>
      </c>
      <c r="R180" s="8">
        <v>18.3</v>
      </c>
      <c r="S180" s="8">
        <v>18.3</v>
      </c>
      <c r="T180" s="8">
        <v>21.509</v>
      </c>
      <c r="U180" s="8">
        <v>0</v>
      </c>
      <c r="V180" s="8">
        <v>51.573999999999998</v>
      </c>
      <c r="W180" s="8">
        <v>19749000</v>
      </c>
      <c r="X180" s="5">
        <v>19</v>
      </c>
      <c r="Y180" s="17" t="s">
        <v>498</v>
      </c>
      <c r="Z180" s="8" t="s">
        <v>16</v>
      </c>
      <c r="AA180" s="8" t="s">
        <v>35</v>
      </c>
      <c r="AB180" s="8" t="s">
        <v>36</v>
      </c>
      <c r="AC180" s="5" t="s">
        <v>16</v>
      </c>
    </row>
    <row r="181" spans="1:29" x14ac:dyDescent="0.25">
      <c r="A181" t="s">
        <v>499</v>
      </c>
      <c r="B181" s="6">
        <v>24.762789999999999</v>
      </c>
      <c r="C181" s="7">
        <v>25.59178</v>
      </c>
      <c r="D181" s="7">
        <v>24.454940000000001</v>
      </c>
      <c r="E181" s="8">
        <v>25.568629999999999</v>
      </c>
      <c r="F181" s="8">
        <v>24.326910000000002</v>
      </c>
      <c r="G181" s="8">
        <v>24.463950000000001</v>
      </c>
      <c r="H181" s="7">
        <v>24.206430000000001</v>
      </c>
      <c r="I181" s="7">
        <v>24.692910000000001</v>
      </c>
      <c r="J181" s="7">
        <v>23.93787</v>
      </c>
      <c r="K181" s="8">
        <v>18.471869999999999</v>
      </c>
      <c r="L181" s="8">
        <v>19.84075</v>
      </c>
      <c r="M181" s="5">
        <v>19.433060000000001</v>
      </c>
      <c r="N181" s="17">
        <v>26</v>
      </c>
      <c r="O181" s="8">
        <v>6</v>
      </c>
      <c r="P181" s="8">
        <v>6</v>
      </c>
      <c r="Q181" s="8">
        <v>47.3</v>
      </c>
      <c r="R181" s="8">
        <v>13.9</v>
      </c>
      <c r="S181" s="8">
        <v>13.9</v>
      </c>
      <c r="T181" s="8">
        <v>71.134</v>
      </c>
      <c r="U181" s="8">
        <v>0</v>
      </c>
      <c r="V181" s="8">
        <v>44.235999999999997</v>
      </c>
      <c r="W181" s="8">
        <v>250590000</v>
      </c>
      <c r="X181" s="5">
        <v>29</v>
      </c>
      <c r="Y181" s="17" t="s">
        <v>500</v>
      </c>
      <c r="Z181" s="8" t="s">
        <v>16</v>
      </c>
      <c r="AA181" s="8" t="s">
        <v>501</v>
      </c>
      <c r="AB181" s="8" t="s">
        <v>502</v>
      </c>
      <c r="AC181" s="5" t="s">
        <v>16</v>
      </c>
    </row>
    <row r="182" spans="1:29" x14ac:dyDescent="0.25">
      <c r="A182" t="s">
        <v>503</v>
      </c>
      <c r="B182" s="6">
        <v>19.271409999999999</v>
      </c>
      <c r="C182" s="7">
        <v>19.123909999999999</v>
      </c>
      <c r="D182" s="7">
        <v>19.222110000000001</v>
      </c>
      <c r="E182" s="8">
        <v>19.05189</v>
      </c>
      <c r="F182" s="8">
        <v>18.705300000000001</v>
      </c>
      <c r="G182" s="8">
        <v>20.459540000000001</v>
      </c>
      <c r="H182" s="7">
        <v>20.354769999999998</v>
      </c>
      <c r="I182" s="7">
        <v>19.18299</v>
      </c>
      <c r="J182" s="7">
        <v>21.186039999999998</v>
      </c>
      <c r="K182" s="8">
        <v>18.897269999999999</v>
      </c>
      <c r="L182" s="8">
        <v>19.50948</v>
      </c>
      <c r="M182" s="5">
        <v>20.092479999999998</v>
      </c>
      <c r="N182" s="17">
        <v>2</v>
      </c>
      <c r="O182" s="8">
        <v>2</v>
      </c>
      <c r="P182" s="8">
        <v>2</v>
      </c>
      <c r="Q182" s="8">
        <v>9.4</v>
      </c>
      <c r="R182" s="8">
        <v>9.4</v>
      </c>
      <c r="S182" s="8">
        <v>9.4</v>
      </c>
      <c r="T182" s="8">
        <v>26.536000000000001</v>
      </c>
      <c r="U182" s="8">
        <v>0</v>
      </c>
      <c r="V182" s="8">
        <v>16.056999999999999</v>
      </c>
      <c r="W182" s="8">
        <v>6222800</v>
      </c>
      <c r="X182" s="5">
        <v>11</v>
      </c>
      <c r="Y182" s="17" t="s">
        <v>503</v>
      </c>
      <c r="Z182" s="8" t="s">
        <v>16</v>
      </c>
      <c r="AA182" s="8" t="s">
        <v>504</v>
      </c>
      <c r="AB182" s="8" t="s">
        <v>505</v>
      </c>
      <c r="AC182" s="5" t="s">
        <v>16</v>
      </c>
    </row>
    <row r="183" spans="1:29" x14ac:dyDescent="0.25">
      <c r="A183" t="s">
        <v>506</v>
      </c>
      <c r="B183" s="6">
        <v>22.808589999999999</v>
      </c>
      <c r="C183" s="7">
        <v>22.372309999999999</v>
      </c>
      <c r="D183" s="7">
        <v>23.86476</v>
      </c>
      <c r="E183" s="8">
        <v>22.778739999999999</v>
      </c>
      <c r="F183" s="8">
        <v>23.246120000000001</v>
      </c>
      <c r="G183" s="8">
        <v>23.691040000000001</v>
      </c>
      <c r="H183" s="7">
        <v>23.906559999999999</v>
      </c>
      <c r="I183" s="7">
        <v>23.030529999999999</v>
      </c>
      <c r="J183" s="7">
        <v>24.11196</v>
      </c>
      <c r="K183" s="8">
        <v>23.15015</v>
      </c>
      <c r="L183" s="8">
        <v>23.522169999999999</v>
      </c>
      <c r="M183" s="5">
        <v>23.833739999999999</v>
      </c>
      <c r="N183" s="17">
        <v>7</v>
      </c>
      <c r="O183" s="8">
        <v>7</v>
      </c>
      <c r="P183" s="8">
        <v>1</v>
      </c>
      <c r="Q183" s="8">
        <v>55.2</v>
      </c>
      <c r="R183" s="8">
        <v>55.2</v>
      </c>
      <c r="S183" s="8">
        <v>3.3</v>
      </c>
      <c r="T183" s="8">
        <v>35.506</v>
      </c>
      <c r="U183" s="8">
        <v>0</v>
      </c>
      <c r="V183" s="8">
        <v>69.491</v>
      </c>
      <c r="W183" s="8">
        <v>84817000</v>
      </c>
      <c r="X183" s="5">
        <v>59</v>
      </c>
      <c r="Y183" s="17" t="s">
        <v>506</v>
      </c>
      <c r="Z183" s="8" t="s">
        <v>16</v>
      </c>
      <c r="AA183" s="8" t="s">
        <v>507</v>
      </c>
      <c r="AB183" s="8" t="s">
        <v>508</v>
      </c>
      <c r="AC183" s="5" t="s">
        <v>16</v>
      </c>
    </row>
    <row r="184" spans="1:29" x14ac:dyDescent="0.25">
      <c r="A184" t="s">
        <v>509</v>
      </c>
      <c r="B184" s="6">
        <v>22.93</v>
      </c>
      <c r="C184" s="7">
        <v>22.894010000000002</v>
      </c>
      <c r="D184" s="7">
        <v>22.428080000000001</v>
      </c>
      <c r="E184" s="8">
        <v>23.399370000000001</v>
      </c>
      <c r="F184" s="8">
        <v>22.984539999999999</v>
      </c>
      <c r="G184" s="8">
        <v>23.351780000000002</v>
      </c>
      <c r="H184" s="7">
        <v>22.88794</v>
      </c>
      <c r="I184" s="7">
        <v>23.27853</v>
      </c>
      <c r="J184" s="7">
        <v>22.48291</v>
      </c>
      <c r="K184" s="8">
        <v>22.256810000000002</v>
      </c>
      <c r="L184" s="8">
        <v>22.245509999999999</v>
      </c>
      <c r="M184" s="5">
        <v>21.620650000000001</v>
      </c>
      <c r="N184" s="17">
        <v>10</v>
      </c>
      <c r="O184" s="8">
        <v>10</v>
      </c>
      <c r="P184" s="8">
        <v>10</v>
      </c>
      <c r="Q184" s="8">
        <v>34.9</v>
      </c>
      <c r="R184" s="8">
        <v>34.9</v>
      </c>
      <c r="S184" s="8">
        <v>34.9</v>
      </c>
      <c r="T184" s="8">
        <v>56.896000000000001</v>
      </c>
      <c r="U184" s="8">
        <v>0</v>
      </c>
      <c r="V184" s="8">
        <v>212.7</v>
      </c>
      <c r="W184" s="8">
        <v>71885000</v>
      </c>
      <c r="X184" s="5">
        <v>39</v>
      </c>
      <c r="Y184" s="17" t="s">
        <v>510</v>
      </c>
      <c r="Z184" s="8" t="s">
        <v>16</v>
      </c>
      <c r="AA184" s="8" t="s">
        <v>476</v>
      </c>
      <c r="AB184" s="8" t="s">
        <v>477</v>
      </c>
      <c r="AC184" s="5" t="s">
        <v>16</v>
      </c>
    </row>
    <row r="185" spans="1:29" x14ac:dyDescent="0.25">
      <c r="A185" t="s">
        <v>511</v>
      </c>
      <c r="B185" s="6">
        <v>18.71557</v>
      </c>
      <c r="C185" s="7">
        <v>20.392150000000001</v>
      </c>
      <c r="D185" s="7">
        <v>19.645530000000001</v>
      </c>
      <c r="E185" s="8">
        <v>18.547640000000001</v>
      </c>
      <c r="F185" s="8">
        <v>19.6401</v>
      </c>
      <c r="G185" s="8">
        <v>19.804559999999999</v>
      </c>
      <c r="H185" s="7">
        <v>19.72147</v>
      </c>
      <c r="I185" s="7">
        <v>19.6435</v>
      </c>
      <c r="J185" s="7">
        <v>19.96762</v>
      </c>
      <c r="K185" s="8">
        <v>19.881630000000001</v>
      </c>
      <c r="L185" s="8">
        <v>18.070060000000002</v>
      </c>
      <c r="M185" s="5">
        <v>20.803930000000001</v>
      </c>
      <c r="N185" s="17">
        <v>2</v>
      </c>
      <c r="O185" s="8">
        <v>2</v>
      </c>
      <c r="P185" s="8">
        <v>2</v>
      </c>
      <c r="Q185" s="8">
        <v>5.2</v>
      </c>
      <c r="R185" s="8">
        <v>5.2</v>
      </c>
      <c r="S185" s="8">
        <v>5.2</v>
      </c>
      <c r="T185" s="8">
        <v>57.514000000000003</v>
      </c>
      <c r="U185" s="8">
        <v>0</v>
      </c>
      <c r="V185" s="8">
        <v>12.786</v>
      </c>
      <c r="W185" s="8">
        <v>5422100</v>
      </c>
      <c r="X185" s="5">
        <v>4</v>
      </c>
      <c r="Y185" s="17" t="s">
        <v>511</v>
      </c>
      <c r="Z185" s="8" t="s">
        <v>16</v>
      </c>
      <c r="AA185" s="8" t="s">
        <v>512</v>
      </c>
      <c r="AB185" s="8" t="s">
        <v>513</v>
      </c>
      <c r="AC185" s="5" t="s">
        <v>16</v>
      </c>
    </row>
    <row r="186" spans="1:29" x14ac:dyDescent="0.25">
      <c r="A186" t="s">
        <v>514</v>
      </c>
      <c r="B186" s="6">
        <v>26.95815</v>
      </c>
      <c r="C186" s="7">
        <v>27.425750000000001</v>
      </c>
      <c r="D186" s="7">
        <v>27.349170000000001</v>
      </c>
      <c r="E186" s="8">
        <v>26.439889999999998</v>
      </c>
      <c r="F186" s="8">
        <v>27.85031</v>
      </c>
      <c r="G186" s="8">
        <v>27.86308</v>
      </c>
      <c r="H186" s="7">
        <v>28.809470000000001</v>
      </c>
      <c r="I186" s="7">
        <v>28.290220000000001</v>
      </c>
      <c r="J186" s="7">
        <v>27.001850000000001</v>
      </c>
      <c r="K186" s="8">
        <v>29.468360000000001</v>
      </c>
      <c r="L186" s="8">
        <v>30.159310000000001</v>
      </c>
      <c r="M186" s="5">
        <v>29.677859999999999</v>
      </c>
      <c r="N186" s="17">
        <v>25</v>
      </c>
      <c r="O186" s="8">
        <v>25</v>
      </c>
      <c r="P186" s="8">
        <v>25</v>
      </c>
      <c r="Q186" s="8">
        <v>52</v>
      </c>
      <c r="R186" s="8">
        <v>52</v>
      </c>
      <c r="S186" s="8">
        <v>52</v>
      </c>
      <c r="T186" s="8">
        <v>84.897000000000006</v>
      </c>
      <c r="U186" s="8">
        <v>0</v>
      </c>
      <c r="V186" s="8">
        <v>323.31</v>
      </c>
      <c r="W186" s="8">
        <v>2538200000</v>
      </c>
      <c r="X186" s="5">
        <v>288</v>
      </c>
      <c r="Y186" s="17" t="s">
        <v>514</v>
      </c>
      <c r="Z186" s="8" t="s">
        <v>16</v>
      </c>
      <c r="AA186" s="8" t="s">
        <v>515</v>
      </c>
      <c r="AB186" s="8" t="s">
        <v>516</v>
      </c>
      <c r="AC186" s="5" t="s">
        <v>16</v>
      </c>
    </row>
    <row r="187" spans="1:29" x14ac:dyDescent="0.25">
      <c r="A187" t="s">
        <v>517</v>
      </c>
      <c r="B187" s="6">
        <v>23.2059</v>
      </c>
      <c r="C187" s="7">
        <v>23.184100000000001</v>
      </c>
      <c r="D187" s="7">
        <v>23.254940000000001</v>
      </c>
      <c r="E187" s="8">
        <v>23.323340000000002</v>
      </c>
      <c r="F187" s="8">
        <v>22.307860000000002</v>
      </c>
      <c r="G187" s="8">
        <v>22.99699</v>
      </c>
      <c r="H187" s="7">
        <v>23.61863</v>
      </c>
      <c r="I187" s="7">
        <v>23.181319999999999</v>
      </c>
      <c r="J187" s="7">
        <v>23.365600000000001</v>
      </c>
      <c r="K187" s="8">
        <v>22.34186</v>
      </c>
      <c r="L187" s="8">
        <v>21.318930000000002</v>
      </c>
      <c r="M187" s="5">
        <v>22.511839999999999</v>
      </c>
      <c r="N187" s="17">
        <v>8</v>
      </c>
      <c r="O187" s="8">
        <v>8</v>
      </c>
      <c r="P187" s="8">
        <v>4</v>
      </c>
      <c r="Q187" s="8">
        <v>18.399999999999999</v>
      </c>
      <c r="R187" s="8">
        <v>18.399999999999999</v>
      </c>
      <c r="S187" s="8">
        <v>7.9</v>
      </c>
      <c r="T187" s="8">
        <v>57.826999999999998</v>
      </c>
      <c r="U187" s="8">
        <v>0</v>
      </c>
      <c r="V187" s="8">
        <v>51.192999999999998</v>
      </c>
      <c r="W187" s="8">
        <v>77113000</v>
      </c>
      <c r="X187" s="5">
        <v>31</v>
      </c>
      <c r="Y187" s="17" t="s">
        <v>518</v>
      </c>
      <c r="Z187" s="8" t="s">
        <v>16</v>
      </c>
      <c r="AA187" s="8" t="s">
        <v>519</v>
      </c>
      <c r="AB187" s="8" t="s">
        <v>520</v>
      </c>
      <c r="AC187" s="5" t="s">
        <v>16</v>
      </c>
    </row>
    <row r="188" spans="1:29" x14ac:dyDescent="0.25">
      <c r="A188" t="s">
        <v>521</v>
      </c>
      <c r="B188" s="6">
        <v>22.93787</v>
      </c>
      <c r="C188" s="7">
        <v>22.561409999999999</v>
      </c>
      <c r="D188" s="7">
        <v>21.998550000000002</v>
      </c>
      <c r="E188" s="8">
        <v>22.161280000000001</v>
      </c>
      <c r="F188" s="8">
        <v>22.479220000000002</v>
      </c>
      <c r="G188" s="8">
        <v>22.308969999999999</v>
      </c>
      <c r="H188" s="7">
        <v>22.36121</v>
      </c>
      <c r="I188" s="7">
        <v>21.94642</v>
      </c>
      <c r="J188" s="7">
        <v>22.323530000000002</v>
      </c>
      <c r="K188" s="8">
        <v>22.817160000000001</v>
      </c>
      <c r="L188" s="8">
        <v>23.286729999999999</v>
      </c>
      <c r="M188" s="5">
        <v>22.340820000000001</v>
      </c>
      <c r="N188" s="17">
        <v>7</v>
      </c>
      <c r="O188" s="8">
        <v>7</v>
      </c>
      <c r="P188" s="8">
        <v>7</v>
      </c>
      <c r="Q188" s="8">
        <v>27.1</v>
      </c>
      <c r="R188" s="8">
        <v>27.1</v>
      </c>
      <c r="S188" s="8">
        <v>27.1</v>
      </c>
      <c r="T188" s="8">
        <v>33.642000000000003</v>
      </c>
      <c r="U188" s="8">
        <v>0</v>
      </c>
      <c r="V188" s="8">
        <v>49.43</v>
      </c>
      <c r="W188" s="8">
        <v>49940000</v>
      </c>
      <c r="X188" s="5">
        <v>23</v>
      </c>
      <c r="Y188" s="17" t="s">
        <v>521</v>
      </c>
      <c r="Z188" s="8" t="s">
        <v>16</v>
      </c>
      <c r="AA188" s="8" t="s">
        <v>522</v>
      </c>
      <c r="AB188" s="8" t="s">
        <v>523</v>
      </c>
      <c r="AC188" s="5" t="s">
        <v>16</v>
      </c>
    </row>
    <row r="189" spans="1:29" x14ac:dyDescent="0.25">
      <c r="A189" t="s">
        <v>524</v>
      </c>
      <c r="B189" s="6">
        <v>24.86505</v>
      </c>
      <c r="C189" s="7">
        <v>24.512560000000001</v>
      </c>
      <c r="D189" s="7">
        <v>24.422650000000001</v>
      </c>
      <c r="E189" s="8">
        <v>24.660139999999998</v>
      </c>
      <c r="F189" s="8">
        <v>24.557659999999998</v>
      </c>
      <c r="G189" s="8">
        <v>24.806460000000001</v>
      </c>
      <c r="H189" s="7">
        <v>23.918430000000001</v>
      </c>
      <c r="I189" s="7">
        <v>23.92062</v>
      </c>
      <c r="J189" s="7">
        <v>25.3584</v>
      </c>
      <c r="K189" s="8">
        <v>24.186990000000002</v>
      </c>
      <c r="L189" s="8">
        <v>24.0578</v>
      </c>
      <c r="M189" s="5">
        <v>24.12218</v>
      </c>
      <c r="N189" s="17">
        <v>19</v>
      </c>
      <c r="O189" s="8">
        <v>2</v>
      </c>
      <c r="P189" s="8">
        <v>2</v>
      </c>
      <c r="Q189" s="8">
        <v>56.5</v>
      </c>
      <c r="R189" s="8">
        <v>7.6</v>
      </c>
      <c r="S189" s="8">
        <v>7.6</v>
      </c>
      <c r="T189" s="8">
        <v>42.588000000000001</v>
      </c>
      <c r="U189" s="8">
        <v>0</v>
      </c>
      <c r="V189" s="8">
        <v>51.942999999999998</v>
      </c>
      <c r="W189" s="8">
        <v>197370000</v>
      </c>
      <c r="X189" s="5">
        <v>19</v>
      </c>
      <c r="Y189" s="17" t="s">
        <v>524</v>
      </c>
      <c r="Z189" s="8" t="s">
        <v>16</v>
      </c>
      <c r="AA189" s="8" t="s">
        <v>89</v>
      </c>
      <c r="AB189" s="8" t="s">
        <v>90</v>
      </c>
      <c r="AC189" s="5" t="s">
        <v>16</v>
      </c>
    </row>
    <row r="190" spans="1:29" x14ac:dyDescent="0.25">
      <c r="A190" t="s">
        <v>525</v>
      </c>
      <c r="B190" s="6">
        <v>21.875640000000001</v>
      </c>
      <c r="C190" s="7">
        <v>21.444199999999999</v>
      </c>
      <c r="D190" s="7">
        <v>18.227930000000001</v>
      </c>
      <c r="E190" s="8">
        <v>23.149809999999999</v>
      </c>
      <c r="F190" s="8">
        <v>21.31672</v>
      </c>
      <c r="G190" s="8">
        <v>20.965009999999999</v>
      </c>
      <c r="H190" s="7">
        <v>21.866759999999999</v>
      </c>
      <c r="I190" s="7">
        <v>21.64143</v>
      </c>
      <c r="J190" s="7">
        <v>18.30687</v>
      </c>
      <c r="K190" s="8">
        <v>18.502230000000001</v>
      </c>
      <c r="L190" s="8">
        <v>18.314109999999999</v>
      </c>
      <c r="M190" s="5">
        <v>21.250640000000001</v>
      </c>
      <c r="N190" s="17">
        <v>5</v>
      </c>
      <c r="O190" s="8">
        <v>5</v>
      </c>
      <c r="P190" s="8">
        <v>5</v>
      </c>
      <c r="Q190" s="8">
        <v>16.399999999999999</v>
      </c>
      <c r="R190" s="8">
        <v>16.399999999999999</v>
      </c>
      <c r="S190" s="8">
        <v>16.399999999999999</v>
      </c>
      <c r="T190" s="8">
        <v>38.700000000000003</v>
      </c>
      <c r="U190" s="8">
        <v>0</v>
      </c>
      <c r="V190" s="8">
        <v>32.435000000000002</v>
      </c>
      <c r="W190" s="8">
        <v>28817000</v>
      </c>
      <c r="X190" s="5">
        <v>10</v>
      </c>
      <c r="Y190" s="17" t="s">
        <v>526</v>
      </c>
      <c r="Z190" s="8" t="s">
        <v>16</v>
      </c>
      <c r="AA190" s="8" t="s">
        <v>376</v>
      </c>
      <c r="AB190" s="8" t="s">
        <v>377</v>
      </c>
      <c r="AC190" s="5" t="s">
        <v>16</v>
      </c>
    </row>
    <row r="191" spans="1:29" x14ac:dyDescent="0.25">
      <c r="A191" t="s">
        <v>527</v>
      </c>
      <c r="B191" s="6">
        <v>21.62257</v>
      </c>
      <c r="C191" s="7">
        <v>22.00113</v>
      </c>
      <c r="D191" s="7">
        <v>20.59432</v>
      </c>
      <c r="E191" s="8">
        <v>21.869140000000002</v>
      </c>
      <c r="F191" s="8">
        <v>21.028510000000001</v>
      </c>
      <c r="G191" s="8">
        <v>20.91714</v>
      </c>
      <c r="H191" s="7">
        <v>20.627289999999999</v>
      </c>
      <c r="I191" s="7">
        <v>20.4497</v>
      </c>
      <c r="J191" s="7">
        <v>19.2196</v>
      </c>
      <c r="K191" s="8">
        <v>21.818739999999998</v>
      </c>
      <c r="L191" s="8">
        <v>22.66807</v>
      </c>
      <c r="M191" s="5">
        <v>20.823530000000002</v>
      </c>
      <c r="N191" s="17">
        <v>5</v>
      </c>
      <c r="O191" s="8">
        <v>3</v>
      </c>
      <c r="P191" s="8">
        <v>2</v>
      </c>
      <c r="Q191" s="8">
        <v>20.6</v>
      </c>
      <c r="R191" s="8">
        <v>13.8</v>
      </c>
      <c r="S191" s="8">
        <v>10.3</v>
      </c>
      <c r="T191" s="8">
        <v>36.195999999999998</v>
      </c>
      <c r="U191" s="8">
        <v>0</v>
      </c>
      <c r="V191" s="8">
        <v>19.943000000000001</v>
      </c>
      <c r="W191" s="8">
        <v>22847000</v>
      </c>
      <c r="X191" s="5">
        <v>15</v>
      </c>
      <c r="Y191" s="17" t="s">
        <v>528</v>
      </c>
      <c r="Z191" s="8" t="s">
        <v>16</v>
      </c>
      <c r="AA191" s="8" t="s">
        <v>452</v>
      </c>
      <c r="AB191" s="8" t="s">
        <v>453</v>
      </c>
      <c r="AC191" s="5" t="s">
        <v>16</v>
      </c>
    </row>
    <row r="192" spans="1:29" x14ac:dyDescent="0.25">
      <c r="A192" t="s">
        <v>529</v>
      </c>
      <c r="B192" s="6">
        <v>20.525639999999999</v>
      </c>
      <c r="C192" s="7">
        <v>19.60127</v>
      </c>
      <c r="D192" s="7">
        <v>19.97645</v>
      </c>
      <c r="E192" s="8">
        <v>19.058900000000001</v>
      </c>
      <c r="F192" s="8">
        <v>19.996179999999999</v>
      </c>
      <c r="G192" s="8">
        <v>17.552389999999999</v>
      </c>
      <c r="H192" s="7">
        <v>20.984259999999999</v>
      </c>
      <c r="I192" s="7">
        <v>22.045739999999999</v>
      </c>
      <c r="J192" s="7">
        <v>20.233509999999999</v>
      </c>
      <c r="K192" s="8">
        <v>19.639109999999999</v>
      </c>
      <c r="L192" s="8">
        <v>19.439800000000002</v>
      </c>
      <c r="M192" s="5">
        <v>20.48227</v>
      </c>
      <c r="N192" s="17">
        <v>2</v>
      </c>
      <c r="O192" s="8">
        <v>2</v>
      </c>
      <c r="P192" s="8">
        <v>2</v>
      </c>
      <c r="Q192" s="8">
        <v>6.7</v>
      </c>
      <c r="R192" s="8">
        <v>6.7</v>
      </c>
      <c r="S192" s="8">
        <v>6.7</v>
      </c>
      <c r="T192" s="8">
        <v>52.414000000000001</v>
      </c>
      <c r="U192" s="8">
        <v>0</v>
      </c>
      <c r="V192" s="8">
        <v>20.725999999999999</v>
      </c>
      <c r="W192" s="8">
        <v>12119000</v>
      </c>
      <c r="X192" s="5">
        <v>14</v>
      </c>
      <c r="Y192" s="17" t="s">
        <v>529</v>
      </c>
      <c r="Z192" s="8" t="s">
        <v>21</v>
      </c>
      <c r="AA192" s="8" t="s">
        <v>219</v>
      </c>
      <c r="AB192" s="8" t="s">
        <v>220</v>
      </c>
      <c r="AC192" s="5" t="s">
        <v>221</v>
      </c>
    </row>
    <row r="193" spans="1:29" x14ac:dyDescent="0.25">
      <c r="A193" t="s">
        <v>530</v>
      </c>
      <c r="B193" s="6">
        <v>21.614820000000002</v>
      </c>
      <c r="C193" s="7">
        <v>21.236139999999999</v>
      </c>
      <c r="D193" s="7">
        <v>21.12275</v>
      </c>
      <c r="E193" s="8">
        <v>22.739930000000001</v>
      </c>
      <c r="F193" s="8">
        <v>21.15691</v>
      </c>
      <c r="G193" s="8">
        <v>20.763359999999999</v>
      </c>
      <c r="H193" s="7">
        <v>20.95027</v>
      </c>
      <c r="I193" s="7">
        <v>21.565049999999999</v>
      </c>
      <c r="J193" s="7">
        <v>18.144549999999999</v>
      </c>
      <c r="K193" s="8">
        <v>19.094259999999998</v>
      </c>
      <c r="L193" s="8">
        <v>18.261900000000001</v>
      </c>
      <c r="M193" s="5">
        <v>20.68993</v>
      </c>
      <c r="N193" s="17">
        <v>19</v>
      </c>
      <c r="O193" s="8">
        <v>3</v>
      </c>
      <c r="P193" s="8">
        <v>3</v>
      </c>
      <c r="Q193" s="8">
        <v>59</v>
      </c>
      <c r="R193" s="8">
        <v>10.6</v>
      </c>
      <c r="S193" s="8">
        <v>10.6</v>
      </c>
      <c r="T193" s="8">
        <v>53.494999999999997</v>
      </c>
      <c r="U193" s="8">
        <v>0</v>
      </c>
      <c r="V193" s="8">
        <v>47.948</v>
      </c>
      <c r="W193" s="8">
        <v>22130000</v>
      </c>
      <c r="X193" s="5">
        <v>7</v>
      </c>
      <c r="Y193" s="17" t="s">
        <v>531</v>
      </c>
      <c r="Z193" s="8" t="s">
        <v>16</v>
      </c>
      <c r="AA193" s="8" t="s">
        <v>199</v>
      </c>
      <c r="AB193" s="8" t="s">
        <v>200</v>
      </c>
      <c r="AC193" s="5" t="s">
        <v>16</v>
      </c>
    </row>
    <row r="194" spans="1:29" x14ac:dyDescent="0.25">
      <c r="A194" t="s">
        <v>532</v>
      </c>
      <c r="B194" s="6">
        <v>21.81429</v>
      </c>
      <c r="C194" s="7">
        <v>21.252859999999998</v>
      </c>
      <c r="D194" s="7">
        <v>21.873239999999999</v>
      </c>
      <c r="E194" s="8">
        <v>17.78837</v>
      </c>
      <c r="F194" s="8">
        <v>22.14171</v>
      </c>
      <c r="G194" s="8">
        <v>21.884720000000002</v>
      </c>
      <c r="H194" s="7">
        <v>21.806840000000001</v>
      </c>
      <c r="I194" s="7">
        <v>21.616029999999999</v>
      </c>
      <c r="J194" s="7">
        <v>21.591809999999999</v>
      </c>
      <c r="K194" s="8">
        <v>18.774419999999999</v>
      </c>
      <c r="L194" s="8">
        <v>19.21613</v>
      </c>
      <c r="M194" s="5">
        <v>19.657589999999999</v>
      </c>
      <c r="N194" s="17">
        <v>6</v>
      </c>
      <c r="O194" s="8">
        <v>4</v>
      </c>
      <c r="P194" s="8">
        <v>4</v>
      </c>
      <c r="Q194" s="8">
        <v>10.5</v>
      </c>
      <c r="R194" s="8">
        <v>7</v>
      </c>
      <c r="S194" s="8">
        <v>7</v>
      </c>
      <c r="T194" s="8">
        <v>81.981999999999999</v>
      </c>
      <c r="U194" s="8">
        <v>0</v>
      </c>
      <c r="V194" s="8">
        <v>26.652000000000001</v>
      </c>
      <c r="W194" s="8">
        <v>19385000</v>
      </c>
      <c r="X194" s="5">
        <v>8</v>
      </c>
      <c r="Y194" s="17" t="s">
        <v>533</v>
      </c>
      <c r="Z194" s="8" t="s">
        <v>21</v>
      </c>
      <c r="AA194" s="8" t="s">
        <v>534</v>
      </c>
      <c r="AB194" s="8" t="s">
        <v>535</v>
      </c>
      <c r="AC194" s="5" t="s">
        <v>24</v>
      </c>
    </row>
    <row r="195" spans="1:29" x14ac:dyDescent="0.25">
      <c r="A195" t="s">
        <v>536</v>
      </c>
      <c r="B195" s="6">
        <v>26.91262</v>
      </c>
      <c r="C195" s="7">
        <v>26.419589999999999</v>
      </c>
      <c r="D195" s="7">
        <v>27.10089</v>
      </c>
      <c r="E195" s="8">
        <v>25.995850000000001</v>
      </c>
      <c r="F195" s="8">
        <v>27.24127</v>
      </c>
      <c r="G195" s="8">
        <v>27.33006</v>
      </c>
      <c r="H195" s="7">
        <v>27.68759</v>
      </c>
      <c r="I195" s="7">
        <v>26.45457</v>
      </c>
      <c r="J195" s="7">
        <v>27.146080000000001</v>
      </c>
      <c r="K195" s="8">
        <v>19.588349999999998</v>
      </c>
      <c r="L195" s="8">
        <v>19.929459999999999</v>
      </c>
      <c r="M195" s="5">
        <v>20.08577</v>
      </c>
      <c r="N195" s="17">
        <v>11</v>
      </c>
      <c r="O195" s="8">
        <v>5</v>
      </c>
      <c r="P195" s="8">
        <v>5</v>
      </c>
      <c r="Q195" s="8">
        <v>43.2</v>
      </c>
      <c r="R195" s="8">
        <v>21.1</v>
      </c>
      <c r="S195" s="8">
        <v>21.1</v>
      </c>
      <c r="T195" s="8">
        <v>39.875999999999998</v>
      </c>
      <c r="U195" s="8">
        <v>0</v>
      </c>
      <c r="V195" s="8">
        <v>323.31</v>
      </c>
      <c r="W195" s="8">
        <v>1289900000</v>
      </c>
      <c r="X195" s="5">
        <v>97</v>
      </c>
      <c r="Y195" s="17" t="s">
        <v>536</v>
      </c>
      <c r="Z195" s="8" t="s">
        <v>26</v>
      </c>
      <c r="AA195" s="8" t="s">
        <v>27</v>
      </c>
      <c r="AB195" s="8" t="s">
        <v>28</v>
      </c>
      <c r="AC195" s="5" t="s">
        <v>29</v>
      </c>
    </row>
    <row r="196" spans="1:29" x14ac:dyDescent="0.25">
      <c r="A196" t="s">
        <v>537</v>
      </c>
      <c r="B196" s="6">
        <v>21.657620000000001</v>
      </c>
      <c r="C196" s="7">
        <v>24.820900000000002</v>
      </c>
      <c r="D196" s="7">
        <v>21.422139999999999</v>
      </c>
      <c r="E196" s="8">
        <v>21.36666</v>
      </c>
      <c r="F196" s="8">
        <v>21.56193</v>
      </c>
      <c r="G196" s="8">
        <v>21.21744</v>
      </c>
      <c r="H196" s="7">
        <v>21.330410000000001</v>
      </c>
      <c r="I196" s="7">
        <v>21.49877</v>
      </c>
      <c r="J196" s="7">
        <v>20.430330000000001</v>
      </c>
      <c r="K196" s="8">
        <v>22.169989999999999</v>
      </c>
      <c r="L196" s="8">
        <v>23.76314</v>
      </c>
      <c r="M196" s="5">
        <v>18.766079999999999</v>
      </c>
      <c r="N196" s="17">
        <v>11</v>
      </c>
      <c r="O196" s="8">
        <v>9</v>
      </c>
      <c r="P196" s="8">
        <v>8</v>
      </c>
      <c r="Q196" s="8">
        <v>55.4</v>
      </c>
      <c r="R196" s="8">
        <v>45</v>
      </c>
      <c r="S196" s="8">
        <v>40.799999999999997</v>
      </c>
      <c r="T196" s="8">
        <v>29.356000000000002</v>
      </c>
      <c r="U196" s="8">
        <v>0</v>
      </c>
      <c r="V196" s="8">
        <v>122.63</v>
      </c>
      <c r="W196" s="8">
        <v>57190000</v>
      </c>
      <c r="X196" s="5">
        <v>18</v>
      </c>
      <c r="Y196" s="17" t="s">
        <v>538</v>
      </c>
      <c r="Z196" s="8" t="s">
        <v>16</v>
      </c>
      <c r="AA196" s="8" t="s">
        <v>336</v>
      </c>
      <c r="AB196" s="8" t="s">
        <v>337</v>
      </c>
      <c r="AC196" s="5" t="s">
        <v>16</v>
      </c>
    </row>
    <row r="197" spans="1:29" x14ac:dyDescent="0.25">
      <c r="A197" t="s">
        <v>539</v>
      </c>
      <c r="B197" s="6">
        <v>26.360669999999999</v>
      </c>
      <c r="C197" s="7">
        <v>26.5245</v>
      </c>
      <c r="D197" s="7">
        <v>25.793469999999999</v>
      </c>
      <c r="E197" s="8">
        <v>25.821480000000001</v>
      </c>
      <c r="F197" s="8">
        <v>26.808209999999999</v>
      </c>
      <c r="G197" s="8">
        <v>26.300630000000002</v>
      </c>
      <c r="H197" s="7">
        <v>28.41179</v>
      </c>
      <c r="I197" s="7">
        <v>27.81794</v>
      </c>
      <c r="J197" s="7">
        <v>25.750599999999999</v>
      </c>
      <c r="K197" s="8">
        <v>18.170010000000001</v>
      </c>
      <c r="L197" s="8">
        <v>19.41208</v>
      </c>
      <c r="M197" s="5">
        <v>19.260560000000002</v>
      </c>
      <c r="N197" s="17">
        <v>13</v>
      </c>
      <c r="O197" s="8">
        <v>13</v>
      </c>
      <c r="P197" s="8">
        <v>13</v>
      </c>
      <c r="Q197" s="8">
        <v>77.7</v>
      </c>
      <c r="R197" s="8">
        <v>77.7</v>
      </c>
      <c r="S197" s="8">
        <v>77.7</v>
      </c>
      <c r="T197" s="8">
        <v>35.401000000000003</v>
      </c>
      <c r="U197" s="8">
        <v>0</v>
      </c>
      <c r="V197" s="8">
        <v>195.5</v>
      </c>
      <c r="W197" s="8">
        <v>897560000</v>
      </c>
      <c r="X197" s="5">
        <v>90</v>
      </c>
      <c r="Y197" s="17" t="s">
        <v>540</v>
      </c>
      <c r="Z197" s="8" t="s">
        <v>21</v>
      </c>
      <c r="AA197" s="8" t="s">
        <v>85</v>
      </c>
      <c r="AB197" s="8" t="s">
        <v>86</v>
      </c>
      <c r="AC197" s="5" t="s">
        <v>79</v>
      </c>
    </row>
    <row r="198" spans="1:29" x14ac:dyDescent="0.25">
      <c r="A198" t="s">
        <v>541</v>
      </c>
      <c r="B198" s="6">
        <v>21.03772</v>
      </c>
      <c r="C198" s="7">
        <v>20.868839999999999</v>
      </c>
      <c r="D198" s="7">
        <v>21.13946</v>
      </c>
      <c r="E198" s="8">
        <v>20.582329999999999</v>
      </c>
      <c r="F198" s="8">
        <v>18.378419999999998</v>
      </c>
      <c r="G198" s="8">
        <v>21.97617</v>
      </c>
      <c r="H198" s="7">
        <v>18.772089999999999</v>
      </c>
      <c r="I198" s="7">
        <v>17.410779999999999</v>
      </c>
      <c r="J198" s="7">
        <v>17.806370000000001</v>
      </c>
      <c r="K198" s="8">
        <v>17.97139</v>
      </c>
      <c r="L198" s="8">
        <v>18.119109999999999</v>
      </c>
      <c r="M198" s="5">
        <v>18.460989999999999</v>
      </c>
      <c r="N198" s="17">
        <v>2</v>
      </c>
      <c r="O198" s="8">
        <v>2</v>
      </c>
      <c r="P198" s="8">
        <v>2</v>
      </c>
      <c r="Q198" s="8">
        <v>22.5</v>
      </c>
      <c r="R198" s="8">
        <v>22.5</v>
      </c>
      <c r="S198" s="8">
        <v>22.5</v>
      </c>
      <c r="T198" s="8">
        <v>15.375999999999999</v>
      </c>
      <c r="U198" s="8">
        <v>0</v>
      </c>
      <c r="V198" s="8">
        <v>12.959</v>
      </c>
      <c r="W198" s="8">
        <v>19209000</v>
      </c>
      <c r="X198" s="5">
        <v>9</v>
      </c>
      <c r="Y198" s="17" t="s">
        <v>541</v>
      </c>
      <c r="Z198" s="8" t="s">
        <v>16</v>
      </c>
      <c r="AA198" s="8" t="s">
        <v>542</v>
      </c>
      <c r="AB198" s="8" t="s">
        <v>543</v>
      </c>
      <c r="AC198" s="5" t="s">
        <v>16</v>
      </c>
    </row>
    <row r="199" spans="1:29" x14ac:dyDescent="0.25">
      <c r="A199" t="s">
        <v>544</v>
      </c>
      <c r="B199" s="6">
        <v>23.435549999999999</v>
      </c>
      <c r="C199" s="7">
        <v>23.519649999999999</v>
      </c>
      <c r="D199" s="7">
        <v>23.46998</v>
      </c>
      <c r="E199" s="8">
        <v>22.885619999999999</v>
      </c>
      <c r="F199" s="8">
        <v>23.631900000000002</v>
      </c>
      <c r="G199" s="8">
        <v>23.514849999999999</v>
      </c>
      <c r="H199" s="7">
        <v>24.36185</v>
      </c>
      <c r="I199" s="7">
        <v>24.573979999999999</v>
      </c>
      <c r="J199" s="7">
        <v>18.40841</v>
      </c>
      <c r="K199" s="8">
        <v>17.009440000000001</v>
      </c>
      <c r="L199" s="8">
        <v>19.363060000000001</v>
      </c>
      <c r="M199" s="5">
        <v>18.19866</v>
      </c>
      <c r="N199" s="17">
        <v>7</v>
      </c>
      <c r="O199" s="8">
        <v>7</v>
      </c>
      <c r="P199" s="8">
        <v>7</v>
      </c>
      <c r="Q199" s="8">
        <v>23</v>
      </c>
      <c r="R199" s="8">
        <v>23</v>
      </c>
      <c r="S199" s="8">
        <v>23</v>
      </c>
      <c r="T199" s="8">
        <v>73.731999999999999</v>
      </c>
      <c r="U199" s="8">
        <v>0</v>
      </c>
      <c r="V199" s="8">
        <v>60.066000000000003</v>
      </c>
      <c r="W199" s="8">
        <v>88944000</v>
      </c>
      <c r="X199" s="5">
        <v>40</v>
      </c>
      <c r="Y199" s="17" t="s">
        <v>545</v>
      </c>
      <c r="Z199" s="8" t="s">
        <v>21</v>
      </c>
      <c r="AA199" s="8" t="s">
        <v>257</v>
      </c>
      <c r="AB199" s="8" t="s">
        <v>258</v>
      </c>
      <c r="AC199" s="5" t="s">
        <v>16</v>
      </c>
    </row>
    <row r="200" spans="1:29" x14ac:dyDescent="0.25">
      <c r="A200" t="s">
        <v>546</v>
      </c>
      <c r="B200" s="6">
        <v>21.234970000000001</v>
      </c>
      <c r="C200" s="7">
        <v>21.101939999999999</v>
      </c>
      <c r="D200" s="7">
        <v>17.70504</v>
      </c>
      <c r="E200" s="8">
        <v>21.941780000000001</v>
      </c>
      <c r="F200" s="8">
        <v>20.81636</v>
      </c>
      <c r="G200" s="8">
        <v>21.036439999999999</v>
      </c>
      <c r="H200" s="7">
        <v>21.158080000000002</v>
      </c>
      <c r="I200" s="7">
        <v>21.491009999999999</v>
      </c>
      <c r="J200" s="7">
        <v>20.75442</v>
      </c>
      <c r="K200" s="8">
        <v>19.701250000000002</v>
      </c>
      <c r="L200" s="8">
        <v>19.592310000000001</v>
      </c>
      <c r="M200" s="5">
        <v>18.879539999999999</v>
      </c>
      <c r="N200" s="17">
        <v>6</v>
      </c>
      <c r="O200" s="8">
        <v>6</v>
      </c>
      <c r="P200" s="8">
        <v>2</v>
      </c>
      <c r="Q200" s="8">
        <v>18</v>
      </c>
      <c r="R200" s="8">
        <v>18</v>
      </c>
      <c r="S200" s="8">
        <v>9.4</v>
      </c>
      <c r="T200" s="8">
        <v>54.616999999999997</v>
      </c>
      <c r="U200" s="8">
        <v>0</v>
      </c>
      <c r="V200" s="8">
        <v>47.844999999999999</v>
      </c>
      <c r="W200" s="8">
        <v>18574000</v>
      </c>
      <c r="X200" s="5">
        <v>21</v>
      </c>
      <c r="Y200" s="17" t="s">
        <v>546</v>
      </c>
      <c r="Z200" s="8" t="s">
        <v>16</v>
      </c>
      <c r="AA200" s="8" t="s">
        <v>547</v>
      </c>
      <c r="AB200" s="8" t="s">
        <v>548</v>
      </c>
      <c r="AC200" s="5" t="s">
        <v>16</v>
      </c>
    </row>
    <row r="201" spans="1:29" x14ac:dyDescent="0.25">
      <c r="A201" t="s">
        <v>549</v>
      </c>
      <c r="B201" s="6">
        <v>17.951910000000002</v>
      </c>
      <c r="C201" s="7">
        <v>18.846779999999999</v>
      </c>
      <c r="D201" s="7">
        <v>19.130739999999999</v>
      </c>
      <c r="E201" s="8">
        <v>18.697340000000001</v>
      </c>
      <c r="F201" s="8">
        <v>18.457080000000001</v>
      </c>
      <c r="G201" s="8">
        <v>19.34761</v>
      </c>
      <c r="H201" s="7">
        <v>17.834669999999999</v>
      </c>
      <c r="I201" s="7">
        <v>18.32996</v>
      </c>
      <c r="J201" s="7">
        <v>18.558019999999999</v>
      </c>
      <c r="K201" s="8">
        <v>18.171869999999998</v>
      </c>
      <c r="L201" s="8">
        <v>19.080850000000002</v>
      </c>
      <c r="M201" s="5">
        <v>19.86581</v>
      </c>
      <c r="N201" s="17">
        <v>3</v>
      </c>
      <c r="O201" s="8">
        <v>3</v>
      </c>
      <c r="P201" s="8">
        <v>1</v>
      </c>
      <c r="Q201" s="8">
        <v>13.8</v>
      </c>
      <c r="R201" s="8">
        <v>13.8</v>
      </c>
      <c r="S201" s="8">
        <v>5.8</v>
      </c>
      <c r="T201" s="8">
        <v>45.603000000000002</v>
      </c>
      <c r="U201" s="8">
        <v>0</v>
      </c>
      <c r="V201" s="8">
        <v>21.195</v>
      </c>
      <c r="W201" s="8">
        <v>2814000</v>
      </c>
      <c r="X201" s="5">
        <v>12</v>
      </c>
      <c r="Y201" s="17" t="s">
        <v>549</v>
      </c>
      <c r="Z201" s="8" t="s">
        <v>16</v>
      </c>
      <c r="AA201" s="8" t="s">
        <v>550</v>
      </c>
      <c r="AB201" s="8" t="s">
        <v>551</v>
      </c>
      <c r="AC201" s="5" t="s">
        <v>16</v>
      </c>
    </row>
    <row r="202" spans="1:29" x14ac:dyDescent="0.25">
      <c r="A202" t="s">
        <v>552</v>
      </c>
      <c r="B202" s="6">
        <v>25.3931</v>
      </c>
      <c r="C202" s="7">
        <v>26.28593</v>
      </c>
      <c r="D202" s="7">
        <v>25.832100000000001</v>
      </c>
      <c r="E202" s="8">
        <v>26.23122</v>
      </c>
      <c r="F202" s="8">
        <v>26.067060000000001</v>
      </c>
      <c r="G202" s="8">
        <v>26.039259999999999</v>
      </c>
      <c r="H202" s="7">
        <v>25.757739999999998</v>
      </c>
      <c r="I202" s="7">
        <v>25.578849999999999</v>
      </c>
      <c r="J202" s="7">
        <v>25.917819999999999</v>
      </c>
      <c r="K202" s="8">
        <v>25.29457</v>
      </c>
      <c r="L202" s="8">
        <v>25.854790000000001</v>
      </c>
      <c r="M202" s="5">
        <v>25.264959999999999</v>
      </c>
      <c r="N202" s="17">
        <v>15</v>
      </c>
      <c r="O202" s="8">
        <v>15</v>
      </c>
      <c r="P202" s="8">
        <v>2</v>
      </c>
      <c r="Q202" s="8">
        <v>51.6</v>
      </c>
      <c r="R202" s="8">
        <v>51.6</v>
      </c>
      <c r="S202" s="8">
        <v>6.3</v>
      </c>
      <c r="T202" s="8">
        <v>42.143999999999998</v>
      </c>
      <c r="U202" s="8">
        <v>0</v>
      </c>
      <c r="V202" s="8">
        <v>196.86</v>
      </c>
      <c r="W202" s="8">
        <v>549880000</v>
      </c>
      <c r="X202" s="5">
        <v>112</v>
      </c>
      <c r="Y202" s="17" t="s">
        <v>552</v>
      </c>
      <c r="Z202" s="8" t="s">
        <v>16</v>
      </c>
      <c r="AA202" s="8" t="s">
        <v>248</v>
      </c>
      <c r="AB202" s="8" t="s">
        <v>249</v>
      </c>
      <c r="AC202" s="5" t="s">
        <v>16</v>
      </c>
    </row>
    <row r="203" spans="1:29" x14ac:dyDescent="0.25">
      <c r="A203" t="s">
        <v>553</v>
      </c>
      <c r="B203" s="6">
        <v>22.94746</v>
      </c>
      <c r="C203" s="7">
        <v>21.384740000000001</v>
      </c>
      <c r="D203" s="7">
        <v>21.310189999999999</v>
      </c>
      <c r="E203" s="8">
        <v>22.52993</v>
      </c>
      <c r="F203" s="8">
        <v>21.40062</v>
      </c>
      <c r="G203" s="8">
        <v>21.07874</v>
      </c>
      <c r="H203" s="7">
        <v>24.329509999999999</v>
      </c>
      <c r="I203" s="7">
        <v>23.67605</v>
      </c>
      <c r="J203" s="7">
        <v>21.88974</v>
      </c>
      <c r="K203" s="8">
        <v>18.37968</v>
      </c>
      <c r="L203" s="8">
        <v>19.031500000000001</v>
      </c>
      <c r="M203" s="5">
        <v>19.92268</v>
      </c>
      <c r="N203" s="17">
        <v>4</v>
      </c>
      <c r="O203" s="8">
        <v>4</v>
      </c>
      <c r="P203" s="8">
        <v>4</v>
      </c>
      <c r="Q203" s="8">
        <v>11.4</v>
      </c>
      <c r="R203" s="8">
        <v>11.4</v>
      </c>
      <c r="S203" s="8">
        <v>11.4</v>
      </c>
      <c r="T203" s="8">
        <v>52.758000000000003</v>
      </c>
      <c r="U203" s="8">
        <v>0</v>
      </c>
      <c r="V203" s="8">
        <v>35.280999999999999</v>
      </c>
      <c r="W203" s="8">
        <v>52190000</v>
      </c>
      <c r="X203" s="5">
        <v>12</v>
      </c>
      <c r="Y203" s="17" t="s">
        <v>553</v>
      </c>
      <c r="Z203" s="8" t="s">
        <v>21</v>
      </c>
      <c r="AA203" s="8" t="s">
        <v>219</v>
      </c>
      <c r="AB203" s="8" t="s">
        <v>220</v>
      </c>
      <c r="AC203" s="5" t="s">
        <v>221</v>
      </c>
    </row>
    <row r="204" spans="1:29" x14ac:dyDescent="0.25">
      <c r="A204" t="s">
        <v>554</v>
      </c>
      <c r="B204" s="6">
        <v>19.691299999999998</v>
      </c>
      <c r="C204" s="7">
        <v>19.55255</v>
      </c>
      <c r="D204" s="7">
        <v>18.991489999999999</v>
      </c>
      <c r="E204" s="8">
        <v>18.625170000000001</v>
      </c>
      <c r="F204" s="8">
        <v>20.031199999999998</v>
      </c>
      <c r="G204" s="8">
        <v>19.96677</v>
      </c>
      <c r="H204" s="7">
        <v>18.872219999999999</v>
      </c>
      <c r="I204" s="7">
        <v>20.24586</v>
      </c>
      <c r="J204" s="7">
        <v>18.141680000000001</v>
      </c>
      <c r="K204" s="8">
        <v>19.361910000000002</v>
      </c>
      <c r="L204" s="8">
        <v>20.294460000000001</v>
      </c>
      <c r="M204" s="5">
        <v>19.136040000000001</v>
      </c>
      <c r="N204" s="17">
        <v>3</v>
      </c>
      <c r="O204" s="8">
        <v>3</v>
      </c>
      <c r="P204" s="8">
        <v>3</v>
      </c>
      <c r="Q204" s="8">
        <v>14.7</v>
      </c>
      <c r="R204" s="8">
        <v>14.7</v>
      </c>
      <c r="S204" s="8">
        <v>14.7</v>
      </c>
      <c r="T204" s="8">
        <v>42.677999999999997</v>
      </c>
      <c r="U204" s="8">
        <v>0</v>
      </c>
      <c r="V204" s="8">
        <v>18.501999999999999</v>
      </c>
      <c r="W204" s="8">
        <v>4853400</v>
      </c>
      <c r="X204" s="5">
        <v>7</v>
      </c>
      <c r="Y204" s="17" t="s">
        <v>554</v>
      </c>
      <c r="Z204" s="8" t="s">
        <v>21</v>
      </c>
      <c r="AA204" s="8" t="s">
        <v>257</v>
      </c>
      <c r="AB204" s="8" t="s">
        <v>258</v>
      </c>
      <c r="AC204" s="5" t="s">
        <v>16</v>
      </c>
    </row>
    <row r="205" spans="1:29" x14ac:dyDescent="0.25">
      <c r="A205" t="s">
        <v>555</v>
      </c>
      <c r="B205" s="6">
        <v>23.333200000000001</v>
      </c>
      <c r="C205" s="7">
        <v>23.745809999999999</v>
      </c>
      <c r="D205" s="7">
        <v>22.87322</v>
      </c>
      <c r="E205" s="8">
        <v>24.954730000000001</v>
      </c>
      <c r="F205" s="8">
        <v>23.747859999999999</v>
      </c>
      <c r="G205" s="8">
        <v>24.045680000000001</v>
      </c>
      <c r="H205" s="7">
        <v>23.320720000000001</v>
      </c>
      <c r="I205" s="7">
        <v>22.401579999999999</v>
      </c>
      <c r="J205" s="7">
        <v>22.898350000000001</v>
      </c>
      <c r="K205" s="8">
        <v>22.658919999999998</v>
      </c>
      <c r="L205" s="8">
        <v>22.520230000000002</v>
      </c>
      <c r="M205" s="5">
        <v>19.977039999999999</v>
      </c>
      <c r="N205" s="17">
        <v>14</v>
      </c>
      <c r="O205" s="8">
        <v>10</v>
      </c>
      <c r="P205" s="8">
        <v>7</v>
      </c>
      <c r="Q205" s="8">
        <v>37.6</v>
      </c>
      <c r="R205" s="8">
        <v>27.8</v>
      </c>
      <c r="S205" s="8">
        <v>20.9</v>
      </c>
      <c r="T205" s="8">
        <v>47.948</v>
      </c>
      <c r="U205" s="8">
        <v>0</v>
      </c>
      <c r="V205" s="8">
        <v>86.216999999999999</v>
      </c>
      <c r="W205" s="8">
        <v>114970000</v>
      </c>
      <c r="X205" s="5">
        <v>34</v>
      </c>
      <c r="Y205" s="17" t="s">
        <v>556</v>
      </c>
      <c r="Z205" s="8" t="s">
        <v>16</v>
      </c>
      <c r="AA205" s="8" t="s">
        <v>557</v>
      </c>
      <c r="AB205" s="8" t="s">
        <v>558</v>
      </c>
      <c r="AC205" s="5" t="s">
        <v>16</v>
      </c>
    </row>
    <row r="206" spans="1:29" x14ac:dyDescent="0.25">
      <c r="A206" t="s">
        <v>559</v>
      </c>
      <c r="B206" s="6">
        <v>21.154129999999999</v>
      </c>
      <c r="C206" s="7">
        <v>22.16497</v>
      </c>
      <c r="D206" s="7">
        <v>21.11617</v>
      </c>
      <c r="E206" s="8">
        <v>21.48198</v>
      </c>
      <c r="F206" s="8">
        <v>21.039719999999999</v>
      </c>
      <c r="G206" s="8">
        <v>21.865069999999999</v>
      </c>
      <c r="H206" s="7">
        <v>20.29289</v>
      </c>
      <c r="I206" s="7">
        <v>20.569130000000001</v>
      </c>
      <c r="J206" s="7">
        <v>20.64086</v>
      </c>
      <c r="K206" s="8">
        <v>21.532080000000001</v>
      </c>
      <c r="L206" s="8">
        <v>21.691960000000002</v>
      </c>
      <c r="M206" s="5">
        <v>20.132470000000001</v>
      </c>
      <c r="N206" s="17">
        <v>9</v>
      </c>
      <c r="O206" s="8">
        <v>9</v>
      </c>
      <c r="P206" s="8">
        <v>2</v>
      </c>
      <c r="Q206" s="8">
        <v>13.1</v>
      </c>
      <c r="R206" s="8">
        <v>13.1</v>
      </c>
      <c r="S206" s="8">
        <v>3.6</v>
      </c>
      <c r="T206" s="8">
        <v>120.04</v>
      </c>
      <c r="U206" s="8">
        <v>0</v>
      </c>
      <c r="V206" s="8">
        <v>63.165999999999997</v>
      </c>
      <c r="W206" s="8">
        <v>23090000</v>
      </c>
      <c r="X206" s="5">
        <v>28</v>
      </c>
      <c r="Y206" s="17" t="s">
        <v>559</v>
      </c>
      <c r="Z206" s="8" t="s">
        <v>16</v>
      </c>
      <c r="AA206" s="8" t="s">
        <v>560</v>
      </c>
      <c r="AB206" s="8" t="s">
        <v>561</v>
      </c>
      <c r="AC206" s="5" t="s">
        <v>16</v>
      </c>
    </row>
    <row r="207" spans="1:29" x14ac:dyDescent="0.25">
      <c r="A207" t="s">
        <v>562</v>
      </c>
      <c r="B207" s="6">
        <v>22.069330000000001</v>
      </c>
      <c r="C207" s="7">
        <v>22.21152</v>
      </c>
      <c r="D207" s="7">
        <v>22.03885</v>
      </c>
      <c r="E207" s="8">
        <v>23.195969999999999</v>
      </c>
      <c r="F207" s="8">
        <v>21.995999999999999</v>
      </c>
      <c r="G207" s="8">
        <v>18.024260000000002</v>
      </c>
      <c r="H207" s="7">
        <v>22.481629999999999</v>
      </c>
      <c r="I207" s="7">
        <v>22.172889999999999</v>
      </c>
      <c r="J207" s="7">
        <v>18.338429999999999</v>
      </c>
      <c r="K207" s="8">
        <v>18.819610000000001</v>
      </c>
      <c r="L207" s="8">
        <v>19.156469999999999</v>
      </c>
      <c r="M207" s="5">
        <v>20.279250000000001</v>
      </c>
      <c r="N207" s="17">
        <v>3</v>
      </c>
      <c r="O207" s="8">
        <v>3</v>
      </c>
      <c r="P207" s="8">
        <v>3</v>
      </c>
      <c r="Q207" s="8">
        <v>40.799999999999997</v>
      </c>
      <c r="R207" s="8">
        <v>40.799999999999997</v>
      </c>
      <c r="S207" s="8">
        <v>40.799999999999997</v>
      </c>
      <c r="T207" s="8">
        <v>23.88</v>
      </c>
      <c r="U207" s="8">
        <v>0</v>
      </c>
      <c r="V207" s="8">
        <v>17.945</v>
      </c>
      <c r="W207" s="8">
        <v>39031000</v>
      </c>
      <c r="X207" s="5">
        <v>8</v>
      </c>
      <c r="Y207" s="17" t="s">
        <v>563</v>
      </c>
      <c r="Z207" s="8" t="s">
        <v>16</v>
      </c>
      <c r="AA207" s="8" t="s">
        <v>564</v>
      </c>
      <c r="AB207" s="8" t="s">
        <v>565</v>
      </c>
      <c r="AC207" s="5" t="s">
        <v>16</v>
      </c>
    </row>
    <row r="208" spans="1:29" x14ac:dyDescent="0.25">
      <c r="A208" t="s">
        <v>566</v>
      </c>
      <c r="B208" s="6">
        <v>26.107330000000001</v>
      </c>
      <c r="C208" s="7">
        <v>25.737690000000001</v>
      </c>
      <c r="D208" s="7">
        <v>26.790289999999999</v>
      </c>
      <c r="E208" s="8">
        <v>25.224609999999998</v>
      </c>
      <c r="F208" s="8">
        <v>26.85127</v>
      </c>
      <c r="G208" s="8">
        <v>26.661259999999999</v>
      </c>
      <c r="H208" s="7">
        <v>26.36177</v>
      </c>
      <c r="I208" s="7">
        <v>26.460329999999999</v>
      </c>
      <c r="J208" s="7">
        <v>26.284520000000001</v>
      </c>
      <c r="K208" s="8">
        <v>17.887429999999998</v>
      </c>
      <c r="L208" s="8">
        <v>19.673100000000002</v>
      </c>
      <c r="M208" s="5">
        <v>19.51735</v>
      </c>
      <c r="N208" s="17">
        <v>7</v>
      </c>
      <c r="O208" s="8">
        <v>4</v>
      </c>
      <c r="P208" s="8">
        <v>4</v>
      </c>
      <c r="Q208" s="8">
        <v>39.700000000000003</v>
      </c>
      <c r="R208" s="8">
        <v>23</v>
      </c>
      <c r="S208" s="8">
        <v>23</v>
      </c>
      <c r="T208" s="8">
        <v>27.984000000000002</v>
      </c>
      <c r="U208" s="8">
        <v>0</v>
      </c>
      <c r="V208" s="8">
        <v>57.859000000000002</v>
      </c>
      <c r="W208" s="8">
        <v>544870000</v>
      </c>
      <c r="X208" s="5">
        <v>52</v>
      </c>
      <c r="Y208" s="17" t="s">
        <v>566</v>
      </c>
      <c r="Z208" s="8" t="s">
        <v>21</v>
      </c>
      <c r="AA208" s="8" t="s">
        <v>119</v>
      </c>
      <c r="AB208" s="8" t="s">
        <v>120</v>
      </c>
      <c r="AC208" s="5" t="s">
        <v>79</v>
      </c>
    </row>
    <row r="209" spans="1:29" x14ac:dyDescent="0.25">
      <c r="A209" t="s">
        <v>567</v>
      </c>
      <c r="B209" s="6">
        <v>21.794830000000001</v>
      </c>
      <c r="C209" s="7">
        <v>21.672280000000001</v>
      </c>
      <c r="D209" s="7">
        <v>22.484290000000001</v>
      </c>
      <c r="E209" s="8">
        <v>22.505549999999999</v>
      </c>
      <c r="F209" s="8">
        <v>21.872599999999998</v>
      </c>
      <c r="G209" s="8">
        <v>22.220020000000002</v>
      </c>
      <c r="H209" s="7">
        <v>22.14573</v>
      </c>
      <c r="I209" s="7">
        <v>22.198560000000001</v>
      </c>
      <c r="J209" s="7">
        <v>22.503419999999998</v>
      </c>
      <c r="K209" s="8">
        <v>21.8538</v>
      </c>
      <c r="L209" s="8">
        <v>21.501059999999999</v>
      </c>
      <c r="M209" s="5">
        <v>20.201090000000001</v>
      </c>
      <c r="N209" s="17">
        <v>6</v>
      </c>
      <c r="O209" s="8">
        <v>6</v>
      </c>
      <c r="P209" s="8">
        <v>3</v>
      </c>
      <c r="Q209" s="8">
        <v>24.5</v>
      </c>
      <c r="R209" s="8">
        <v>24.5</v>
      </c>
      <c r="S209" s="8">
        <v>9.8000000000000007</v>
      </c>
      <c r="T209" s="8">
        <v>40.715000000000003</v>
      </c>
      <c r="U209" s="8">
        <v>0</v>
      </c>
      <c r="V209" s="8">
        <v>57.779000000000003</v>
      </c>
      <c r="W209" s="8">
        <v>39435000</v>
      </c>
      <c r="X209" s="5">
        <v>34</v>
      </c>
      <c r="Y209" s="17" t="s">
        <v>567</v>
      </c>
      <c r="Z209" s="8" t="s">
        <v>16</v>
      </c>
      <c r="AA209" s="8" t="s">
        <v>376</v>
      </c>
      <c r="AB209" s="8" t="s">
        <v>377</v>
      </c>
      <c r="AC209" s="5" t="s">
        <v>16</v>
      </c>
    </row>
    <row r="210" spans="1:29" x14ac:dyDescent="0.25">
      <c r="A210" t="s">
        <v>568</v>
      </c>
      <c r="B210" s="6">
        <v>17.93505</v>
      </c>
      <c r="C210" s="7">
        <v>20.409759999999999</v>
      </c>
      <c r="D210" s="7">
        <v>20.449100000000001</v>
      </c>
      <c r="E210" s="8">
        <v>20.096360000000001</v>
      </c>
      <c r="F210" s="8">
        <v>18.67793</v>
      </c>
      <c r="G210" s="8">
        <v>20.080570000000002</v>
      </c>
      <c r="H210" s="7">
        <v>21.37311</v>
      </c>
      <c r="I210" s="7">
        <v>20.45232</v>
      </c>
      <c r="J210" s="7">
        <v>19.92981</v>
      </c>
      <c r="K210" s="8">
        <v>18.52787</v>
      </c>
      <c r="L210" s="8">
        <v>19.141349999999999</v>
      </c>
      <c r="M210" s="5">
        <v>20.32386</v>
      </c>
      <c r="N210" s="17">
        <v>3</v>
      </c>
      <c r="O210" s="8">
        <v>3</v>
      </c>
      <c r="P210" s="8">
        <v>3</v>
      </c>
      <c r="Q210" s="8">
        <v>3.2</v>
      </c>
      <c r="R210" s="8">
        <v>3.2</v>
      </c>
      <c r="S210" s="8">
        <v>3.2</v>
      </c>
      <c r="T210" s="8">
        <v>125.77</v>
      </c>
      <c r="U210" s="8">
        <v>0</v>
      </c>
      <c r="V210" s="8">
        <v>22.321999999999999</v>
      </c>
      <c r="W210" s="8">
        <v>8978500</v>
      </c>
      <c r="X210" s="5">
        <v>14</v>
      </c>
      <c r="Y210" s="17" t="s">
        <v>568</v>
      </c>
      <c r="Z210" s="8" t="s">
        <v>16</v>
      </c>
      <c r="AA210" s="8" t="s">
        <v>569</v>
      </c>
      <c r="AB210" s="8" t="s">
        <v>570</v>
      </c>
      <c r="AC210" s="5" t="s">
        <v>16</v>
      </c>
    </row>
    <row r="211" spans="1:29" x14ac:dyDescent="0.25">
      <c r="A211" t="s">
        <v>571</v>
      </c>
      <c r="B211" s="6">
        <v>23.503119999999999</v>
      </c>
      <c r="C211" s="7">
        <v>24.114740000000001</v>
      </c>
      <c r="D211" s="7">
        <v>22.205110000000001</v>
      </c>
      <c r="E211" s="8">
        <v>23.93112</v>
      </c>
      <c r="F211" s="8">
        <v>23.194089999999999</v>
      </c>
      <c r="G211" s="8">
        <v>23.073560000000001</v>
      </c>
      <c r="H211" s="7">
        <v>22.820319999999999</v>
      </c>
      <c r="I211" s="7">
        <v>23.275549999999999</v>
      </c>
      <c r="J211" s="7">
        <v>22.322980000000001</v>
      </c>
      <c r="K211" s="8">
        <v>23.406649999999999</v>
      </c>
      <c r="L211" s="8">
        <v>23.94726</v>
      </c>
      <c r="M211" s="5">
        <v>19.381769999999999</v>
      </c>
      <c r="N211" s="17">
        <v>14</v>
      </c>
      <c r="O211" s="8">
        <v>14</v>
      </c>
      <c r="P211" s="8">
        <v>2</v>
      </c>
      <c r="Q211" s="8">
        <v>41.2</v>
      </c>
      <c r="R211" s="8">
        <v>41.2</v>
      </c>
      <c r="S211" s="8">
        <v>5.5</v>
      </c>
      <c r="T211" s="8">
        <v>47.567999999999998</v>
      </c>
      <c r="U211" s="8">
        <v>0</v>
      </c>
      <c r="V211" s="8">
        <v>263.70999999999998</v>
      </c>
      <c r="W211" s="8">
        <v>96967000</v>
      </c>
      <c r="X211" s="5">
        <v>37</v>
      </c>
      <c r="Y211" s="17" t="s">
        <v>572</v>
      </c>
      <c r="Z211" s="8" t="s">
        <v>16</v>
      </c>
      <c r="AA211" s="8" t="s">
        <v>573</v>
      </c>
      <c r="AB211" s="8" t="s">
        <v>574</v>
      </c>
      <c r="AC211" s="5" t="s">
        <v>16</v>
      </c>
    </row>
    <row r="212" spans="1:29" x14ac:dyDescent="0.25">
      <c r="A212" t="s">
        <v>575</v>
      </c>
      <c r="B212" s="6">
        <v>21.490030000000001</v>
      </c>
      <c r="C212" s="7">
        <v>21.206160000000001</v>
      </c>
      <c r="D212" s="7">
        <v>21.603000000000002</v>
      </c>
      <c r="E212" s="8">
        <v>22.557960000000001</v>
      </c>
      <c r="F212" s="8">
        <v>21.58793</v>
      </c>
      <c r="G212" s="8">
        <v>21.56305</v>
      </c>
      <c r="H212" s="7">
        <v>21.217559999999999</v>
      </c>
      <c r="I212" s="7">
        <v>21.128240000000002</v>
      </c>
      <c r="J212" s="7">
        <v>21.526070000000001</v>
      </c>
      <c r="K212" s="8">
        <v>21.523530000000001</v>
      </c>
      <c r="L212" s="8">
        <v>21.389530000000001</v>
      </c>
      <c r="M212" s="5">
        <v>20.34666</v>
      </c>
      <c r="N212" s="17">
        <v>5</v>
      </c>
      <c r="O212" s="8">
        <v>5</v>
      </c>
      <c r="P212" s="8">
        <v>3</v>
      </c>
      <c r="Q212" s="8">
        <v>8.8000000000000007</v>
      </c>
      <c r="R212" s="8">
        <v>8.8000000000000007</v>
      </c>
      <c r="S212" s="8">
        <v>5.3</v>
      </c>
      <c r="T212" s="8">
        <v>73.216999999999999</v>
      </c>
      <c r="U212" s="8">
        <v>0</v>
      </c>
      <c r="V212" s="8">
        <v>45.933</v>
      </c>
      <c r="W212" s="8">
        <v>27118000</v>
      </c>
      <c r="X212" s="5">
        <v>11</v>
      </c>
      <c r="Y212" s="17" t="s">
        <v>576</v>
      </c>
      <c r="Z212" s="8" t="s">
        <v>16</v>
      </c>
      <c r="AA212" s="8" t="s">
        <v>577</v>
      </c>
      <c r="AB212" s="8" t="s">
        <v>578</v>
      </c>
      <c r="AC212" s="5" t="s">
        <v>16</v>
      </c>
    </row>
    <row r="213" spans="1:29" x14ac:dyDescent="0.25">
      <c r="A213" t="s">
        <v>579</v>
      </c>
      <c r="B213" s="6">
        <v>21.934380000000001</v>
      </c>
      <c r="C213" s="7">
        <v>23.075320000000001</v>
      </c>
      <c r="D213" s="7">
        <v>23.176680000000001</v>
      </c>
      <c r="E213" s="8">
        <v>22.275569999999998</v>
      </c>
      <c r="F213" s="8">
        <v>22.17548</v>
      </c>
      <c r="G213" s="8">
        <v>21.632629999999999</v>
      </c>
      <c r="H213" s="7">
        <v>21.58935</v>
      </c>
      <c r="I213" s="7">
        <v>22.668299999999999</v>
      </c>
      <c r="J213" s="7">
        <v>22.24438</v>
      </c>
      <c r="K213" s="8">
        <v>23.09732</v>
      </c>
      <c r="L213" s="8">
        <v>22.441849999999999</v>
      </c>
      <c r="M213" s="5">
        <v>22.77366</v>
      </c>
      <c r="N213" s="17">
        <v>6</v>
      </c>
      <c r="O213" s="8">
        <v>6</v>
      </c>
      <c r="P213" s="8">
        <v>6</v>
      </c>
      <c r="Q213" s="8">
        <v>28.1</v>
      </c>
      <c r="R213" s="8">
        <v>28.1</v>
      </c>
      <c r="S213" s="8">
        <v>28.1</v>
      </c>
      <c r="T213" s="8">
        <v>32.923999999999999</v>
      </c>
      <c r="U213" s="8">
        <v>0</v>
      </c>
      <c r="V213" s="8">
        <v>71.629000000000005</v>
      </c>
      <c r="W213" s="8">
        <v>46546000</v>
      </c>
      <c r="X213" s="5">
        <v>27</v>
      </c>
      <c r="Y213" s="17" t="s">
        <v>580</v>
      </c>
      <c r="Z213" s="8" t="s">
        <v>16</v>
      </c>
      <c r="AA213" s="8" t="s">
        <v>581</v>
      </c>
      <c r="AB213" s="8" t="s">
        <v>582</v>
      </c>
      <c r="AC213" s="5" t="s">
        <v>16</v>
      </c>
    </row>
    <row r="214" spans="1:29" x14ac:dyDescent="0.25">
      <c r="A214" t="s">
        <v>583</v>
      </c>
      <c r="B214" s="6">
        <v>20.221399999999999</v>
      </c>
      <c r="C214" s="7">
        <v>20.027830000000002</v>
      </c>
      <c r="D214" s="7">
        <v>20.491399999999999</v>
      </c>
      <c r="E214" s="8">
        <v>19.804089999999999</v>
      </c>
      <c r="F214" s="8">
        <v>20.165330000000001</v>
      </c>
      <c r="G214" s="8">
        <v>20.602499999999999</v>
      </c>
      <c r="H214" s="7">
        <v>20.21679</v>
      </c>
      <c r="I214" s="7">
        <v>19.929939999999998</v>
      </c>
      <c r="J214" s="7">
        <v>17.704039999999999</v>
      </c>
      <c r="K214" s="8">
        <v>20.516719999999999</v>
      </c>
      <c r="L214" s="8">
        <v>20.341259999999998</v>
      </c>
      <c r="M214" s="5">
        <v>19.77309</v>
      </c>
      <c r="N214" s="17">
        <v>2</v>
      </c>
      <c r="O214" s="8">
        <v>2</v>
      </c>
      <c r="P214" s="8">
        <v>2</v>
      </c>
      <c r="Q214" s="8">
        <v>10.3</v>
      </c>
      <c r="R214" s="8">
        <v>10.3</v>
      </c>
      <c r="S214" s="8">
        <v>10.3</v>
      </c>
      <c r="T214" s="8">
        <v>25.789000000000001</v>
      </c>
      <c r="U214" s="8">
        <v>0</v>
      </c>
      <c r="V214" s="8">
        <v>14.375999999999999</v>
      </c>
      <c r="W214" s="8">
        <v>8580900</v>
      </c>
      <c r="X214" s="5">
        <v>11</v>
      </c>
      <c r="Y214" s="17" t="s">
        <v>583</v>
      </c>
      <c r="Z214" s="8" t="s">
        <v>16</v>
      </c>
      <c r="AA214" s="8" t="s">
        <v>584</v>
      </c>
      <c r="AB214" s="8" t="s">
        <v>585</v>
      </c>
      <c r="AC214" s="5" t="s">
        <v>16</v>
      </c>
    </row>
    <row r="215" spans="1:29" x14ac:dyDescent="0.25">
      <c r="A215" t="s">
        <v>586</v>
      </c>
      <c r="B215" s="6">
        <v>25.42268</v>
      </c>
      <c r="C215" s="7">
        <v>25.345369999999999</v>
      </c>
      <c r="D215" s="7">
        <v>24.959029999999998</v>
      </c>
      <c r="E215" s="8">
        <v>26.304590000000001</v>
      </c>
      <c r="F215" s="8">
        <v>25.5564</v>
      </c>
      <c r="G215" s="8">
        <v>25.3842</v>
      </c>
      <c r="H215" s="7">
        <v>25.853169999999999</v>
      </c>
      <c r="I215" s="7">
        <v>25.76633</v>
      </c>
      <c r="J215" s="7">
        <v>24.89911</v>
      </c>
      <c r="K215" s="8">
        <v>24.801780000000001</v>
      </c>
      <c r="L215" s="8">
        <v>23.80735</v>
      </c>
      <c r="M215" s="5">
        <v>23.32649</v>
      </c>
      <c r="N215" s="17">
        <v>15</v>
      </c>
      <c r="O215" s="8">
        <v>15</v>
      </c>
      <c r="P215" s="8">
        <v>0</v>
      </c>
      <c r="Q215" s="8">
        <v>52.5</v>
      </c>
      <c r="R215" s="8">
        <v>52.5</v>
      </c>
      <c r="S215" s="8">
        <v>0</v>
      </c>
      <c r="T215" s="8">
        <v>41.756999999999998</v>
      </c>
      <c r="U215" s="8">
        <v>0</v>
      </c>
      <c r="V215" s="8">
        <v>236.52</v>
      </c>
      <c r="W215" s="8">
        <v>427400000</v>
      </c>
      <c r="X215" s="5">
        <v>120</v>
      </c>
      <c r="Y215" s="17" t="s">
        <v>587</v>
      </c>
      <c r="Z215" s="8" t="s">
        <v>16</v>
      </c>
      <c r="AA215" s="8" t="s">
        <v>588</v>
      </c>
      <c r="AB215" s="8" t="s">
        <v>589</v>
      </c>
      <c r="AC215" s="5" t="s">
        <v>16</v>
      </c>
    </row>
    <row r="216" spans="1:29" x14ac:dyDescent="0.25">
      <c r="A216" t="s">
        <v>590</v>
      </c>
      <c r="B216" s="6">
        <v>21.888179999999998</v>
      </c>
      <c r="C216" s="7">
        <v>22.697949999999999</v>
      </c>
      <c r="D216" s="7">
        <v>21.927669999999999</v>
      </c>
      <c r="E216" s="8">
        <v>21.14818</v>
      </c>
      <c r="F216" s="8">
        <v>22.43563</v>
      </c>
      <c r="G216" s="8">
        <v>21.747509999999998</v>
      </c>
      <c r="H216" s="7">
        <v>21.97973</v>
      </c>
      <c r="I216" s="7">
        <v>22.273869999999999</v>
      </c>
      <c r="J216" s="7">
        <v>22.257300000000001</v>
      </c>
      <c r="K216" s="8">
        <v>22.234680000000001</v>
      </c>
      <c r="L216" s="8">
        <v>22.254390000000001</v>
      </c>
      <c r="M216" s="5">
        <v>21.996179999999999</v>
      </c>
      <c r="N216" s="17">
        <v>6</v>
      </c>
      <c r="O216" s="8">
        <v>6</v>
      </c>
      <c r="P216" s="8">
        <v>1</v>
      </c>
      <c r="Q216" s="8">
        <v>27.4</v>
      </c>
      <c r="R216" s="8">
        <v>27.4</v>
      </c>
      <c r="S216" s="8">
        <v>5.2</v>
      </c>
      <c r="T216" s="8">
        <v>33.655999999999999</v>
      </c>
      <c r="U216" s="8">
        <v>0</v>
      </c>
      <c r="V216" s="8">
        <v>50.43</v>
      </c>
      <c r="W216" s="8">
        <v>40884000</v>
      </c>
      <c r="X216" s="5">
        <v>50</v>
      </c>
      <c r="Y216" s="17" t="s">
        <v>590</v>
      </c>
      <c r="Z216" s="8" t="s">
        <v>16</v>
      </c>
      <c r="AA216" s="8" t="s">
        <v>16</v>
      </c>
      <c r="AB216" s="8" t="s">
        <v>16</v>
      </c>
      <c r="AC216" s="5" t="s">
        <v>16</v>
      </c>
    </row>
    <row r="217" spans="1:29" x14ac:dyDescent="0.25">
      <c r="A217" t="s">
        <v>591</v>
      </c>
      <c r="B217" s="6">
        <v>25.802350000000001</v>
      </c>
      <c r="C217" s="7">
        <v>25.48582</v>
      </c>
      <c r="D217" s="7">
        <v>25.83323</v>
      </c>
      <c r="E217" s="8">
        <v>25.73761</v>
      </c>
      <c r="F217" s="8">
        <v>25.478370000000002</v>
      </c>
      <c r="G217" s="8">
        <v>25.730090000000001</v>
      </c>
      <c r="H217" s="7">
        <v>25.121590000000001</v>
      </c>
      <c r="I217" s="7">
        <v>25.5838</v>
      </c>
      <c r="J217" s="7">
        <v>26.169080000000001</v>
      </c>
      <c r="K217" s="8">
        <v>25.538989999999998</v>
      </c>
      <c r="L217" s="8">
        <v>25.216640000000002</v>
      </c>
      <c r="M217" s="5">
        <v>25.657530000000001</v>
      </c>
      <c r="N217" s="17">
        <v>11</v>
      </c>
      <c r="O217" s="8">
        <v>11</v>
      </c>
      <c r="P217" s="8">
        <v>11</v>
      </c>
      <c r="Q217" s="8">
        <v>52.1</v>
      </c>
      <c r="R217" s="8">
        <v>52.1</v>
      </c>
      <c r="S217" s="8">
        <v>52.1</v>
      </c>
      <c r="T217" s="8">
        <v>35.386000000000003</v>
      </c>
      <c r="U217" s="8">
        <v>0</v>
      </c>
      <c r="V217" s="8">
        <v>323.31</v>
      </c>
      <c r="W217" s="8">
        <v>437820000</v>
      </c>
      <c r="X217" s="5">
        <v>88</v>
      </c>
      <c r="Y217" s="17" t="s">
        <v>592</v>
      </c>
      <c r="Z217" s="8" t="s">
        <v>16</v>
      </c>
      <c r="AA217" s="8" t="s">
        <v>131</v>
      </c>
      <c r="AB217" s="8" t="s">
        <v>132</v>
      </c>
      <c r="AC217" s="5" t="s">
        <v>16</v>
      </c>
    </row>
    <row r="218" spans="1:29" x14ac:dyDescent="0.25">
      <c r="A218" t="s">
        <v>593</v>
      </c>
      <c r="B218" s="6">
        <v>26.060089999999999</v>
      </c>
      <c r="C218" s="7">
        <v>25.67417</v>
      </c>
      <c r="D218" s="7">
        <v>25.454719999999998</v>
      </c>
      <c r="E218" s="8">
        <v>25.70158</v>
      </c>
      <c r="F218" s="8">
        <v>26.039090000000002</v>
      </c>
      <c r="G218" s="8">
        <v>25.765370000000001</v>
      </c>
      <c r="H218" s="7">
        <v>25.853619999999999</v>
      </c>
      <c r="I218" s="7">
        <v>25.502939999999999</v>
      </c>
      <c r="J218" s="7">
        <v>26.1816</v>
      </c>
      <c r="K218" s="8">
        <v>25.424669999999999</v>
      </c>
      <c r="L218" s="8">
        <v>25.159310000000001</v>
      </c>
      <c r="M218" s="5">
        <v>25.44538</v>
      </c>
      <c r="N218" s="17">
        <v>9</v>
      </c>
      <c r="O218" s="8">
        <v>9</v>
      </c>
      <c r="P218" s="8">
        <v>9</v>
      </c>
      <c r="Q218" s="8">
        <v>47.6</v>
      </c>
      <c r="R218" s="8">
        <v>47.6</v>
      </c>
      <c r="S218" s="8">
        <v>47.6</v>
      </c>
      <c r="T218" s="8">
        <v>27.135999999999999</v>
      </c>
      <c r="U218" s="8">
        <v>0</v>
      </c>
      <c r="V218" s="8">
        <v>311.57</v>
      </c>
      <c r="W218" s="8">
        <v>501150000</v>
      </c>
      <c r="X218" s="5">
        <v>56</v>
      </c>
      <c r="Y218" s="17" t="s">
        <v>594</v>
      </c>
      <c r="Z218" s="8" t="s">
        <v>16</v>
      </c>
      <c r="AA218" s="8" t="s">
        <v>595</v>
      </c>
      <c r="AB218" s="8" t="s">
        <v>596</v>
      </c>
      <c r="AC218" s="5" t="s">
        <v>16</v>
      </c>
    </row>
    <row r="219" spans="1:29" x14ac:dyDescent="0.25">
      <c r="A219" t="s">
        <v>597</v>
      </c>
      <c r="B219" s="6">
        <v>27.398689999999998</v>
      </c>
      <c r="C219" s="7">
        <v>27.541039999999999</v>
      </c>
      <c r="D219" s="7">
        <v>28.12987</v>
      </c>
      <c r="E219" s="8">
        <v>26.881799999999998</v>
      </c>
      <c r="F219" s="8">
        <v>28.087700000000002</v>
      </c>
      <c r="G219" s="8">
        <v>27.9712</v>
      </c>
      <c r="H219" s="7">
        <v>28.357500000000002</v>
      </c>
      <c r="I219" s="7">
        <v>26.273230000000002</v>
      </c>
      <c r="J219" s="7">
        <v>28.70721</v>
      </c>
      <c r="K219" s="8">
        <v>18.137419999999999</v>
      </c>
      <c r="L219" s="8">
        <v>20.38082</v>
      </c>
      <c r="M219" s="5">
        <v>19.94285</v>
      </c>
      <c r="N219" s="17">
        <v>10</v>
      </c>
      <c r="O219" s="8">
        <v>7</v>
      </c>
      <c r="P219" s="8">
        <v>7</v>
      </c>
      <c r="Q219" s="8">
        <v>35.700000000000003</v>
      </c>
      <c r="R219" s="8">
        <v>30.6</v>
      </c>
      <c r="S219" s="8">
        <v>30.6</v>
      </c>
      <c r="T219" s="8">
        <v>39.665999999999997</v>
      </c>
      <c r="U219" s="8">
        <v>0</v>
      </c>
      <c r="V219" s="8">
        <v>231.91</v>
      </c>
      <c r="W219" s="8">
        <v>1537700000</v>
      </c>
      <c r="X219" s="5">
        <v>52</v>
      </c>
      <c r="Y219" s="17" t="s">
        <v>597</v>
      </c>
      <c r="Z219" s="8" t="s">
        <v>26</v>
      </c>
      <c r="AA219" s="8" t="s">
        <v>205</v>
      </c>
      <c r="AB219" s="8" t="s">
        <v>206</v>
      </c>
      <c r="AC219" s="5" t="s">
        <v>29</v>
      </c>
    </row>
    <row r="220" spans="1:29" x14ac:dyDescent="0.25">
      <c r="A220" t="s">
        <v>598</v>
      </c>
      <c r="B220" s="6">
        <v>23.469360000000002</v>
      </c>
      <c r="C220" s="7">
        <v>23.607610000000001</v>
      </c>
      <c r="D220" s="7">
        <v>23.370930000000001</v>
      </c>
      <c r="E220" s="8">
        <v>23.609190000000002</v>
      </c>
      <c r="F220" s="8">
        <v>24.044519999999999</v>
      </c>
      <c r="G220" s="8">
        <v>23.14218</v>
      </c>
      <c r="H220" s="7">
        <v>24.576460000000001</v>
      </c>
      <c r="I220" s="7">
        <v>24.397349999999999</v>
      </c>
      <c r="J220" s="7">
        <v>23.445440000000001</v>
      </c>
      <c r="K220" s="8">
        <v>19.29053</v>
      </c>
      <c r="L220" s="8">
        <v>23.006609999999998</v>
      </c>
      <c r="M220" s="5">
        <v>18.0869</v>
      </c>
      <c r="N220" s="17">
        <v>9</v>
      </c>
      <c r="O220" s="8">
        <v>8</v>
      </c>
      <c r="P220" s="8">
        <v>3</v>
      </c>
      <c r="Q220" s="8">
        <v>19.899999999999999</v>
      </c>
      <c r="R220" s="8">
        <v>16.100000000000001</v>
      </c>
      <c r="S220" s="8">
        <v>7.1</v>
      </c>
      <c r="T220" s="8">
        <v>75.108000000000004</v>
      </c>
      <c r="U220" s="8">
        <v>0</v>
      </c>
      <c r="V220" s="8">
        <v>85.983999999999995</v>
      </c>
      <c r="W220" s="8">
        <v>120020000</v>
      </c>
      <c r="X220" s="5">
        <v>21</v>
      </c>
      <c r="Y220" s="17" t="s">
        <v>598</v>
      </c>
      <c r="Z220" s="8" t="s">
        <v>16</v>
      </c>
      <c r="AA220" s="8" t="s">
        <v>409</v>
      </c>
      <c r="AB220" s="8" t="s">
        <v>410</v>
      </c>
      <c r="AC220" s="5" t="s">
        <v>16</v>
      </c>
    </row>
    <row r="221" spans="1:29" x14ac:dyDescent="0.25">
      <c r="A221" t="s">
        <v>599</v>
      </c>
      <c r="B221" s="6">
        <v>20.208480000000002</v>
      </c>
      <c r="C221" s="7">
        <v>19.68534</v>
      </c>
      <c r="D221" s="7">
        <v>19.434529999999999</v>
      </c>
      <c r="E221" s="8">
        <v>21.187850000000001</v>
      </c>
      <c r="F221" s="8">
        <v>20.37358</v>
      </c>
      <c r="G221" s="8">
        <v>20.417000000000002</v>
      </c>
      <c r="H221" s="7">
        <v>21.088999999999999</v>
      </c>
      <c r="I221" s="7">
        <v>20.313410000000001</v>
      </c>
      <c r="J221" s="7">
        <v>20.285229999999999</v>
      </c>
      <c r="K221" s="8">
        <v>19.486640000000001</v>
      </c>
      <c r="L221" s="8">
        <v>19.685140000000001</v>
      </c>
      <c r="M221" s="5">
        <v>21.193899999999999</v>
      </c>
      <c r="N221" s="17">
        <v>3</v>
      </c>
      <c r="O221" s="8">
        <v>3</v>
      </c>
      <c r="P221" s="8">
        <v>3</v>
      </c>
      <c r="Q221" s="8">
        <v>5.8</v>
      </c>
      <c r="R221" s="8">
        <v>5.8</v>
      </c>
      <c r="S221" s="8">
        <v>5.8</v>
      </c>
      <c r="T221" s="8">
        <v>70.102000000000004</v>
      </c>
      <c r="U221" s="8">
        <v>0</v>
      </c>
      <c r="V221" s="8">
        <v>18.585000000000001</v>
      </c>
      <c r="W221" s="8">
        <v>10900000</v>
      </c>
      <c r="X221" s="5">
        <v>13</v>
      </c>
      <c r="Y221" s="17" t="s">
        <v>600</v>
      </c>
      <c r="Z221" s="8" t="s">
        <v>16</v>
      </c>
      <c r="AA221" s="8" t="s">
        <v>601</v>
      </c>
      <c r="AB221" s="8" t="s">
        <v>602</v>
      </c>
      <c r="AC221" s="5" t="s">
        <v>16</v>
      </c>
    </row>
    <row r="222" spans="1:29" x14ac:dyDescent="0.25">
      <c r="A222" t="s">
        <v>603</v>
      </c>
      <c r="B222" s="6">
        <v>22.97381</v>
      </c>
      <c r="C222" s="7">
        <v>23.112290000000002</v>
      </c>
      <c r="D222" s="7">
        <v>23.52121</v>
      </c>
      <c r="E222" s="8">
        <v>22.78913</v>
      </c>
      <c r="F222" s="8">
        <v>23.16122</v>
      </c>
      <c r="G222" s="8">
        <v>23.468620000000001</v>
      </c>
      <c r="H222" s="7">
        <v>23.086849999999998</v>
      </c>
      <c r="I222" s="7">
        <v>23.061789999999998</v>
      </c>
      <c r="J222" s="7">
        <v>24.194900000000001</v>
      </c>
      <c r="K222" s="8">
        <v>22.816770000000002</v>
      </c>
      <c r="L222" s="8">
        <v>22.092680000000001</v>
      </c>
      <c r="M222" s="5">
        <v>23.774149999999999</v>
      </c>
      <c r="N222" s="17">
        <v>7</v>
      </c>
      <c r="O222" s="8">
        <v>5</v>
      </c>
      <c r="P222" s="8">
        <v>1</v>
      </c>
      <c r="Q222" s="8">
        <v>31</v>
      </c>
      <c r="R222" s="8">
        <v>24.9</v>
      </c>
      <c r="S222" s="8">
        <v>3.9</v>
      </c>
      <c r="T222" s="8">
        <v>38.610999999999997</v>
      </c>
      <c r="U222" s="8">
        <v>0</v>
      </c>
      <c r="V222" s="8">
        <v>72.533000000000001</v>
      </c>
      <c r="W222" s="8">
        <v>80340000</v>
      </c>
      <c r="X222" s="5">
        <v>39</v>
      </c>
      <c r="Y222" s="17" t="s">
        <v>603</v>
      </c>
      <c r="Z222" s="8" t="s">
        <v>16</v>
      </c>
      <c r="AA222" s="8" t="s">
        <v>89</v>
      </c>
      <c r="AB222" s="8" t="s">
        <v>90</v>
      </c>
      <c r="AC222" s="5" t="s">
        <v>16</v>
      </c>
    </row>
    <row r="223" spans="1:29" x14ac:dyDescent="0.25">
      <c r="A223" t="s">
        <v>604</v>
      </c>
      <c r="B223" s="6">
        <v>24.773489999999999</v>
      </c>
      <c r="C223" s="7">
        <v>26.6126</v>
      </c>
      <c r="D223" s="7">
        <v>23.893840000000001</v>
      </c>
      <c r="E223" s="8">
        <v>24.809069999999998</v>
      </c>
      <c r="F223" s="8">
        <v>24.662590000000002</v>
      </c>
      <c r="G223" s="8">
        <v>24.515090000000001</v>
      </c>
      <c r="H223" s="7">
        <v>24.53445</v>
      </c>
      <c r="I223" s="7">
        <v>25.208960000000001</v>
      </c>
      <c r="J223" s="7">
        <v>24.591380000000001</v>
      </c>
      <c r="K223" s="8">
        <v>25.883759999999999</v>
      </c>
      <c r="L223" s="8">
        <v>26.137370000000001</v>
      </c>
      <c r="M223" s="5">
        <v>22.732620000000001</v>
      </c>
      <c r="N223" s="17">
        <v>32</v>
      </c>
      <c r="O223" s="8">
        <v>32</v>
      </c>
      <c r="P223" s="8">
        <v>7</v>
      </c>
      <c r="Q223" s="8">
        <v>42.8</v>
      </c>
      <c r="R223" s="8">
        <v>42.8</v>
      </c>
      <c r="S223" s="8">
        <v>9.1</v>
      </c>
      <c r="T223" s="8">
        <v>110.03</v>
      </c>
      <c r="U223" s="8">
        <v>0</v>
      </c>
      <c r="V223" s="8">
        <v>323.31</v>
      </c>
      <c r="W223" s="8">
        <v>347710000</v>
      </c>
      <c r="X223" s="5">
        <v>136</v>
      </c>
      <c r="Y223" s="17" t="s">
        <v>605</v>
      </c>
      <c r="Z223" s="8" t="s">
        <v>16</v>
      </c>
      <c r="AA223" s="8" t="s">
        <v>606</v>
      </c>
      <c r="AB223" s="8" t="s">
        <v>607</v>
      </c>
      <c r="AC223" s="5" t="s">
        <v>16</v>
      </c>
    </row>
    <row r="224" spans="1:29" x14ac:dyDescent="0.25">
      <c r="A224" t="s">
        <v>608</v>
      </c>
      <c r="B224" s="6">
        <v>20.480399999999999</v>
      </c>
      <c r="C224" s="7">
        <v>19.778569999999998</v>
      </c>
      <c r="D224" s="7">
        <v>17.661729999999999</v>
      </c>
      <c r="E224" s="8">
        <v>19.961829999999999</v>
      </c>
      <c r="F224" s="8">
        <v>19.713239999999999</v>
      </c>
      <c r="G224" s="8">
        <v>19.55124</v>
      </c>
      <c r="H224" s="7">
        <v>20.18253</v>
      </c>
      <c r="I224" s="7">
        <v>20.028099999999998</v>
      </c>
      <c r="J224" s="7">
        <v>19.650459999999999</v>
      </c>
      <c r="K224" s="8">
        <v>18.514489999999999</v>
      </c>
      <c r="L224" s="8">
        <v>18.531220000000001</v>
      </c>
      <c r="M224" s="5">
        <v>19.324380000000001</v>
      </c>
      <c r="N224" s="17">
        <v>3</v>
      </c>
      <c r="O224" s="8">
        <v>3</v>
      </c>
      <c r="P224" s="8">
        <v>3</v>
      </c>
      <c r="Q224" s="8">
        <v>8.5</v>
      </c>
      <c r="R224" s="8">
        <v>8.5</v>
      </c>
      <c r="S224" s="8">
        <v>8.5</v>
      </c>
      <c r="T224" s="8">
        <v>57.316000000000003</v>
      </c>
      <c r="U224" s="8">
        <v>0</v>
      </c>
      <c r="V224" s="8">
        <v>34.863999999999997</v>
      </c>
      <c r="W224" s="8">
        <v>7228400</v>
      </c>
      <c r="X224" s="5">
        <v>8</v>
      </c>
      <c r="Y224" s="17" t="s">
        <v>608</v>
      </c>
      <c r="Z224" s="8" t="s">
        <v>16</v>
      </c>
      <c r="AA224" s="8" t="s">
        <v>609</v>
      </c>
      <c r="AB224" s="8" t="s">
        <v>610</v>
      </c>
      <c r="AC224" s="5" t="s">
        <v>16</v>
      </c>
    </row>
    <row r="225" spans="1:29" x14ac:dyDescent="0.25">
      <c r="A225" t="s">
        <v>611</v>
      </c>
      <c r="B225" s="6">
        <v>27.403569999999998</v>
      </c>
      <c r="C225" s="7">
        <v>26.993449999999999</v>
      </c>
      <c r="D225" s="7">
        <v>27.393619999999999</v>
      </c>
      <c r="E225" s="8">
        <v>27.191600000000001</v>
      </c>
      <c r="F225" s="8">
        <v>27.00067</v>
      </c>
      <c r="G225" s="8">
        <v>26.937750000000001</v>
      </c>
      <c r="H225" s="7">
        <v>27.87707</v>
      </c>
      <c r="I225" s="7">
        <v>27.980930000000001</v>
      </c>
      <c r="J225" s="7">
        <v>28.080300000000001</v>
      </c>
      <c r="K225" s="8">
        <v>18.083939999999998</v>
      </c>
      <c r="L225" s="8">
        <v>18.05293</v>
      </c>
      <c r="M225" s="5">
        <v>20.789760000000001</v>
      </c>
      <c r="N225" s="17">
        <v>11</v>
      </c>
      <c r="O225" s="8">
        <v>11</v>
      </c>
      <c r="P225" s="8">
        <v>11</v>
      </c>
      <c r="Q225" s="8">
        <v>60.7</v>
      </c>
      <c r="R225" s="8">
        <v>60.7</v>
      </c>
      <c r="S225" s="8">
        <v>60.7</v>
      </c>
      <c r="T225" s="8">
        <v>31.053000000000001</v>
      </c>
      <c r="U225" s="8">
        <v>0</v>
      </c>
      <c r="V225" s="8">
        <v>123.09</v>
      </c>
      <c r="W225" s="8">
        <v>1300300000</v>
      </c>
      <c r="X225" s="5">
        <v>140</v>
      </c>
      <c r="Y225" s="17" t="s">
        <v>612</v>
      </c>
      <c r="Z225" s="8" t="s">
        <v>21</v>
      </c>
      <c r="AA225" s="8" t="s">
        <v>613</v>
      </c>
      <c r="AB225" s="8" t="s">
        <v>614</v>
      </c>
      <c r="AC225" s="5" t="s">
        <v>169</v>
      </c>
    </row>
    <row r="226" spans="1:29" x14ac:dyDescent="0.25">
      <c r="A226" t="s">
        <v>615</v>
      </c>
      <c r="B226" s="6">
        <v>25.062660000000001</v>
      </c>
      <c r="C226" s="7">
        <v>24.855049999999999</v>
      </c>
      <c r="D226" s="7">
        <v>24.81005</v>
      </c>
      <c r="E226" s="8">
        <v>25.225200000000001</v>
      </c>
      <c r="F226" s="8">
        <v>25.238600000000002</v>
      </c>
      <c r="G226" s="8">
        <v>25.009709999999998</v>
      </c>
      <c r="H226" s="7">
        <v>24.410730000000001</v>
      </c>
      <c r="I226" s="7">
        <v>24.751850000000001</v>
      </c>
      <c r="J226" s="7">
        <v>24.804490000000001</v>
      </c>
      <c r="K226" s="8">
        <v>24.609639999999999</v>
      </c>
      <c r="L226" s="8">
        <v>24.36666</v>
      </c>
      <c r="M226" s="5">
        <v>23.69126</v>
      </c>
      <c r="N226" s="17">
        <v>26</v>
      </c>
      <c r="O226" s="8">
        <v>26</v>
      </c>
      <c r="P226" s="8">
        <v>3</v>
      </c>
      <c r="Q226" s="8">
        <v>39.1</v>
      </c>
      <c r="R226" s="8">
        <v>39.1</v>
      </c>
      <c r="S226" s="8">
        <v>3.9</v>
      </c>
      <c r="T226" s="8">
        <v>105.84</v>
      </c>
      <c r="U226" s="8">
        <v>0</v>
      </c>
      <c r="V226" s="8">
        <v>263.12</v>
      </c>
      <c r="W226" s="8">
        <v>277980000</v>
      </c>
      <c r="X226" s="5">
        <v>108</v>
      </c>
      <c r="Y226" s="17" t="s">
        <v>615</v>
      </c>
      <c r="Z226" s="8" t="s">
        <v>16</v>
      </c>
      <c r="AA226" s="8" t="s">
        <v>616</v>
      </c>
      <c r="AB226" s="8" t="s">
        <v>617</v>
      </c>
      <c r="AC226" s="5" t="s">
        <v>16</v>
      </c>
    </row>
    <row r="227" spans="1:29" x14ac:dyDescent="0.25">
      <c r="A227" t="s">
        <v>618</v>
      </c>
      <c r="B227" s="6">
        <v>20.742709999999999</v>
      </c>
      <c r="C227" s="7">
        <v>20.510649999999998</v>
      </c>
      <c r="D227" s="7">
        <v>21.054639999999999</v>
      </c>
      <c r="E227" s="8">
        <v>17.763210000000001</v>
      </c>
      <c r="F227" s="8">
        <v>21.11496</v>
      </c>
      <c r="G227" s="8">
        <v>19.756620000000002</v>
      </c>
      <c r="H227" s="7">
        <v>20.932870000000001</v>
      </c>
      <c r="I227" s="7">
        <v>21.280539999999998</v>
      </c>
      <c r="J227" s="7">
        <v>20.73546</v>
      </c>
      <c r="K227" s="8">
        <v>21.32246</v>
      </c>
      <c r="L227" s="8">
        <v>21.596779999999999</v>
      </c>
      <c r="M227" s="5">
        <v>20.14528</v>
      </c>
      <c r="N227" s="17">
        <v>4</v>
      </c>
      <c r="O227" s="8">
        <v>4</v>
      </c>
      <c r="P227" s="8">
        <v>1</v>
      </c>
      <c r="Q227" s="8">
        <v>17.100000000000001</v>
      </c>
      <c r="R227" s="8">
        <v>17.100000000000001</v>
      </c>
      <c r="S227" s="8">
        <v>5.5</v>
      </c>
      <c r="T227" s="8">
        <v>57.404000000000003</v>
      </c>
      <c r="U227" s="8">
        <v>0</v>
      </c>
      <c r="V227" s="8">
        <v>98.363</v>
      </c>
      <c r="W227" s="8">
        <v>15553000</v>
      </c>
      <c r="X227" s="5">
        <v>21</v>
      </c>
      <c r="Y227" s="17" t="s">
        <v>619</v>
      </c>
      <c r="Z227" s="8" t="s">
        <v>16</v>
      </c>
      <c r="AA227" s="8" t="s">
        <v>620</v>
      </c>
      <c r="AB227" s="8" t="s">
        <v>621</v>
      </c>
      <c r="AC227" s="5" t="s">
        <v>16</v>
      </c>
    </row>
    <row r="228" spans="1:29" x14ac:dyDescent="0.25">
      <c r="A228" t="s">
        <v>622</v>
      </c>
      <c r="B228" s="6">
        <v>23.467870000000001</v>
      </c>
      <c r="C228" s="7">
        <v>24.03959</v>
      </c>
      <c r="D228" s="7">
        <v>23.996880000000001</v>
      </c>
      <c r="E228" s="8">
        <v>23.476179999999999</v>
      </c>
      <c r="F228" s="8">
        <v>23.927140000000001</v>
      </c>
      <c r="G228" s="8">
        <v>23.763339999999999</v>
      </c>
      <c r="H228" s="7">
        <v>23.45551</v>
      </c>
      <c r="I228" s="7">
        <v>23.591259999999998</v>
      </c>
      <c r="J228" s="7">
        <v>24.107410000000002</v>
      </c>
      <c r="K228" s="8">
        <v>19.061409999999999</v>
      </c>
      <c r="L228" s="8">
        <v>23.5471</v>
      </c>
      <c r="M228" s="5">
        <v>19.888529999999999</v>
      </c>
      <c r="N228" s="17">
        <v>1</v>
      </c>
      <c r="O228" s="8">
        <v>1</v>
      </c>
      <c r="P228" s="8">
        <v>1</v>
      </c>
      <c r="Q228" s="8">
        <v>6.2</v>
      </c>
      <c r="R228" s="8">
        <v>6.2</v>
      </c>
      <c r="S228" s="8">
        <v>6.2</v>
      </c>
      <c r="T228" s="8">
        <v>28.629000000000001</v>
      </c>
      <c r="U228" s="8">
        <v>1.2179999999999999E-3</v>
      </c>
      <c r="V228" s="8">
        <v>9.0954999999999995</v>
      </c>
      <c r="W228" s="8">
        <v>105600000</v>
      </c>
      <c r="X228" s="5">
        <v>13</v>
      </c>
      <c r="Y228" s="17" t="s">
        <v>622</v>
      </c>
      <c r="Z228" s="8" t="s">
        <v>16</v>
      </c>
      <c r="AA228" s="8" t="s">
        <v>245</v>
      </c>
      <c r="AB228" s="8" t="s">
        <v>246</v>
      </c>
      <c r="AC228" s="5" t="s">
        <v>16</v>
      </c>
    </row>
    <row r="229" spans="1:29" x14ac:dyDescent="0.25">
      <c r="A229" t="s">
        <v>623</v>
      </c>
      <c r="B229" s="6">
        <v>23.476669999999999</v>
      </c>
      <c r="C229" s="7">
        <v>23.035910000000001</v>
      </c>
      <c r="D229" s="7">
        <v>23.435929999999999</v>
      </c>
      <c r="E229" s="8">
        <v>23.813230000000001</v>
      </c>
      <c r="F229" s="8">
        <v>23.018249999999998</v>
      </c>
      <c r="G229" s="8">
        <v>23.585550000000001</v>
      </c>
      <c r="H229" s="7">
        <v>23.022320000000001</v>
      </c>
      <c r="I229" s="7">
        <v>23.0581</v>
      </c>
      <c r="J229" s="7">
        <v>23.687100000000001</v>
      </c>
      <c r="K229" s="8">
        <v>23.749500000000001</v>
      </c>
      <c r="L229" s="8">
        <v>23.005659999999999</v>
      </c>
      <c r="M229" s="5">
        <v>23.127849999999999</v>
      </c>
      <c r="N229" s="17">
        <v>11</v>
      </c>
      <c r="O229" s="8">
        <v>11</v>
      </c>
      <c r="P229" s="8">
        <v>3</v>
      </c>
      <c r="Q229" s="8">
        <v>29.4</v>
      </c>
      <c r="R229" s="8">
        <v>29.4</v>
      </c>
      <c r="S229" s="8">
        <v>8.8000000000000007</v>
      </c>
      <c r="T229" s="8">
        <v>60.686</v>
      </c>
      <c r="U229" s="8">
        <v>0</v>
      </c>
      <c r="V229" s="8">
        <v>266.5</v>
      </c>
      <c r="W229" s="8">
        <v>91207000</v>
      </c>
      <c r="X229" s="5">
        <v>54</v>
      </c>
      <c r="Y229" s="17" t="s">
        <v>623</v>
      </c>
      <c r="Z229" s="8" t="s">
        <v>16</v>
      </c>
      <c r="AA229" s="8" t="s">
        <v>479</v>
      </c>
      <c r="AB229" s="8" t="s">
        <v>480</v>
      </c>
      <c r="AC229" s="5" t="s">
        <v>481</v>
      </c>
    </row>
    <row r="230" spans="1:29" x14ac:dyDescent="0.25">
      <c r="A230" t="s">
        <v>624</v>
      </c>
      <c r="B230" s="6">
        <v>21.179130000000001</v>
      </c>
      <c r="C230" s="7">
        <v>21.081019999999999</v>
      </c>
      <c r="D230" s="7">
        <v>20.398009999999999</v>
      </c>
      <c r="E230" s="8">
        <v>20.95844</v>
      </c>
      <c r="F230" s="8">
        <v>20.126290000000001</v>
      </c>
      <c r="G230" s="8">
        <v>19.977150000000002</v>
      </c>
      <c r="H230" s="7">
        <v>19.78716</v>
      </c>
      <c r="I230" s="7">
        <v>20.181319999999999</v>
      </c>
      <c r="J230" s="7">
        <v>20.09571</v>
      </c>
      <c r="K230" s="8">
        <v>20.640419999999999</v>
      </c>
      <c r="L230" s="8">
        <v>20.231750000000002</v>
      </c>
      <c r="M230" s="5">
        <v>20.13402</v>
      </c>
      <c r="N230" s="17">
        <v>5</v>
      </c>
      <c r="O230" s="8">
        <v>5</v>
      </c>
      <c r="P230" s="8">
        <v>5</v>
      </c>
      <c r="Q230" s="8">
        <v>18.7</v>
      </c>
      <c r="R230" s="8">
        <v>18.7</v>
      </c>
      <c r="S230" s="8">
        <v>18.7</v>
      </c>
      <c r="T230" s="8">
        <v>47.204999999999998</v>
      </c>
      <c r="U230" s="8">
        <v>0</v>
      </c>
      <c r="V230" s="8">
        <v>36.941000000000003</v>
      </c>
      <c r="W230" s="8">
        <v>14558000</v>
      </c>
      <c r="X230" s="5">
        <v>12</v>
      </c>
      <c r="Y230" s="17" t="s">
        <v>624</v>
      </c>
      <c r="Z230" s="8" t="s">
        <v>16</v>
      </c>
      <c r="AA230" s="8" t="s">
        <v>429</v>
      </c>
      <c r="AB230" s="8" t="s">
        <v>430</v>
      </c>
      <c r="AC230" s="5" t="s">
        <v>16</v>
      </c>
    </row>
    <row r="231" spans="1:29" x14ac:dyDescent="0.25">
      <c r="A231" t="s">
        <v>625</v>
      </c>
      <c r="B231" s="6">
        <v>26.775179999999999</v>
      </c>
      <c r="C231" s="7">
        <v>26.646640000000001</v>
      </c>
      <c r="D231" s="7">
        <v>26.480640000000001</v>
      </c>
      <c r="E231" s="8">
        <v>27.265170000000001</v>
      </c>
      <c r="F231" s="8">
        <v>26.979130000000001</v>
      </c>
      <c r="G231" s="8">
        <v>27.070509999999999</v>
      </c>
      <c r="H231" s="7">
        <v>26.843859999999999</v>
      </c>
      <c r="I231" s="7">
        <v>26.903919999999999</v>
      </c>
      <c r="J231" s="7">
        <v>26.476120000000002</v>
      </c>
      <c r="K231" s="8">
        <v>26.49587</v>
      </c>
      <c r="L231" s="8">
        <v>25.73368</v>
      </c>
      <c r="M231" s="5">
        <v>25.475470000000001</v>
      </c>
      <c r="N231" s="17">
        <v>37</v>
      </c>
      <c r="O231" s="8">
        <v>37</v>
      </c>
      <c r="P231" s="8">
        <v>6</v>
      </c>
      <c r="Q231" s="8">
        <v>56.4</v>
      </c>
      <c r="R231" s="8">
        <v>56.4</v>
      </c>
      <c r="S231" s="8">
        <v>11.6</v>
      </c>
      <c r="T231" s="8">
        <v>113.92</v>
      </c>
      <c r="U231" s="8">
        <v>0</v>
      </c>
      <c r="V231" s="8">
        <v>323.31</v>
      </c>
      <c r="W231" s="8">
        <v>1046800000</v>
      </c>
      <c r="X231" s="5">
        <v>297</v>
      </c>
      <c r="Y231" s="17" t="s">
        <v>626</v>
      </c>
      <c r="Z231" s="8" t="s">
        <v>16</v>
      </c>
      <c r="AA231" s="8" t="s">
        <v>470</v>
      </c>
      <c r="AB231" s="8" t="s">
        <v>471</v>
      </c>
      <c r="AC231" s="5" t="s">
        <v>16</v>
      </c>
    </row>
    <row r="232" spans="1:29" x14ac:dyDescent="0.25">
      <c r="A232" t="s">
        <v>627</v>
      </c>
      <c r="B232" s="6">
        <v>28.65277</v>
      </c>
      <c r="C232" s="7">
        <v>29.152380000000001</v>
      </c>
      <c r="D232" s="7">
        <v>29.047370000000001</v>
      </c>
      <c r="E232" s="8">
        <v>28.092849999999999</v>
      </c>
      <c r="F232" s="8">
        <v>29.48366</v>
      </c>
      <c r="G232" s="8">
        <v>30.107240000000001</v>
      </c>
      <c r="H232" s="7">
        <v>29.543749999999999</v>
      </c>
      <c r="I232" s="7">
        <v>28.606999999999999</v>
      </c>
      <c r="J232" s="7">
        <v>29.16696</v>
      </c>
      <c r="K232" s="8">
        <v>19.792120000000001</v>
      </c>
      <c r="L232" s="8">
        <v>18.936800000000002</v>
      </c>
      <c r="M232" s="5">
        <v>19.707170000000001</v>
      </c>
      <c r="N232" s="17">
        <v>12</v>
      </c>
      <c r="O232" s="8">
        <v>12</v>
      </c>
      <c r="P232" s="8">
        <v>6</v>
      </c>
      <c r="Q232" s="8">
        <v>43.8</v>
      </c>
      <c r="R232" s="8">
        <v>43.8</v>
      </c>
      <c r="S232" s="8">
        <v>21.8</v>
      </c>
      <c r="T232" s="8">
        <v>40.222000000000001</v>
      </c>
      <c r="U232" s="8">
        <v>0</v>
      </c>
      <c r="V232" s="8">
        <v>246.33</v>
      </c>
      <c r="W232" s="8">
        <v>4945200000</v>
      </c>
      <c r="X232" s="5">
        <v>175</v>
      </c>
      <c r="Y232" s="17" t="s">
        <v>627</v>
      </c>
      <c r="Z232" s="8" t="s">
        <v>26</v>
      </c>
      <c r="AA232" s="8" t="s">
        <v>27</v>
      </c>
      <c r="AB232" s="8" t="s">
        <v>28</v>
      </c>
      <c r="AC232" s="5" t="s">
        <v>29</v>
      </c>
    </row>
    <row r="233" spans="1:29" x14ac:dyDescent="0.25">
      <c r="A233" t="s">
        <v>628</v>
      </c>
      <c r="B233" s="6">
        <v>20.647459999999999</v>
      </c>
      <c r="C233" s="7">
        <v>20.57413</v>
      </c>
      <c r="D233" s="7">
        <v>17.702349999999999</v>
      </c>
      <c r="E233" s="8">
        <v>20.702190000000002</v>
      </c>
      <c r="F233" s="8">
        <v>17.40353</v>
      </c>
      <c r="G233" s="8">
        <v>18.57517</v>
      </c>
      <c r="H233" s="7">
        <v>23.039359999999999</v>
      </c>
      <c r="I233" s="7">
        <v>21.52779</v>
      </c>
      <c r="J233" s="7">
        <v>21.104759999999999</v>
      </c>
      <c r="K233" s="8">
        <v>21.626449999999998</v>
      </c>
      <c r="L233" s="8">
        <v>21.679729999999999</v>
      </c>
      <c r="M233" s="5">
        <v>19.676359999999999</v>
      </c>
      <c r="N233" s="17">
        <v>2</v>
      </c>
      <c r="O233" s="8">
        <v>2</v>
      </c>
      <c r="P233" s="8">
        <v>2</v>
      </c>
      <c r="Q233" s="8">
        <v>9.6</v>
      </c>
      <c r="R233" s="8">
        <v>9.6</v>
      </c>
      <c r="S233" s="8">
        <v>9.6</v>
      </c>
      <c r="T233" s="8">
        <v>36.15</v>
      </c>
      <c r="U233" s="8">
        <v>0</v>
      </c>
      <c r="V233" s="8">
        <v>26.68</v>
      </c>
      <c r="W233" s="8">
        <v>19829000</v>
      </c>
      <c r="X233" s="5">
        <v>12</v>
      </c>
      <c r="Y233" s="17" t="s">
        <v>628</v>
      </c>
      <c r="Z233" s="8" t="s">
        <v>16</v>
      </c>
      <c r="AA233" s="8" t="s">
        <v>399</v>
      </c>
      <c r="AB233" s="8" t="s">
        <v>400</v>
      </c>
      <c r="AC233" s="5" t="s">
        <v>16</v>
      </c>
    </row>
    <row r="234" spans="1:29" x14ac:dyDescent="0.25">
      <c r="A234" t="s">
        <v>629</v>
      </c>
      <c r="B234" s="6">
        <v>21.824149999999999</v>
      </c>
      <c r="C234" s="7">
        <v>22.647220000000001</v>
      </c>
      <c r="D234" s="7">
        <v>22.537320000000001</v>
      </c>
      <c r="E234" s="8">
        <v>21.52974</v>
      </c>
      <c r="F234" s="8">
        <v>22.532979999999998</v>
      </c>
      <c r="G234" s="8">
        <v>22.987410000000001</v>
      </c>
      <c r="H234" s="7">
        <v>22.685510000000001</v>
      </c>
      <c r="I234" s="7">
        <v>22.24653</v>
      </c>
      <c r="J234" s="7">
        <v>23.09862</v>
      </c>
      <c r="K234" s="8">
        <v>22.411210000000001</v>
      </c>
      <c r="L234" s="8">
        <v>22.996569999999998</v>
      </c>
      <c r="M234" s="5">
        <v>19.350850000000001</v>
      </c>
      <c r="N234" s="17">
        <v>5</v>
      </c>
      <c r="O234" s="8">
        <v>5</v>
      </c>
      <c r="P234" s="8">
        <v>1</v>
      </c>
      <c r="Q234" s="8">
        <v>39</v>
      </c>
      <c r="R234" s="8">
        <v>39</v>
      </c>
      <c r="S234" s="8">
        <v>11.6</v>
      </c>
      <c r="T234" s="8">
        <v>18.956</v>
      </c>
      <c r="U234" s="8">
        <v>0</v>
      </c>
      <c r="V234" s="8">
        <v>35.630000000000003</v>
      </c>
      <c r="W234" s="8">
        <v>46161000</v>
      </c>
      <c r="X234" s="5">
        <v>19</v>
      </c>
      <c r="Y234" s="17" t="s">
        <v>629</v>
      </c>
      <c r="Z234" s="8" t="s">
        <v>16</v>
      </c>
      <c r="AA234" s="8" t="s">
        <v>332</v>
      </c>
      <c r="AB234" s="8" t="s">
        <v>333</v>
      </c>
      <c r="AC234" s="5" t="s">
        <v>16</v>
      </c>
    </row>
    <row r="235" spans="1:29" x14ac:dyDescent="0.25">
      <c r="A235" t="s">
        <v>630</v>
      </c>
      <c r="B235" s="6">
        <v>28.24812</v>
      </c>
      <c r="C235" s="7">
        <v>28.251560000000001</v>
      </c>
      <c r="D235" s="7">
        <v>27.775300000000001</v>
      </c>
      <c r="E235" s="8">
        <v>27.544730000000001</v>
      </c>
      <c r="F235" s="8">
        <v>28.163509999999999</v>
      </c>
      <c r="G235" s="8">
        <v>28.20797</v>
      </c>
      <c r="H235" s="7">
        <v>27.903510000000001</v>
      </c>
      <c r="I235" s="7">
        <v>28.783539999999999</v>
      </c>
      <c r="J235" s="7">
        <v>27.935279999999999</v>
      </c>
      <c r="K235" s="8">
        <v>19.262139999999999</v>
      </c>
      <c r="L235" s="8">
        <v>17.962759999999999</v>
      </c>
      <c r="M235" s="5">
        <v>19.940169999999998</v>
      </c>
      <c r="N235" s="17">
        <v>12</v>
      </c>
      <c r="O235" s="8">
        <v>12</v>
      </c>
      <c r="P235" s="8">
        <v>12</v>
      </c>
      <c r="Q235" s="8">
        <v>34.799999999999997</v>
      </c>
      <c r="R235" s="8">
        <v>34.799999999999997</v>
      </c>
      <c r="S235" s="8">
        <v>34.799999999999997</v>
      </c>
      <c r="T235" s="8">
        <v>50.441000000000003</v>
      </c>
      <c r="U235" s="8">
        <v>0</v>
      </c>
      <c r="V235" s="8">
        <v>323.31</v>
      </c>
      <c r="W235" s="8">
        <v>2011500000</v>
      </c>
      <c r="X235" s="5">
        <v>144</v>
      </c>
      <c r="Y235" s="17" t="s">
        <v>630</v>
      </c>
      <c r="Z235" s="8" t="s">
        <v>21</v>
      </c>
      <c r="AA235" s="8" t="s">
        <v>219</v>
      </c>
      <c r="AB235" s="8" t="s">
        <v>220</v>
      </c>
      <c r="AC235" s="5" t="s">
        <v>221</v>
      </c>
    </row>
    <row r="236" spans="1:29" x14ac:dyDescent="0.25">
      <c r="A236" t="s">
        <v>631</v>
      </c>
      <c r="B236" s="6">
        <v>30.224350000000001</v>
      </c>
      <c r="C236" s="7">
        <v>29.888470000000002</v>
      </c>
      <c r="D236" s="7">
        <v>30.36797</v>
      </c>
      <c r="E236" s="8">
        <v>29.521239999999999</v>
      </c>
      <c r="F236" s="8">
        <v>30.215699999999998</v>
      </c>
      <c r="G236" s="8">
        <v>30.398160000000001</v>
      </c>
      <c r="H236" s="7">
        <v>29.831530000000001</v>
      </c>
      <c r="I236" s="7">
        <v>30.66093</v>
      </c>
      <c r="J236" s="7">
        <v>30.432009999999998</v>
      </c>
      <c r="K236" s="8">
        <v>19.690090000000001</v>
      </c>
      <c r="L236" s="8">
        <v>19.30864</v>
      </c>
      <c r="M236" s="5">
        <v>20.727920000000001</v>
      </c>
      <c r="N236" s="17">
        <v>10</v>
      </c>
      <c r="O236" s="8">
        <v>10</v>
      </c>
      <c r="P236" s="8">
        <v>7</v>
      </c>
      <c r="Q236" s="8">
        <v>46.1</v>
      </c>
      <c r="R236" s="8">
        <v>46.1</v>
      </c>
      <c r="S236" s="8">
        <v>29.5</v>
      </c>
      <c r="T236" s="8">
        <v>28.007000000000001</v>
      </c>
      <c r="U236" s="8">
        <v>0</v>
      </c>
      <c r="V236" s="8">
        <v>266.27999999999997</v>
      </c>
      <c r="W236" s="8">
        <v>8372700000</v>
      </c>
      <c r="X236" s="5">
        <v>159</v>
      </c>
      <c r="Y236" s="17" t="s">
        <v>631</v>
      </c>
      <c r="Z236" s="8" t="s">
        <v>21</v>
      </c>
      <c r="AA236" s="8" t="s">
        <v>119</v>
      </c>
      <c r="AB236" s="8" t="s">
        <v>120</v>
      </c>
      <c r="AC236" s="5" t="s">
        <v>79</v>
      </c>
    </row>
    <row r="237" spans="1:29" x14ac:dyDescent="0.25">
      <c r="A237" t="s">
        <v>632</v>
      </c>
      <c r="B237" s="6">
        <v>22.824459999999998</v>
      </c>
      <c r="C237" s="7">
        <v>23.475809999999999</v>
      </c>
      <c r="D237" s="7">
        <v>22.765170000000001</v>
      </c>
      <c r="E237" s="8">
        <v>23.363189999999999</v>
      </c>
      <c r="F237" s="8">
        <v>23.27994</v>
      </c>
      <c r="G237" s="8">
        <v>23.916979999999999</v>
      </c>
      <c r="H237" s="7">
        <v>22.64452</v>
      </c>
      <c r="I237" s="7">
        <v>22.549810000000001</v>
      </c>
      <c r="J237" s="7">
        <v>22.155729999999998</v>
      </c>
      <c r="K237" s="8">
        <v>22.460840000000001</v>
      </c>
      <c r="L237" s="8">
        <v>22.638629999999999</v>
      </c>
      <c r="M237" s="5">
        <v>20.43214</v>
      </c>
      <c r="N237" s="17">
        <v>13</v>
      </c>
      <c r="O237" s="8">
        <v>13</v>
      </c>
      <c r="P237" s="8">
        <v>2</v>
      </c>
      <c r="Q237" s="8">
        <v>31.6</v>
      </c>
      <c r="R237" s="8">
        <v>31.6</v>
      </c>
      <c r="S237" s="8">
        <v>4.2</v>
      </c>
      <c r="T237" s="8">
        <v>63.219000000000001</v>
      </c>
      <c r="U237" s="8">
        <v>0</v>
      </c>
      <c r="V237" s="8">
        <v>159.83000000000001</v>
      </c>
      <c r="W237" s="8">
        <v>65877000</v>
      </c>
      <c r="X237" s="5">
        <v>48</v>
      </c>
      <c r="Y237" s="17" t="s">
        <v>633</v>
      </c>
      <c r="Z237" s="8" t="s">
        <v>16</v>
      </c>
      <c r="AA237" s="8" t="s">
        <v>634</v>
      </c>
      <c r="AB237" s="8" t="s">
        <v>635</v>
      </c>
      <c r="AC237" s="5" t="s">
        <v>16</v>
      </c>
    </row>
    <row r="238" spans="1:29" x14ac:dyDescent="0.25">
      <c r="A238" t="s">
        <v>636</v>
      </c>
      <c r="B238" s="6">
        <v>22.93797</v>
      </c>
      <c r="C238" s="7">
        <v>22.267769999999999</v>
      </c>
      <c r="D238" s="7">
        <v>22.264559999999999</v>
      </c>
      <c r="E238" s="8">
        <v>22.373529999999999</v>
      </c>
      <c r="F238" s="8">
        <v>21.866119999999999</v>
      </c>
      <c r="G238" s="8">
        <v>21.986139999999999</v>
      </c>
      <c r="H238" s="7">
        <v>21.927630000000001</v>
      </c>
      <c r="I238" s="7">
        <v>22.206219999999998</v>
      </c>
      <c r="J238" s="7">
        <v>22.844080000000002</v>
      </c>
      <c r="K238" s="8">
        <v>22.17032</v>
      </c>
      <c r="L238" s="8">
        <v>22.323450000000001</v>
      </c>
      <c r="M238" s="5">
        <v>19.732420000000001</v>
      </c>
      <c r="N238" s="17">
        <v>6</v>
      </c>
      <c r="O238" s="8">
        <v>6</v>
      </c>
      <c r="P238" s="8">
        <v>6</v>
      </c>
      <c r="Q238" s="8">
        <v>20.100000000000001</v>
      </c>
      <c r="R238" s="8">
        <v>20.100000000000001</v>
      </c>
      <c r="S238" s="8">
        <v>20.100000000000001</v>
      </c>
      <c r="T238" s="8">
        <v>54.564999999999998</v>
      </c>
      <c r="U238" s="8">
        <v>0</v>
      </c>
      <c r="V238" s="8">
        <v>63.927</v>
      </c>
      <c r="W238" s="8">
        <v>45289000</v>
      </c>
      <c r="X238" s="5">
        <v>22</v>
      </c>
      <c r="Y238" s="17" t="s">
        <v>637</v>
      </c>
      <c r="Z238" s="8" t="s">
        <v>16</v>
      </c>
      <c r="AA238" s="8" t="s">
        <v>409</v>
      </c>
      <c r="AB238" s="8" t="s">
        <v>410</v>
      </c>
      <c r="AC238" s="5" t="s">
        <v>16</v>
      </c>
    </row>
    <row r="239" spans="1:29" x14ac:dyDescent="0.25">
      <c r="A239" t="s">
        <v>638</v>
      </c>
      <c r="B239" s="6">
        <v>30.181989999999999</v>
      </c>
      <c r="C239" s="7">
        <v>30.789860000000001</v>
      </c>
      <c r="D239" s="7">
        <v>30.895689999999998</v>
      </c>
      <c r="E239" s="8">
        <v>25.799859999999999</v>
      </c>
      <c r="F239" s="8">
        <v>26.690059999999999</v>
      </c>
      <c r="G239" s="8">
        <v>26.886700000000001</v>
      </c>
      <c r="H239" s="7">
        <v>24.486339999999998</v>
      </c>
      <c r="I239" s="7">
        <v>23.59149</v>
      </c>
      <c r="J239" s="7">
        <v>25.078790000000001</v>
      </c>
      <c r="K239" s="8">
        <v>23.77816</v>
      </c>
      <c r="L239" s="8">
        <v>18.87604</v>
      </c>
      <c r="M239" s="5">
        <v>19.92015</v>
      </c>
      <c r="N239" s="17">
        <v>10</v>
      </c>
      <c r="O239" s="8">
        <v>9</v>
      </c>
      <c r="P239" s="8">
        <v>9</v>
      </c>
      <c r="Q239" s="8">
        <v>25.8</v>
      </c>
      <c r="R239" s="8">
        <v>25.8</v>
      </c>
      <c r="S239" s="8">
        <v>25.8</v>
      </c>
      <c r="T239" s="8">
        <v>55.796999999999997</v>
      </c>
      <c r="U239" s="8">
        <v>0</v>
      </c>
      <c r="V239" s="8">
        <v>225.35</v>
      </c>
      <c r="W239" s="8">
        <v>4480100000</v>
      </c>
      <c r="X239" s="5">
        <v>76</v>
      </c>
      <c r="Y239" s="17" t="s">
        <v>638</v>
      </c>
      <c r="Z239" s="8" t="s">
        <v>26</v>
      </c>
      <c r="AA239" s="8" t="s">
        <v>329</v>
      </c>
      <c r="AB239" s="8" t="s">
        <v>330</v>
      </c>
      <c r="AC239" s="5" t="s">
        <v>29</v>
      </c>
    </row>
    <row r="240" spans="1:29" x14ac:dyDescent="0.25">
      <c r="A240" t="s">
        <v>639</v>
      </c>
      <c r="B240" s="6">
        <v>23.00235</v>
      </c>
      <c r="C240" s="7">
        <v>21.697649999999999</v>
      </c>
      <c r="D240" s="7">
        <v>22.138310000000001</v>
      </c>
      <c r="E240" s="8">
        <v>22.48657</v>
      </c>
      <c r="F240" s="8">
        <v>21.89453</v>
      </c>
      <c r="G240" s="8">
        <v>21.339079999999999</v>
      </c>
      <c r="H240" s="7">
        <v>23.068660000000001</v>
      </c>
      <c r="I240" s="7">
        <v>23.389559999999999</v>
      </c>
      <c r="J240" s="7">
        <v>23.66752</v>
      </c>
      <c r="K240" s="8">
        <v>17.937670000000001</v>
      </c>
      <c r="L240" s="8">
        <v>18.726990000000001</v>
      </c>
      <c r="M240" s="5">
        <v>19.072579999999999</v>
      </c>
      <c r="N240" s="17">
        <v>3</v>
      </c>
      <c r="O240" s="8">
        <v>3</v>
      </c>
      <c r="P240" s="8">
        <v>3</v>
      </c>
      <c r="Q240" s="8">
        <v>17.399999999999999</v>
      </c>
      <c r="R240" s="8">
        <v>17.399999999999999</v>
      </c>
      <c r="S240" s="8">
        <v>17.399999999999999</v>
      </c>
      <c r="T240" s="8">
        <v>41.825000000000003</v>
      </c>
      <c r="U240" s="8">
        <v>0</v>
      </c>
      <c r="V240" s="8">
        <v>31.731999999999999</v>
      </c>
      <c r="W240" s="8">
        <v>47800000</v>
      </c>
      <c r="X240" s="5">
        <v>13</v>
      </c>
      <c r="Y240" s="17" t="s">
        <v>639</v>
      </c>
      <c r="Z240" s="8" t="s">
        <v>21</v>
      </c>
      <c r="AA240" s="8" t="s">
        <v>257</v>
      </c>
      <c r="AB240" s="8" t="s">
        <v>258</v>
      </c>
      <c r="AC240" s="5" t="s">
        <v>16</v>
      </c>
    </row>
    <row r="241" spans="1:29" x14ac:dyDescent="0.25">
      <c r="A241" t="s">
        <v>640</v>
      </c>
      <c r="B241" s="6">
        <v>20.838840000000001</v>
      </c>
      <c r="C241" s="7">
        <v>21.012640000000001</v>
      </c>
      <c r="D241" s="7">
        <v>18.36551</v>
      </c>
      <c r="E241" s="8">
        <v>20.39676</v>
      </c>
      <c r="F241" s="8">
        <v>21.010179999999998</v>
      </c>
      <c r="G241" s="8">
        <v>20.518170000000001</v>
      </c>
      <c r="H241" s="7">
        <v>20.461939999999998</v>
      </c>
      <c r="I241" s="7">
        <v>18.403310000000001</v>
      </c>
      <c r="J241" s="7">
        <v>20.454730000000001</v>
      </c>
      <c r="K241" s="8">
        <v>20.945499999999999</v>
      </c>
      <c r="L241" s="8">
        <v>21.203530000000001</v>
      </c>
      <c r="M241" s="5">
        <v>19.94398</v>
      </c>
      <c r="N241" s="17">
        <v>7</v>
      </c>
      <c r="O241" s="8">
        <v>7</v>
      </c>
      <c r="P241" s="8">
        <v>2</v>
      </c>
      <c r="Q241" s="8">
        <v>12</v>
      </c>
      <c r="R241" s="8">
        <v>12</v>
      </c>
      <c r="S241" s="8">
        <v>2.4</v>
      </c>
      <c r="T241" s="8">
        <v>99.254000000000005</v>
      </c>
      <c r="U241" s="8">
        <v>0</v>
      </c>
      <c r="V241" s="8">
        <v>45.677999999999997</v>
      </c>
      <c r="W241" s="8">
        <v>15850000</v>
      </c>
      <c r="X241" s="5">
        <v>13</v>
      </c>
      <c r="Y241" s="17" t="s">
        <v>640</v>
      </c>
      <c r="Z241" s="8" t="s">
        <v>16</v>
      </c>
      <c r="AA241" s="8" t="s">
        <v>641</v>
      </c>
      <c r="AB241" s="8" t="s">
        <v>642</v>
      </c>
      <c r="AC241" s="5" t="s">
        <v>643</v>
      </c>
    </row>
    <row r="242" spans="1:29" x14ac:dyDescent="0.25">
      <c r="A242" t="s">
        <v>644</v>
      </c>
      <c r="B242" s="6">
        <v>20.848120000000002</v>
      </c>
      <c r="C242" s="7">
        <v>21.6999</v>
      </c>
      <c r="D242" s="7">
        <v>21.872109999999999</v>
      </c>
      <c r="E242" s="8">
        <v>21.28444</v>
      </c>
      <c r="F242" s="8">
        <v>18.383700000000001</v>
      </c>
      <c r="G242" s="8">
        <v>20.822520000000001</v>
      </c>
      <c r="H242" s="7">
        <v>21.42296</v>
      </c>
      <c r="I242" s="7">
        <v>21.807860000000002</v>
      </c>
      <c r="J242" s="7">
        <v>21.129180000000002</v>
      </c>
      <c r="K242" s="8">
        <v>21.80097</v>
      </c>
      <c r="L242" s="8">
        <v>21.6999</v>
      </c>
      <c r="M242" s="5">
        <v>20.339559999999999</v>
      </c>
      <c r="N242" s="17">
        <v>2</v>
      </c>
      <c r="O242" s="8">
        <v>2</v>
      </c>
      <c r="P242" s="8">
        <v>2</v>
      </c>
      <c r="Q242" s="8">
        <v>17.3</v>
      </c>
      <c r="R242" s="8">
        <v>17.3</v>
      </c>
      <c r="S242" s="8">
        <v>17.3</v>
      </c>
      <c r="T242" s="8">
        <v>20.085999999999999</v>
      </c>
      <c r="U242" s="8">
        <v>0</v>
      </c>
      <c r="V242" s="8">
        <v>27.184999999999999</v>
      </c>
      <c r="W242" s="8">
        <v>20571000</v>
      </c>
      <c r="X242" s="5">
        <v>6</v>
      </c>
      <c r="Y242" s="17" t="s">
        <v>644</v>
      </c>
      <c r="Z242" s="8" t="s">
        <v>16</v>
      </c>
      <c r="AA242" s="8" t="s">
        <v>57</v>
      </c>
      <c r="AB242" s="8" t="s">
        <v>58</v>
      </c>
      <c r="AC242" s="5" t="s">
        <v>16</v>
      </c>
    </row>
    <row r="243" spans="1:29" x14ac:dyDescent="0.25">
      <c r="A243" t="s">
        <v>645</v>
      </c>
      <c r="B243" s="6">
        <v>24.440570000000001</v>
      </c>
      <c r="C243" s="7">
        <v>23.94726</v>
      </c>
      <c r="D243" s="7">
        <v>23.771429999999999</v>
      </c>
      <c r="E243" s="8">
        <v>24.64818</v>
      </c>
      <c r="F243" s="8">
        <v>23.904170000000001</v>
      </c>
      <c r="G243" s="8">
        <v>24.181319999999999</v>
      </c>
      <c r="H243" s="7">
        <v>23.521930000000001</v>
      </c>
      <c r="I243" s="7">
        <v>24.152830000000002</v>
      </c>
      <c r="J243" s="7">
        <v>23.650310000000001</v>
      </c>
      <c r="K243" s="8">
        <v>23.994810000000001</v>
      </c>
      <c r="L243" s="8">
        <v>23.70872</v>
      </c>
      <c r="M243" s="5">
        <v>24.112670000000001</v>
      </c>
      <c r="N243" s="17">
        <v>13</v>
      </c>
      <c r="O243" s="8">
        <v>13</v>
      </c>
      <c r="P243" s="8">
        <v>1</v>
      </c>
      <c r="Q243" s="8">
        <v>52.9</v>
      </c>
      <c r="R243" s="8">
        <v>52.9</v>
      </c>
      <c r="S243" s="8">
        <v>7.3</v>
      </c>
      <c r="T243" s="8">
        <v>37.631</v>
      </c>
      <c r="U243" s="8">
        <v>0</v>
      </c>
      <c r="V243" s="8">
        <v>125.11</v>
      </c>
      <c r="W243" s="8">
        <v>156500000</v>
      </c>
      <c r="X243" s="5">
        <v>99</v>
      </c>
      <c r="Y243" s="17" t="s">
        <v>645</v>
      </c>
      <c r="Z243" s="8" t="s">
        <v>16</v>
      </c>
      <c r="AA243" s="8" t="s">
        <v>131</v>
      </c>
      <c r="AB243" s="8" t="s">
        <v>132</v>
      </c>
      <c r="AC243" s="5" t="s">
        <v>16</v>
      </c>
    </row>
    <row r="244" spans="1:29" x14ac:dyDescent="0.25">
      <c r="A244" t="s">
        <v>646</v>
      </c>
      <c r="B244" s="6">
        <v>21.135829999999999</v>
      </c>
      <c r="C244" s="7">
        <v>22.14995</v>
      </c>
      <c r="D244" s="7">
        <v>20.25949</v>
      </c>
      <c r="E244" s="8">
        <v>25.209</v>
      </c>
      <c r="F244" s="8">
        <v>20.527550000000002</v>
      </c>
      <c r="G244" s="8">
        <v>18.90316</v>
      </c>
      <c r="H244" s="7">
        <v>21.187069999999999</v>
      </c>
      <c r="I244" s="7">
        <v>19.850280000000001</v>
      </c>
      <c r="J244" s="7">
        <v>19.023589999999999</v>
      </c>
      <c r="K244" s="8">
        <v>20.93797</v>
      </c>
      <c r="L244" s="8">
        <v>19.770119999999999</v>
      </c>
      <c r="M244" s="5">
        <v>19.213789999999999</v>
      </c>
      <c r="N244" s="17">
        <v>11</v>
      </c>
      <c r="O244" s="8">
        <v>11</v>
      </c>
      <c r="P244" s="8">
        <v>5</v>
      </c>
      <c r="Q244" s="8">
        <v>33.6</v>
      </c>
      <c r="R244" s="8">
        <v>33.6</v>
      </c>
      <c r="S244" s="8">
        <v>19</v>
      </c>
      <c r="T244" s="8">
        <v>52.664000000000001</v>
      </c>
      <c r="U244" s="8">
        <v>0</v>
      </c>
      <c r="V244" s="8">
        <v>96.149000000000001</v>
      </c>
      <c r="W244" s="8">
        <v>59626000</v>
      </c>
      <c r="X244" s="5">
        <v>22</v>
      </c>
      <c r="Y244" s="17" t="s">
        <v>646</v>
      </c>
      <c r="Z244" s="8" t="s">
        <v>16</v>
      </c>
      <c r="AA244" s="8" t="s">
        <v>647</v>
      </c>
      <c r="AB244" s="8" t="s">
        <v>648</v>
      </c>
      <c r="AC244" s="5" t="s">
        <v>16</v>
      </c>
    </row>
    <row r="245" spans="1:29" x14ac:dyDescent="0.25">
      <c r="A245" t="s">
        <v>649</v>
      </c>
      <c r="B245" s="6">
        <v>21.31429</v>
      </c>
      <c r="C245" s="7">
        <v>21.916080000000001</v>
      </c>
      <c r="D245" s="7">
        <v>17.216180000000001</v>
      </c>
      <c r="E245" s="8">
        <v>21.82629</v>
      </c>
      <c r="F245" s="8">
        <v>21.729040000000001</v>
      </c>
      <c r="G245" s="8">
        <v>22.36861</v>
      </c>
      <c r="H245" s="7">
        <v>21.279969999999999</v>
      </c>
      <c r="I245" s="7">
        <v>21.75564</v>
      </c>
      <c r="J245" s="7">
        <v>17.685320000000001</v>
      </c>
      <c r="K245" s="8">
        <v>21.881959999999999</v>
      </c>
      <c r="L245" s="8">
        <v>19.163920000000001</v>
      </c>
      <c r="M245" s="5">
        <v>20.151489999999999</v>
      </c>
      <c r="N245" s="17">
        <v>7</v>
      </c>
      <c r="O245" s="8">
        <v>4</v>
      </c>
      <c r="P245" s="8">
        <v>4</v>
      </c>
      <c r="Q245" s="8">
        <v>23.5</v>
      </c>
      <c r="R245" s="8">
        <v>15.5</v>
      </c>
      <c r="S245" s="8">
        <v>15.5</v>
      </c>
      <c r="T245" s="8">
        <v>43.738999999999997</v>
      </c>
      <c r="U245" s="8">
        <v>0</v>
      </c>
      <c r="V245" s="8">
        <v>33.246000000000002</v>
      </c>
      <c r="W245" s="8">
        <v>27012000</v>
      </c>
      <c r="X245" s="5">
        <v>13</v>
      </c>
      <c r="Y245" s="17" t="s">
        <v>649</v>
      </c>
      <c r="Z245" s="8" t="s">
        <v>16</v>
      </c>
      <c r="AA245" s="8" t="s">
        <v>650</v>
      </c>
      <c r="AB245" s="8" t="s">
        <v>203</v>
      </c>
      <c r="AC245" s="5" t="s">
        <v>16</v>
      </c>
    </row>
    <row r="246" spans="1:29" x14ac:dyDescent="0.25">
      <c r="A246" t="s">
        <v>651</v>
      </c>
      <c r="B246" s="6">
        <v>23.181090000000001</v>
      </c>
      <c r="C246" s="7">
        <v>22.243220000000001</v>
      </c>
      <c r="D246" s="7">
        <v>22.049959999999999</v>
      </c>
      <c r="E246" s="8">
        <v>22.450510000000001</v>
      </c>
      <c r="F246" s="8">
        <v>22.255769999999998</v>
      </c>
      <c r="G246" s="8">
        <v>22.524249999999999</v>
      </c>
      <c r="H246" s="7">
        <v>21.453869999999998</v>
      </c>
      <c r="I246" s="7">
        <v>22.50441</v>
      </c>
      <c r="J246" s="7">
        <v>22.20476</v>
      </c>
      <c r="K246" s="8">
        <v>22.427700000000002</v>
      </c>
      <c r="L246" s="8">
        <v>22.009219999999999</v>
      </c>
      <c r="M246" s="5">
        <v>19.960819999999998</v>
      </c>
      <c r="N246" s="17">
        <v>5</v>
      </c>
      <c r="O246" s="8">
        <v>4</v>
      </c>
      <c r="P246" s="8">
        <v>4</v>
      </c>
      <c r="Q246" s="8">
        <v>18.600000000000001</v>
      </c>
      <c r="R246" s="8">
        <v>14.5</v>
      </c>
      <c r="S246" s="8">
        <v>14.5</v>
      </c>
      <c r="T246" s="8">
        <v>25.71</v>
      </c>
      <c r="U246" s="8">
        <v>0</v>
      </c>
      <c r="V246" s="8">
        <v>27.393999999999998</v>
      </c>
      <c r="W246" s="8">
        <v>44323000</v>
      </c>
      <c r="X246" s="5">
        <v>15</v>
      </c>
      <c r="Y246" s="17" t="s">
        <v>651</v>
      </c>
      <c r="Z246" s="8" t="s">
        <v>16</v>
      </c>
      <c r="AA246" s="8" t="s">
        <v>652</v>
      </c>
      <c r="AB246" s="8" t="s">
        <v>203</v>
      </c>
      <c r="AC246" s="5" t="s">
        <v>16</v>
      </c>
    </row>
    <row r="247" spans="1:29" x14ac:dyDescent="0.25">
      <c r="A247" t="s">
        <v>653</v>
      </c>
      <c r="B247" s="6">
        <v>26.34488</v>
      </c>
      <c r="C247" s="7">
        <v>26.097860000000001</v>
      </c>
      <c r="D247" s="7">
        <v>26.124929999999999</v>
      </c>
      <c r="E247" s="8">
        <v>25.899750000000001</v>
      </c>
      <c r="F247" s="8">
        <v>26.047789999999999</v>
      </c>
      <c r="G247" s="8">
        <v>25.8903</v>
      </c>
      <c r="H247" s="7">
        <v>25.02272</v>
      </c>
      <c r="I247" s="7">
        <v>25.611840000000001</v>
      </c>
      <c r="J247" s="7">
        <v>25.424800000000001</v>
      </c>
      <c r="K247" s="8">
        <v>25.6678</v>
      </c>
      <c r="L247" s="8">
        <v>25.293019999999999</v>
      </c>
      <c r="M247" s="5">
        <v>25.780419999999999</v>
      </c>
      <c r="N247" s="17">
        <v>16</v>
      </c>
      <c r="O247" s="8">
        <v>16</v>
      </c>
      <c r="P247" s="8">
        <v>1</v>
      </c>
      <c r="Q247" s="8">
        <v>56.6</v>
      </c>
      <c r="R247" s="8">
        <v>56.6</v>
      </c>
      <c r="S247" s="8">
        <v>3.5</v>
      </c>
      <c r="T247" s="8">
        <v>40.61</v>
      </c>
      <c r="U247" s="8">
        <v>0</v>
      </c>
      <c r="V247" s="8">
        <v>237.78</v>
      </c>
      <c r="W247" s="8">
        <v>549770000</v>
      </c>
      <c r="X247" s="5">
        <v>150</v>
      </c>
      <c r="Y247" s="17" t="s">
        <v>654</v>
      </c>
      <c r="Z247" s="8" t="s">
        <v>16</v>
      </c>
      <c r="AA247" s="8" t="s">
        <v>655</v>
      </c>
      <c r="AB247" s="8" t="s">
        <v>656</v>
      </c>
      <c r="AC247" s="5" t="s">
        <v>16</v>
      </c>
    </row>
    <row r="248" spans="1:29" x14ac:dyDescent="0.25">
      <c r="A248" t="s">
        <v>657</v>
      </c>
      <c r="B248" s="6">
        <v>22.39866</v>
      </c>
      <c r="C248" s="7">
        <v>22.104600000000001</v>
      </c>
      <c r="D248" s="7">
        <v>21.04213</v>
      </c>
      <c r="E248" s="8">
        <v>23.479759999999999</v>
      </c>
      <c r="F248" s="8">
        <v>21.538530000000002</v>
      </c>
      <c r="G248" s="8">
        <v>21.478870000000001</v>
      </c>
      <c r="H248" s="7">
        <v>22.616230000000002</v>
      </c>
      <c r="I248" s="7">
        <v>22.001239999999999</v>
      </c>
      <c r="J248" s="7">
        <v>17.783239999999999</v>
      </c>
      <c r="K248" s="8">
        <v>22.031939999999999</v>
      </c>
      <c r="L248" s="8">
        <v>21.306799999999999</v>
      </c>
      <c r="M248" s="5">
        <v>19.693529999999999</v>
      </c>
      <c r="N248" s="17">
        <v>13</v>
      </c>
      <c r="O248" s="8">
        <v>13</v>
      </c>
      <c r="P248" s="8">
        <v>13</v>
      </c>
      <c r="Q248" s="8">
        <v>32.299999999999997</v>
      </c>
      <c r="R248" s="8">
        <v>32.299999999999997</v>
      </c>
      <c r="S248" s="8">
        <v>32.299999999999997</v>
      </c>
      <c r="T248" s="8">
        <v>68.665000000000006</v>
      </c>
      <c r="U248" s="8">
        <v>0</v>
      </c>
      <c r="V248" s="8">
        <v>172.86</v>
      </c>
      <c r="W248" s="8">
        <v>49140000</v>
      </c>
      <c r="X248" s="5">
        <v>43</v>
      </c>
      <c r="Y248" s="17" t="s">
        <v>658</v>
      </c>
      <c r="Z248" s="8" t="s">
        <v>16</v>
      </c>
      <c r="AA248" s="8" t="s">
        <v>659</v>
      </c>
      <c r="AB248" s="8" t="s">
        <v>660</v>
      </c>
      <c r="AC248" s="5" t="s">
        <v>16</v>
      </c>
    </row>
    <row r="249" spans="1:29" x14ac:dyDescent="0.25">
      <c r="A249" t="s">
        <v>661</v>
      </c>
      <c r="B249" s="6">
        <v>21.970739999999999</v>
      </c>
      <c r="C249" s="7">
        <v>22.22193</v>
      </c>
      <c r="D249" s="7">
        <v>22.205649999999999</v>
      </c>
      <c r="E249" s="8">
        <v>21.437100000000001</v>
      </c>
      <c r="F249" s="8">
        <v>23.104099999999999</v>
      </c>
      <c r="G249" s="8">
        <v>20.881509999999999</v>
      </c>
      <c r="H249" s="7">
        <v>24.857469999999999</v>
      </c>
      <c r="I249" s="7">
        <v>23.796700000000001</v>
      </c>
      <c r="J249" s="7">
        <v>22.736879999999999</v>
      </c>
      <c r="K249" s="8">
        <v>19.446750000000002</v>
      </c>
      <c r="L249" s="8">
        <v>18.496369999999999</v>
      </c>
      <c r="M249" s="5">
        <v>21.51829</v>
      </c>
      <c r="N249" s="17">
        <v>15</v>
      </c>
      <c r="O249" s="8">
        <v>3</v>
      </c>
      <c r="P249" s="8">
        <v>3</v>
      </c>
      <c r="Q249" s="8">
        <v>30.3</v>
      </c>
      <c r="R249" s="8">
        <v>5.6</v>
      </c>
      <c r="S249" s="8">
        <v>5.6</v>
      </c>
      <c r="T249" s="8">
        <v>90.74</v>
      </c>
      <c r="U249" s="8">
        <v>0</v>
      </c>
      <c r="V249" s="8">
        <v>34.465000000000003</v>
      </c>
      <c r="W249" s="8">
        <v>59042000</v>
      </c>
      <c r="X249" s="5">
        <v>16</v>
      </c>
      <c r="Y249" s="17" t="s">
        <v>661</v>
      </c>
      <c r="Z249" s="8" t="s">
        <v>21</v>
      </c>
      <c r="AA249" s="8" t="s">
        <v>102</v>
      </c>
      <c r="AB249" s="8" t="s">
        <v>103</v>
      </c>
      <c r="AC249" s="5" t="s">
        <v>79</v>
      </c>
    </row>
    <row r="250" spans="1:29" x14ac:dyDescent="0.25">
      <c r="A250" t="s">
        <v>662</v>
      </c>
      <c r="B250" s="6">
        <v>22.07734</v>
      </c>
      <c r="C250" s="7">
        <v>22.101009999999999</v>
      </c>
      <c r="D250" s="7">
        <v>21.819330000000001</v>
      </c>
      <c r="E250" s="8">
        <v>21.701429999999998</v>
      </c>
      <c r="F250" s="8">
        <v>22.91581</v>
      </c>
      <c r="G250" s="8">
        <v>23.009679999999999</v>
      </c>
      <c r="H250" s="7">
        <v>23.16497</v>
      </c>
      <c r="I250" s="7">
        <v>23.608059999999998</v>
      </c>
      <c r="J250" s="7">
        <v>23.291370000000001</v>
      </c>
      <c r="K250" s="8">
        <v>18.922840000000001</v>
      </c>
      <c r="L250" s="8">
        <v>19.849170000000001</v>
      </c>
      <c r="M250" s="5">
        <v>20.852879999999999</v>
      </c>
      <c r="N250" s="17">
        <v>7</v>
      </c>
      <c r="O250" s="8">
        <v>7</v>
      </c>
      <c r="P250" s="8">
        <v>7</v>
      </c>
      <c r="Q250" s="8">
        <v>29.7</v>
      </c>
      <c r="R250" s="8">
        <v>29.7</v>
      </c>
      <c r="S250" s="8">
        <v>29.7</v>
      </c>
      <c r="T250" s="8">
        <v>46.552999999999997</v>
      </c>
      <c r="U250" s="8">
        <v>0</v>
      </c>
      <c r="V250" s="8">
        <v>56.341000000000001</v>
      </c>
      <c r="W250" s="8">
        <v>56542000</v>
      </c>
      <c r="X250" s="5">
        <v>39</v>
      </c>
      <c r="Y250" s="17" t="s">
        <v>663</v>
      </c>
      <c r="Z250" s="8" t="s">
        <v>21</v>
      </c>
      <c r="AA250" s="8" t="s">
        <v>174</v>
      </c>
      <c r="AB250" s="8" t="s">
        <v>175</v>
      </c>
      <c r="AC250" s="5" t="s">
        <v>16</v>
      </c>
    </row>
    <row r="251" spans="1:29" x14ac:dyDescent="0.25">
      <c r="A251" t="s">
        <v>664</v>
      </c>
      <c r="B251" s="6">
        <v>23.74314</v>
      </c>
      <c r="C251" s="7">
        <v>20.438780000000001</v>
      </c>
      <c r="D251" s="7">
        <v>21.14781</v>
      </c>
      <c r="E251" s="8">
        <v>23.789950000000001</v>
      </c>
      <c r="F251" s="8">
        <v>21.367139999999999</v>
      </c>
      <c r="G251" s="8">
        <v>21.45242</v>
      </c>
      <c r="H251" s="7">
        <v>21.02411</v>
      </c>
      <c r="I251" s="7">
        <v>22.194179999999999</v>
      </c>
      <c r="J251" s="7">
        <v>16.552879999999998</v>
      </c>
      <c r="K251" s="8">
        <v>24.010010000000001</v>
      </c>
      <c r="L251" s="8">
        <v>23.63456</v>
      </c>
      <c r="M251" s="5">
        <v>22.168279999999999</v>
      </c>
      <c r="N251" s="17">
        <v>6</v>
      </c>
      <c r="O251" s="8">
        <v>6</v>
      </c>
      <c r="P251" s="8">
        <v>6</v>
      </c>
      <c r="Q251" s="8">
        <v>27.4</v>
      </c>
      <c r="R251" s="8">
        <v>27.4</v>
      </c>
      <c r="S251" s="8">
        <v>27.4</v>
      </c>
      <c r="T251" s="8">
        <v>30.715</v>
      </c>
      <c r="U251" s="8">
        <v>0</v>
      </c>
      <c r="V251" s="8">
        <v>51.719000000000001</v>
      </c>
      <c r="W251" s="8">
        <v>57458000</v>
      </c>
      <c r="X251" s="5">
        <v>15</v>
      </c>
      <c r="Y251" s="17" t="s">
        <v>665</v>
      </c>
      <c r="Z251" s="8" t="s">
        <v>16</v>
      </c>
      <c r="AA251" s="8" t="s">
        <v>171</v>
      </c>
      <c r="AB251" s="8" t="s">
        <v>172</v>
      </c>
      <c r="AC251" s="5" t="s">
        <v>16</v>
      </c>
    </row>
    <row r="252" spans="1:29" x14ac:dyDescent="0.25">
      <c r="A252" t="s">
        <v>666</v>
      </c>
      <c r="B252" s="6">
        <v>21.159739999999999</v>
      </c>
      <c r="C252" s="7">
        <v>20.95234</v>
      </c>
      <c r="D252" s="7">
        <v>18.307300000000001</v>
      </c>
      <c r="E252" s="8">
        <v>22.048559999999998</v>
      </c>
      <c r="F252" s="8">
        <v>21.715990000000001</v>
      </c>
      <c r="G252" s="8">
        <v>21.319369999999999</v>
      </c>
      <c r="H252" s="7">
        <v>21.431760000000001</v>
      </c>
      <c r="I252" s="7">
        <v>21.119969999999999</v>
      </c>
      <c r="J252" s="7">
        <v>20.7774</v>
      </c>
      <c r="K252" s="8">
        <v>18.136469999999999</v>
      </c>
      <c r="L252" s="8">
        <v>18.695270000000001</v>
      </c>
      <c r="M252" s="5">
        <v>19.873200000000001</v>
      </c>
      <c r="N252" s="17">
        <v>5</v>
      </c>
      <c r="O252" s="8">
        <v>5</v>
      </c>
      <c r="P252" s="8">
        <v>4</v>
      </c>
      <c r="Q252" s="8">
        <v>13.4</v>
      </c>
      <c r="R252" s="8">
        <v>13.4</v>
      </c>
      <c r="S252" s="8">
        <v>11.4</v>
      </c>
      <c r="T252" s="8">
        <v>55.027000000000001</v>
      </c>
      <c r="U252" s="8">
        <v>0</v>
      </c>
      <c r="V252" s="8">
        <v>31.012</v>
      </c>
      <c r="W252" s="8">
        <v>20766000</v>
      </c>
      <c r="X252" s="5">
        <v>14</v>
      </c>
      <c r="Y252" s="17" t="s">
        <v>666</v>
      </c>
      <c r="Z252" s="8" t="s">
        <v>16</v>
      </c>
      <c r="AA252" s="8" t="s">
        <v>620</v>
      </c>
      <c r="AB252" s="8" t="s">
        <v>621</v>
      </c>
      <c r="AC252" s="5" t="s">
        <v>16</v>
      </c>
    </row>
    <row r="253" spans="1:29" x14ac:dyDescent="0.25">
      <c r="A253" t="s">
        <v>667</v>
      </c>
      <c r="B253" s="6">
        <v>24.161919999999999</v>
      </c>
      <c r="C253" s="7">
        <v>24.421299999999999</v>
      </c>
      <c r="D253" s="7">
        <v>23.497170000000001</v>
      </c>
      <c r="E253" s="8">
        <v>25.119730000000001</v>
      </c>
      <c r="F253" s="8">
        <v>24.105820000000001</v>
      </c>
      <c r="G253" s="8">
        <v>23.732420000000001</v>
      </c>
      <c r="H253" s="7">
        <v>24.2012</v>
      </c>
      <c r="I253" s="7">
        <v>24.628229999999999</v>
      </c>
      <c r="J253" s="7">
        <v>24.4023</v>
      </c>
      <c r="K253" s="8">
        <v>23.408080000000002</v>
      </c>
      <c r="L253" s="8">
        <v>22.990539999999999</v>
      </c>
      <c r="M253" s="5">
        <v>23.32978</v>
      </c>
      <c r="N253" s="17">
        <v>12</v>
      </c>
      <c r="O253" s="8">
        <v>12</v>
      </c>
      <c r="P253" s="8">
        <v>5</v>
      </c>
      <c r="Q253" s="8">
        <v>33.200000000000003</v>
      </c>
      <c r="R253" s="8">
        <v>33.200000000000003</v>
      </c>
      <c r="S253" s="8">
        <v>16.600000000000001</v>
      </c>
      <c r="T253" s="8">
        <v>58.466000000000001</v>
      </c>
      <c r="U253" s="8">
        <v>0</v>
      </c>
      <c r="V253" s="8">
        <v>323.31</v>
      </c>
      <c r="W253" s="8">
        <v>169850000</v>
      </c>
      <c r="X253" s="5">
        <v>52</v>
      </c>
      <c r="Y253" s="17" t="s">
        <v>667</v>
      </c>
      <c r="Z253" s="8" t="s">
        <v>16</v>
      </c>
      <c r="AA253" s="8" t="s">
        <v>409</v>
      </c>
      <c r="AB253" s="8" t="s">
        <v>410</v>
      </c>
      <c r="AC253" s="5" t="s">
        <v>16</v>
      </c>
    </row>
    <row r="254" spans="1:29" x14ac:dyDescent="0.25">
      <c r="A254" t="s">
        <v>668</v>
      </c>
      <c r="B254" s="6">
        <v>18.282109999999999</v>
      </c>
      <c r="C254" s="7">
        <v>24.956510000000002</v>
      </c>
      <c r="D254" s="7">
        <v>18.655570000000001</v>
      </c>
      <c r="E254" s="8">
        <v>22.079719999999998</v>
      </c>
      <c r="F254" s="8">
        <v>19.327839999999998</v>
      </c>
      <c r="G254" s="8">
        <v>18.494980000000002</v>
      </c>
      <c r="H254" s="7">
        <v>19.135159999999999</v>
      </c>
      <c r="I254" s="7">
        <v>19.006699999999999</v>
      </c>
      <c r="J254" s="7">
        <v>18.30742</v>
      </c>
      <c r="K254" s="8">
        <v>20.18083</v>
      </c>
      <c r="L254" s="8">
        <v>20.304189999999998</v>
      </c>
      <c r="M254" s="5">
        <v>19.601030000000002</v>
      </c>
      <c r="N254" s="17">
        <v>15</v>
      </c>
      <c r="O254" s="8">
        <v>15</v>
      </c>
      <c r="P254" s="8">
        <v>0</v>
      </c>
      <c r="Q254" s="8">
        <v>19.100000000000001</v>
      </c>
      <c r="R254" s="8">
        <v>19.100000000000001</v>
      </c>
      <c r="S254" s="8">
        <v>0</v>
      </c>
      <c r="T254" s="8">
        <v>103.36</v>
      </c>
      <c r="U254" s="8">
        <v>0</v>
      </c>
      <c r="V254" s="8">
        <v>166.1</v>
      </c>
      <c r="W254" s="8">
        <v>42086000</v>
      </c>
      <c r="X254" s="5">
        <v>23</v>
      </c>
      <c r="Y254" s="17" t="s">
        <v>668</v>
      </c>
      <c r="Z254" s="8" t="s">
        <v>16</v>
      </c>
      <c r="AA254" s="8" t="s">
        <v>135</v>
      </c>
      <c r="AB254" s="8" t="s">
        <v>136</v>
      </c>
      <c r="AC254" s="5" t="s">
        <v>16</v>
      </c>
    </row>
    <row r="255" spans="1:29" x14ac:dyDescent="0.25">
      <c r="A255" t="s">
        <v>669</v>
      </c>
      <c r="B255" s="6">
        <v>22.966999999999999</v>
      </c>
      <c r="C255" s="7">
        <v>23.123940000000001</v>
      </c>
      <c r="D255" s="7">
        <v>22.984190000000002</v>
      </c>
      <c r="E255" s="8">
        <v>22.148150000000001</v>
      </c>
      <c r="F255" s="8">
        <v>22.55997</v>
      </c>
      <c r="G255" s="8">
        <v>22.90014</v>
      </c>
      <c r="H255" s="7">
        <v>22.1037</v>
      </c>
      <c r="I255" s="7">
        <v>22.54983</v>
      </c>
      <c r="J255" s="7">
        <v>22.02225</v>
      </c>
      <c r="K255" s="8">
        <v>22.437280000000001</v>
      </c>
      <c r="L255" s="8">
        <v>22.230340000000002</v>
      </c>
      <c r="M255" s="5">
        <v>22.788589999999999</v>
      </c>
      <c r="N255" s="17">
        <v>5</v>
      </c>
      <c r="O255" s="8">
        <v>5</v>
      </c>
      <c r="P255" s="8">
        <v>5</v>
      </c>
      <c r="Q255" s="8">
        <v>35.799999999999997</v>
      </c>
      <c r="R255" s="8">
        <v>35.799999999999997</v>
      </c>
      <c r="S255" s="8">
        <v>35.799999999999997</v>
      </c>
      <c r="T255" s="8">
        <v>19.905999999999999</v>
      </c>
      <c r="U255" s="8">
        <v>0</v>
      </c>
      <c r="V255" s="8">
        <v>323.31</v>
      </c>
      <c r="W255" s="8">
        <v>59699000</v>
      </c>
      <c r="X255" s="5">
        <v>23</v>
      </c>
      <c r="Y255" s="17" t="s">
        <v>670</v>
      </c>
      <c r="Z255" s="8" t="s">
        <v>16</v>
      </c>
      <c r="AA255" s="8" t="s">
        <v>671</v>
      </c>
      <c r="AB255" s="8" t="s">
        <v>672</v>
      </c>
      <c r="AC255" s="5" t="s">
        <v>16</v>
      </c>
    </row>
    <row r="256" spans="1:29" x14ac:dyDescent="0.25">
      <c r="A256" t="s">
        <v>673</v>
      </c>
      <c r="B256" s="6">
        <v>28.674790000000002</v>
      </c>
      <c r="C256" s="7">
        <v>29.133590000000002</v>
      </c>
      <c r="D256" s="7">
        <v>29.00919</v>
      </c>
      <c r="E256" s="8">
        <v>29.09562</v>
      </c>
      <c r="F256" s="8">
        <v>29.56758</v>
      </c>
      <c r="G256" s="8">
        <v>29.71489</v>
      </c>
      <c r="H256" s="7">
        <v>30.46256</v>
      </c>
      <c r="I256" s="7">
        <v>29.961410000000001</v>
      </c>
      <c r="J256" s="7">
        <v>30.294170000000001</v>
      </c>
      <c r="K256" s="8">
        <v>31.19595</v>
      </c>
      <c r="L256" s="8">
        <v>31.386330000000001</v>
      </c>
      <c r="M256" s="5">
        <v>31.962029999999999</v>
      </c>
      <c r="N256" s="17">
        <v>10</v>
      </c>
      <c r="O256" s="8">
        <v>10</v>
      </c>
      <c r="P256" s="8">
        <v>3</v>
      </c>
      <c r="Q256" s="8">
        <v>31.8</v>
      </c>
      <c r="R256" s="8">
        <v>31.8</v>
      </c>
      <c r="S256" s="8">
        <v>17.600000000000001</v>
      </c>
      <c r="T256" s="8">
        <v>31.308</v>
      </c>
      <c r="U256" s="8">
        <v>0</v>
      </c>
      <c r="V256" s="8">
        <v>144.19999999999999</v>
      </c>
      <c r="W256" s="8">
        <v>8423900000</v>
      </c>
      <c r="X256" s="5">
        <v>112</v>
      </c>
      <c r="Y256" s="17" t="s">
        <v>673</v>
      </c>
      <c r="Z256" s="8" t="s">
        <v>16</v>
      </c>
      <c r="AA256" s="8" t="s">
        <v>171</v>
      </c>
      <c r="AB256" s="8" t="s">
        <v>172</v>
      </c>
      <c r="AC256" s="5" t="s">
        <v>16</v>
      </c>
    </row>
    <row r="257" spans="1:29" x14ac:dyDescent="0.25">
      <c r="A257" t="s">
        <v>674</v>
      </c>
      <c r="B257" s="6">
        <v>25.307300000000001</v>
      </c>
      <c r="C257" s="7">
        <v>24.033390000000001</v>
      </c>
      <c r="D257" s="7">
        <v>24.802430000000001</v>
      </c>
      <c r="E257" s="8">
        <v>25.344760000000001</v>
      </c>
      <c r="F257" s="8">
        <v>24.724679999999999</v>
      </c>
      <c r="G257" s="8">
        <v>25.007439999999999</v>
      </c>
      <c r="H257" s="7">
        <v>25.665870000000002</v>
      </c>
      <c r="I257" s="7">
        <v>25.865120000000001</v>
      </c>
      <c r="J257" s="7">
        <v>25.91696</v>
      </c>
      <c r="K257" s="8">
        <v>20.746490000000001</v>
      </c>
      <c r="L257" s="8">
        <v>19.241399999999999</v>
      </c>
      <c r="M257" s="5">
        <v>21.885580000000001</v>
      </c>
      <c r="N257" s="17">
        <v>6</v>
      </c>
      <c r="O257" s="8">
        <v>6</v>
      </c>
      <c r="P257" s="8">
        <v>6</v>
      </c>
      <c r="Q257" s="8">
        <v>33.5</v>
      </c>
      <c r="R257" s="8">
        <v>33.5</v>
      </c>
      <c r="S257" s="8">
        <v>33.5</v>
      </c>
      <c r="T257" s="8">
        <v>31.902000000000001</v>
      </c>
      <c r="U257" s="8">
        <v>0</v>
      </c>
      <c r="V257" s="8">
        <v>218.94</v>
      </c>
      <c r="W257" s="8">
        <v>328390000</v>
      </c>
      <c r="X257" s="5">
        <v>62</v>
      </c>
      <c r="Y257" s="17" t="s">
        <v>675</v>
      </c>
      <c r="Z257" s="8" t="s">
        <v>21</v>
      </c>
      <c r="AA257" s="8" t="s">
        <v>676</v>
      </c>
      <c r="AB257" s="8" t="s">
        <v>677</v>
      </c>
      <c r="AC257" s="5" t="s">
        <v>79</v>
      </c>
    </row>
    <row r="258" spans="1:29" x14ac:dyDescent="0.25">
      <c r="A258" t="s">
        <v>678</v>
      </c>
      <c r="B258" s="6">
        <v>25.745069999999998</v>
      </c>
      <c r="C258" s="7">
        <v>25.175879999999999</v>
      </c>
      <c r="D258" s="7">
        <v>24.142890000000001</v>
      </c>
      <c r="E258" s="8">
        <v>26.51031</v>
      </c>
      <c r="F258" s="8">
        <v>24.514309999999998</v>
      </c>
      <c r="G258" s="8">
        <v>24.055479999999999</v>
      </c>
      <c r="H258" s="7">
        <v>24.181010000000001</v>
      </c>
      <c r="I258" s="7">
        <v>25.179079999999999</v>
      </c>
      <c r="J258" s="7">
        <v>23.00151</v>
      </c>
      <c r="K258" s="8">
        <v>24.7455</v>
      </c>
      <c r="L258" s="8">
        <v>23.870979999999999</v>
      </c>
      <c r="M258" s="5">
        <v>21.20598</v>
      </c>
      <c r="N258" s="17">
        <v>18</v>
      </c>
      <c r="O258" s="8">
        <v>18</v>
      </c>
      <c r="P258" s="8">
        <v>1</v>
      </c>
      <c r="Q258" s="8">
        <v>41.8</v>
      </c>
      <c r="R258" s="8">
        <v>41.8</v>
      </c>
      <c r="S258" s="8">
        <v>2.8</v>
      </c>
      <c r="T258" s="8">
        <v>55.41</v>
      </c>
      <c r="U258" s="8">
        <v>0</v>
      </c>
      <c r="V258" s="8">
        <v>323.31</v>
      </c>
      <c r="W258" s="8">
        <v>339790000</v>
      </c>
      <c r="X258" s="5">
        <v>99</v>
      </c>
      <c r="Y258" s="17" t="s">
        <v>678</v>
      </c>
      <c r="Z258" s="8" t="s">
        <v>16</v>
      </c>
      <c r="AA258" s="8" t="s">
        <v>679</v>
      </c>
      <c r="AB258" s="8" t="s">
        <v>680</v>
      </c>
      <c r="AC258" s="5" t="s">
        <v>16</v>
      </c>
    </row>
    <row r="259" spans="1:29" x14ac:dyDescent="0.25">
      <c r="A259" t="s">
        <v>681</v>
      </c>
      <c r="B259" s="6">
        <v>24.54616</v>
      </c>
      <c r="C259" s="7">
        <v>24.089500000000001</v>
      </c>
      <c r="D259" s="7">
        <v>24.4971</v>
      </c>
      <c r="E259" s="8">
        <v>24.303270000000001</v>
      </c>
      <c r="F259" s="8">
        <v>24.34103</v>
      </c>
      <c r="G259" s="8">
        <v>24.737839999999998</v>
      </c>
      <c r="H259" s="7">
        <v>24.276330000000002</v>
      </c>
      <c r="I259" s="7">
        <v>24.160309999999999</v>
      </c>
      <c r="J259" s="7">
        <v>23.24981</v>
      </c>
      <c r="K259" s="8">
        <v>21.847740000000002</v>
      </c>
      <c r="L259" s="8">
        <v>21.843910000000001</v>
      </c>
      <c r="M259" s="5">
        <v>19.826599999999999</v>
      </c>
      <c r="N259" s="17">
        <v>12</v>
      </c>
      <c r="O259" s="8">
        <v>12</v>
      </c>
      <c r="P259" s="8">
        <v>12</v>
      </c>
      <c r="Q259" s="8">
        <v>62.7</v>
      </c>
      <c r="R259" s="8">
        <v>62.7</v>
      </c>
      <c r="S259" s="8">
        <v>62.7</v>
      </c>
      <c r="T259" s="8">
        <v>29.975000000000001</v>
      </c>
      <c r="U259" s="8">
        <v>0</v>
      </c>
      <c r="V259" s="8">
        <v>177.27</v>
      </c>
      <c r="W259" s="8">
        <v>154130000</v>
      </c>
      <c r="X259" s="5">
        <v>57</v>
      </c>
      <c r="Y259" s="17" t="s">
        <v>681</v>
      </c>
      <c r="Z259" s="8" t="s">
        <v>16</v>
      </c>
      <c r="AA259" s="8" t="s">
        <v>682</v>
      </c>
      <c r="AB259" s="8" t="s">
        <v>683</v>
      </c>
      <c r="AC259" s="5" t="s">
        <v>16</v>
      </c>
    </row>
    <row r="260" spans="1:29" x14ac:dyDescent="0.25">
      <c r="A260" t="s">
        <v>684</v>
      </c>
      <c r="B260" s="6">
        <v>23.151779999999999</v>
      </c>
      <c r="C260" s="7">
        <v>22.687930000000001</v>
      </c>
      <c r="D260" s="7">
        <v>23.10904</v>
      </c>
      <c r="E260" s="8">
        <v>23.285309999999999</v>
      </c>
      <c r="F260" s="8">
        <v>22.111940000000001</v>
      </c>
      <c r="G260" s="8">
        <v>22.93431</v>
      </c>
      <c r="H260" s="7">
        <v>22.612950000000001</v>
      </c>
      <c r="I260" s="7">
        <v>22.663900000000002</v>
      </c>
      <c r="J260" s="7">
        <v>23.399629999999998</v>
      </c>
      <c r="K260" s="8">
        <v>23.21349</v>
      </c>
      <c r="L260" s="8">
        <v>22.529240000000001</v>
      </c>
      <c r="M260" s="5">
        <v>23.211200000000002</v>
      </c>
      <c r="N260" s="17">
        <v>18</v>
      </c>
      <c r="O260" s="8">
        <v>2</v>
      </c>
      <c r="P260" s="8">
        <v>2</v>
      </c>
      <c r="Q260" s="8">
        <v>48.2</v>
      </c>
      <c r="R260" s="8">
        <v>6.5</v>
      </c>
      <c r="S260" s="8">
        <v>6.5</v>
      </c>
      <c r="T260" s="8">
        <v>42.801000000000002</v>
      </c>
      <c r="U260" s="8">
        <v>0</v>
      </c>
      <c r="V260" s="8">
        <v>33.308</v>
      </c>
      <c r="W260" s="8">
        <v>67344000</v>
      </c>
      <c r="X260" s="5">
        <v>22</v>
      </c>
      <c r="Y260" s="17" t="s">
        <v>684</v>
      </c>
      <c r="Z260" s="8" t="s">
        <v>16</v>
      </c>
      <c r="AA260" s="8" t="s">
        <v>89</v>
      </c>
      <c r="AB260" s="8" t="s">
        <v>90</v>
      </c>
      <c r="AC260" s="5" t="s">
        <v>16</v>
      </c>
    </row>
    <row r="261" spans="1:29" x14ac:dyDescent="0.25">
      <c r="A261" t="s">
        <v>685</v>
      </c>
      <c r="B261" s="6">
        <v>23.186150000000001</v>
      </c>
      <c r="C261" s="7">
        <v>24.14996</v>
      </c>
      <c r="D261" s="7">
        <v>23.538720000000001</v>
      </c>
      <c r="E261" s="8">
        <v>23.207100000000001</v>
      </c>
      <c r="F261" s="8">
        <v>23.959779999999999</v>
      </c>
      <c r="G261" s="8">
        <v>24.654959999999999</v>
      </c>
      <c r="H261" s="7">
        <v>23.125170000000001</v>
      </c>
      <c r="I261" s="7">
        <v>23.377690000000001</v>
      </c>
      <c r="J261" s="7">
        <v>23.541910000000001</v>
      </c>
      <c r="K261" s="8">
        <v>23.618179999999999</v>
      </c>
      <c r="L261" s="8">
        <v>23.69509</v>
      </c>
      <c r="M261" s="5">
        <v>23.96367</v>
      </c>
      <c r="N261" s="17">
        <v>7</v>
      </c>
      <c r="O261" s="8">
        <v>4</v>
      </c>
      <c r="P261" s="8">
        <v>4</v>
      </c>
      <c r="Q261" s="8">
        <v>41</v>
      </c>
      <c r="R261" s="8">
        <v>26.9</v>
      </c>
      <c r="S261" s="8">
        <v>26.9</v>
      </c>
      <c r="T261" s="8">
        <v>29.771000000000001</v>
      </c>
      <c r="U261" s="8">
        <v>0</v>
      </c>
      <c r="V261" s="8">
        <v>113.68</v>
      </c>
      <c r="W261" s="8">
        <v>104770000</v>
      </c>
      <c r="X261" s="5">
        <v>53</v>
      </c>
      <c r="Y261" s="17" t="s">
        <v>686</v>
      </c>
      <c r="Z261" s="8" t="s">
        <v>16</v>
      </c>
      <c r="AA261" s="8" t="s">
        <v>278</v>
      </c>
      <c r="AB261" s="8" t="s">
        <v>279</v>
      </c>
      <c r="AC261" s="5" t="s">
        <v>16</v>
      </c>
    </row>
    <row r="262" spans="1:29" x14ac:dyDescent="0.25">
      <c r="A262" t="s">
        <v>687</v>
      </c>
      <c r="B262" s="6">
        <v>23.718160000000001</v>
      </c>
      <c r="C262" s="7">
        <v>25.801410000000001</v>
      </c>
      <c r="D262" s="7">
        <v>23.402370000000001</v>
      </c>
      <c r="E262" s="8">
        <v>24.153680000000001</v>
      </c>
      <c r="F262" s="8">
        <v>23.589670000000002</v>
      </c>
      <c r="G262" s="8">
        <v>22.92624</v>
      </c>
      <c r="H262" s="7">
        <v>23.43122</v>
      </c>
      <c r="I262" s="7">
        <v>23.52636</v>
      </c>
      <c r="J262" s="7">
        <v>23.462510000000002</v>
      </c>
      <c r="K262" s="8">
        <v>24.577670000000001</v>
      </c>
      <c r="L262" s="8">
        <v>25.03398</v>
      </c>
      <c r="M262" s="5">
        <v>23.71555</v>
      </c>
      <c r="N262" s="17">
        <v>12</v>
      </c>
      <c r="O262" s="8">
        <v>12</v>
      </c>
      <c r="P262" s="8">
        <v>9</v>
      </c>
      <c r="Q262" s="8">
        <v>34.5</v>
      </c>
      <c r="R262" s="8">
        <v>34.5</v>
      </c>
      <c r="S262" s="8">
        <v>26.9</v>
      </c>
      <c r="T262" s="8">
        <v>39.499000000000002</v>
      </c>
      <c r="U262" s="8">
        <v>0</v>
      </c>
      <c r="V262" s="8">
        <v>107.52</v>
      </c>
      <c r="W262" s="8">
        <v>158820000</v>
      </c>
      <c r="X262" s="5">
        <v>27</v>
      </c>
      <c r="Y262" s="17" t="s">
        <v>688</v>
      </c>
      <c r="Z262" s="8" t="s">
        <v>16</v>
      </c>
      <c r="AA262" s="8" t="s">
        <v>689</v>
      </c>
      <c r="AB262" s="8" t="s">
        <v>690</v>
      </c>
      <c r="AC262" s="5" t="s">
        <v>16</v>
      </c>
    </row>
    <row r="263" spans="1:29" x14ac:dyDescent="0.25">
      <c r="A263" t="s">
        <v>691</v>
      </c>
      <c r="B263" s="6">
        <v>20.247949999999999</v>
      </c>
      <c r="C263" s="7">
        <v>22.30611</v>
      </c>
      <c r="D263" s="7">
        <v>20.299720000000001</v>
      </c>
      <c r="E263" s="8">
        <v>19.12283</v>
      </c>
      <c r="F263" s="8">
        <v>19.473980000000001</v>
      </c>
      <c r="G263" s="8">
        <v>19.887969999999999</v>
      </c>
      <c r="H263" s="7">
        <v>19.784479999999999</v>
      </c>
      <c r="I263" s="7">
        <v>20.030529999999999</v>
      </c>
      <c r="J263" s="7">
        <v>17.855640000000001</v>
      </c>
      <c r="K263" s="8">
        <v>20.480789999999999</v>
      </c>
      <c r="L263" s="8">
        <v>20.6145</v>
      </c>
      <c r="M263" s="5">
        <v>19.490469999999998</v>
      </c>
      <c r="N263" s="17">
        <v>6</v>
      </c>
      <c r="O263" s="8">
        <v>6</v>
      </c>
      <c r="P263" s="8">
        <v>6</v>
      </c>
      <c r="Q263" s="8">
        <v>14.2</v>
      </c>
      <c r="R263" s="8">
        <v>14.2</v>
      </c>
      <c r="S263" s="8">
        <v>14.2</v>
      </c>
      <c r="T263" s="8">
        <v>65.004999999999995</v>
      </c>
      <c r="U263" s="8">
        <v>0</v>
      </c>
      <c r="V263" s="8">
        <v>38.323</v>
      </c>
      <c r="W263" s="8">
        <v>12565000</v>
      </c>
      <c r="X263" s="5">
        <v>6</v>
      </c>
      <c r="Y263" s="17" t="s">
        <v>692</v>
      </c>
      <c r="Z263" s="8" t="s">
        <v>16</v>
      </c>
      <c r="AA263" s="8" t="s">
        <v>693</v>
      </c>
      <c r="AB263" s="8" t="s">
        <v>694</v>
      </c>
      <c r="AC263" s="5" t="s">
        <v>16</v>
      </c>
    </row>
    <row r="264" spans="1:29" x14ac:dyDescent="0.25">
      <c r="A264" t="s">
        <v>695</v>
      </c>
      <c r="B264" s="6">
        <v>19.464410000000001</v>
      </c>
      <c r="C264" s="7">
        <v>19.99438</v>
      </c>
      <c r="D264" s="7">
        <v>19.587420000000002</v>
      </c>
      <c r="E264" s="8">
        <v>19.137840000000001</v>
      </c>
      <c r="F264" s="8">
        <v>19.253589999999999</v>
      </c>
      <c r="G264" s="8">
        <v>20.575890000000001</v>
      </c>
      <c r="H264" s="7">
        <v>18.440339999999999</v>
      </c>
      <c r="I264" s="7">
        <v>19.252929999999999</v>
      </c>
      <c r="J264" s="7">
        <v>19.963529999999999</v>
      </c>
      <c r="K264" s="8">
        <v>19.000299999999999</v>
      </c>
      <c r="L264" s="8">
        <v>18.95674</v>
      </c>
      <c r="M264" s="5">
        <v>20.44397</v>
      </c>
      <c r="N264" s="17">
        <v>2</v>
      </c>
      <c r="O264" s="8">
        <v>2</v>
      </c>
      <c r="P264" s="8">
        <v>1</v>
      </c>
      <c r="Q264" s="8">
        <v>7.8</v>
      </c>
      <c r="R264" s="8">
        <v>7.8</v>
      </c>
      <c r="S264" s="8">
        <v>2.8</v>
      </c>
      <c r="T264" s="8">
        <v>48.338999999999999</v>
      </c>
      <c r="U264" s="8">
        <v>0</v>
      </c>
      <c r="V264" s="8">
        <v>16.009</v>
      </c>
      <c r="W264" s="8">
        <v>5415300</v>
      </c>
      <c r="X264" s="5">
        <v>12</v>
      </c>
      <c r="Y264" s="17" t="s">
        <v>695</v>
      </c>
      <c r="Z264" s="8" t="s">
        <v>16</v>
      </c>
      <c r="AA264" s="8" t="s">
        <v>696</v>
      </c>
      <c r="AB264" s="8" t="s">
        <v>697</v>
      </c>
      <c r="AC264" s="5" t="s">
        <v>16</v>
      </c>
    </row>
    <row r="265" spans="1:29" x14ac:dyDescent="0.25">
      <c r="A265" t="s">
        <v>698</v>
      </c>
      <c r="B265" s="6">
        <v>21.19641</v>
      </c>
      <c r="C265" s="7">
        <v>22.09346</v>
      </c>
      <c r="D265" s="7">
        <v>20.912109999999998</v>
      </c>
      <c r="E265" s="8">
        <v>20.718</v>
      </c>
      <c r="F265" s="8">
        <v>22.37894</v>
      </c>
      <c r="G265" s="8">
        <v>20.854220000000002</v>
      </c>
      <c r="H265" s="7">
        <v>21.732769999999999</v>
      </c>
      <c r="I265" s="7">
        <v>21.108470000000001</v>
      </c>
      <c r="J265" s="7">
        <v>19.141680000000001</v>
      </c>
      <c r="K265" s="8">
        <v>19.529509999999998</v>
      </c>
      <c r="L265" s="8">
        <v>18.767790000000002</v>
      </c>
      <c r="M265" s="5">
        <v>20.096910000000001</v>
      </c>
      <c r="N265" s="17">
        <v>5</v>
      </c>
      <c r="O265" s="8">
        <v>5</v>
      </c>
      <c r="P265" s="8">
        <v>1</v>
      </c>
      <c r="Q265" s="8">
        <v>10.8</v>
      </c>
      <c r="R265" s="8">
        <v>10.8</v>
      </c>
      <c r="S265" s="8">
        <v>3.3</v>
      </c>
      <c r="T265" s="8">
        <v>78.727999999999994</v>
      </c>
      <c r="U265" s="8">
        <v>0</v>
      </c>
      <c r="V265" s="8">
        <v>33.625</v>
      </c>
      <c r="W265" s="8">
        <v>18992000</v>
      </c>
      <c r="X265" s="5">
        <v>11</v>
      </c>
      <c r="Y265" s="17" t="s">
        <v>698</v>
      </c>
      <c r="Z265" s="8" t="s">
        <v>16</v>
      </c>
      <c r="AA265" s="8" t="s">
        <v>699</v>
      </c>
      <c r="AB265" s="8" t="s">
        <v>700</v>
      </c>
      <c r="AC265" s="5" t="s">
        <v>16</v>
      </c>
    </row>
    <row r="266" spans="1:29" x14ac:dyDescent="0.25">
      <c r="A266" t="s">
        <v>701</v>
      </c>
      <c r="B266" s="6">
        <v>26.312639999999998</v>
      </c>
      <c r="C266" s="7">
        <v>26.76585</v>
      </c>
      <c r="D266" s="7">
        <v>27.064450000000001</v>
      </c>
      <c r="E266" s="8">
        <v>26.132439999999999</v>
      </c>
      <c r="F266" s="8">
        <v>27.00196</v>
      </c>
      <c r="G266" s="8">
        <v>27.061990000000002</v>
      </c>
      <c r="H266" s="7">
        <v>27.03171</v>
      </c>
      <c r="I266" s="7">
        <v>26.477720000000001</v>
      </c>
      <c r="J266" s="7">
        <v>25.815560000000001</v>
      </c>
      <c r="K266" s="8">
        <v>25.07357</v>
      </c>
      <c r="L266" s="8">
        <v>25.140940000000001</v>
      </c>
      <c r="M266" s="5">
        <v>23.60116</v>
      </c>
      <c r="N266" s="17">
        <v>19</v>
      </c>
      <c r="O266" s="8">
        <v>19</v>
      </c>
      <c r="P266" s="8">
        <v>0</v>
      </c>
      <c r="Q266" s="8">
        <v>70.599999999999994</v>
      </c>
      <c r="R266" s="8">
        <v>70.599999999999994</v>
      </c>
      <c r="S266" s="8">
        <v>0</v>
      </c>
      <c r="T266" s="8">
        <v>36.994</v>
      </c>
      <c r="U266" s="8">
        <v>0</v>
      </c>
      <c r="V266" s="8">
        <v>244.82</v>
      </c>
      <c r="W266" s="8">
        <v>864850000</v>
      </c>
      <c r="X266" s="5">
        <v>136</v>
      </c>
      <c r="Y266" s="17" t="s">
        <v>702</v>
      </c>
      <c r="Z266" s="8" t="s">
        <v>16</v>
      </c>
      <c r="AA266" s="8" t="s">
        <v>703</v>
      </c>
      <c r="AB266" s="8" t="s">
        <v>704</v>
      </c>
      <c r="AC266" s="5" t="s">
        <v>16</v>
      </c>
    </row>
    <row r="267" spans="1:29" x14ac:dyDescent="0.25">
      <c r="A267" t="s">
        <v>705</v>
      </c>
      <c r="B267" s="6">
        <v>21.530270000000002</v>
      </c>
      <c r="C267" s="7">
        <v>20.726669999999999</v>
      </c>
      <c r="D267" s="7">
        <v>21.465129999999998</v>
      </c>
      <c r="E267" s="8">
        <v>21.629429999999999</v>
      </c>
      <c r="F267" s="8">
        <v>21.54552</v>
      </c>
      <c r="G267" s="8">
        <v>20.66882</v>
      </c>
      <c r="H267" s="7">
        <v>21.86299</v>
      </c>
      <c r="I267" s="7">
        <v>21.03463</v>
      </c>
      <c r="J267" s="7">
        <v>22.841799999999999</v>
      </c>
      <c r="K267" s="8">
        <v>21.10425</v>
      </c>
      <c r="L267" s="8">
        <v>18.49418</v>
      </c>
      <c r="M267" s="5">
        <v>19.186350000000001</v>
      </c>
      <c r="N267" s="17">
        <v>6</v>
      </c>
      <c r="O267" s="8">
        <v>6</v>
      </c>
      <c r="P267" s="8">
        <v>6</v>
      </c>
      <c r="Q267" s="8">
        <v>42.7</v>
      </c>
      <c r="R267" s="8">
        <v>42.7</v>
      </c>
      <c r="S267" s="8">
        <v>42.7</v>
      </c>
      <c r="T267" s="8">
        <v>27.152000000000001</v>
      </c>
      <c r="U267" s="8">
        <v>0</v>
      </c>
      <c r="V267" s="8">
        <v>53.256</v>
      </c>
      <c r="W267" s="8">
        <v>23634000</v>
      </c>
      <c r="X267" s="5">
        <v>18</v>
      </c>
      <c r="Y267" s="17" t="s">
        <v>706</v>
      </c>
      <c r="Z267" s="8" t="s">
        <v>16</v>
      </c>
      <c r="AA267" s="8" t="s">
        <v>707</v>
      </c>
      <c r="AB267" s="8" t="s">
        <v>708</v>
      </c>
      <c r="AC267" s="5" t="s">
        <v>709</v>
      </c>
    </row>
    <row r="268" spans="1:29" x14ac:dyDescent="0.25">
      <c r="A268" t="s">
        <v>710</v>
      </c>
      <c r="B268" s="6">
        <v>24.09225</v>
      </c>
      <c r="C268" s="7">
        <v>24.79243</v>
      </c>
      <c r="D268" s="7">
        <v>24.983419999999999</v>
      </c>
      <c r="E268" s="8">
        <v>23.275259999999999</v>
      </c>
      <c r="F268" s="8">
        <v>25.162960000000002</v>
      </c>
      <c r="G268" s="8">
        <v>25.111519999999999</v>
      </c>
      <c r="H268" s="7">
        <v>25.595569999999999</v>
      </c>
      <c r="I268" s="7">
        <v>24.71172</v>
      </c>
      <c r="J268" s="7">
        <v>25.09338</v>
      </c>
      <c r="K268" s="8">
        <v>20.254470000000001</v>
      </c>
      <c r="L268" s="8">
        <v>17.892099999999999</v>
      </c>
      <c r="M268" s="5">
        <v>20.623830000000002</v>
      </c>
      <c r="N268" s="17">
        <v>21</v>
      </c>
      <c r="O268" s="8">
        <v>21</v>
      </c>
      <c r="P268" s="8">
        <v>19</v>
      </c>
      <c r="Q268" s="8">
        <v>36.4</v>
      </c>
      <c r="R268" s="8">
        <v>36.4</v>
      </c>
      <c r="S268" s="8">
        <v>33.799999999999997</v>
      </c>
      <c r="T268" s="8">
        <v>95.159000000000006</v>
      </c>
      <c r="U268" s="8">
        <v>0</v>
      </c>
      <c r="V268" s="8">
        <v>203.84</v>
      </c>
      <c r="W268" s="8">
        <v>203050000</v>
      </c>
      <c r="X268" s="5">
        <v>86</v>
      </c>
      <c r="Y268" s="17" t="s">
        <v>710</v>
      </c>
      <c r="Z268" s="8" t="s">
        <v>21</v>
      </c>
      <c r="AA268" s="8" t="s">
        <v>102</v>
      </c>
      <c r="AB268" s="8" t="s">
        <v>103</v>
      </c>
      <c r="AC268" s="5" t="s">
        <v>79</v>
      </c>
    </row>
    <row r="269" spans="1:29" x14ac:dyDescent="0.25">
      <c r="A269" t="s">
        <v>711</v>
      </c>
      <c r="B269" s="6">
        <v>18.891220000000001</v>
      </c>
      <c r="C269" s="7">
        <v>19.861059999999998</v>
      </c>
      <c r="D269" s="7">
        <v>18.417739999999998</v>
      </c>
      <c r="E269" s="8">
        <v>19.422080000000001</v>
      </c>
      <c r="F269" s="8">
        <v>18.513760000000001</v>
      </c>
      <c r="G269" s="8">
        <v>18.906770000000002</v>
      </c>
      <c r="H269" s="7">
        <v>18.282109999999999</v>
      </c>
      <c r="I269" s="7">
        <v>19.329519999999999</v>
      </c>
      <c r="J269" s="7">
        <v>18.983260000000001</v>
      </c>
      <c r="K269" s="8">
        <v>18.859909999999999</v>
      </c>
      <c r="L269" s="8">
        <v>19.33193</v>
      </c>
      <c r="M269" s="5">
        <v>19.578340000000001</v>
      </c>
      <c r="N269" s="17">
        <v>5</v>
      </c>
      <c r="O269" s="8">
        <v>2</v>
      </c>
      <c r="P269" s="8">
        <v>2</v>
      </c>
      <c r="Q269" s="8">
        <v>7.1</v>
      </c>
      <c r="R269" s="8">
        <v>3.7</v>
      </c>
      <c r="S269" s="8">
        <v>3.7</v>
      </c>
      <c r="T269" s="8">
        <v>100.13</v>
      </c>
      <c r="U269" s="8">
        <v>0</v>
      </c>
      <c r="V269" s="8">
        <v>12.185</v>
      </c>
      <c r="W269" s="8">
        <v>4280900</v>
      </c>
      <c r="X269" s="5">
        <v>9</v>
      </c>
      <c r="Y269" s="17" t="s">
        <v>711</v>
      </c>
      <c r="Z269" s="8" t="s">
        <v>16</v>
      </c>
      <c r="AA269" s="8" t="s">
        <v>712</v>
      </c>
      <c r="AB269" s="8" t="s">
        <v>713</v>
      </c>
      <c r="AC269" s="5" t="s">
        <v>643</v>
      </c>
    </row>
    <row r="270" spans="1:29" x14ac:dyDescent="0.25">
      <c r="A270" t="s">
        <v>714</v>
      </c>
      <c r="B270" s="6">
        <v>28.58212</v>
      </c>
      <c r="C270" s="7">
        <v>28.21988</v>
      </c>
      <c r="D270" s="7">
        <v>28.33981</v>
      </c>
      <c r="E270" s="8">
        <v>27.67</v>
      </c>
      <c r="F270" s="8">
        <v>27.882850000000001</v>
      </c>
      <c r="G270" s="8">
        <v>28.301780000000001</v>
      </c>
      <c r="H270" s="7">
        <v>28.593920000000001</v>
      </c>
      <c r="I270" s="7">
        <v>28.699390000000001</v>
      </c>
      <c r="J270" s="7">
        <v>28.948460000000001</v>
      </c>
      <c r="K270" s="8">
        <v>21.10783</v>
      </c>
      <c r="L270" s="8">
        <v>21.306360000000002</v>
      </c>
      <c r="M270" s="5">
        <v>20.04383</v>
      </c>
      <c r="N270" s="17">
        <v>16</v>
      </c>
      <c r="O270" s="8">
        <v>16</v>
      </c>
      <c r="P270" s="8">
        <v>16</v>
      </c>
      <c r="Q270" s="8">
        <v>57.6</v>
      </c>
      <c r="R270" s="8">
        <v>57.6</v>
      </c>
      <c r="S270" s="8">
        <v>57.6</v>
      </c>
      <c r="T270" s="8">
        <v>38.162999999999997</v>
      </c>
      <c r="U270" s="8">
        <v>0</v>
      </c>
      <c r="V270" s="8">
        <v>323.31</v>
      </c>
      <c r="W270" s="18">
        <v>2442000000</v>
      </c>
      <c r="X270" s="5">
        <v>163</v>
      </c>
      <c r="Y270" s="17" t="s">
        <v>714</v>
      </c>
      <c r="Z270" s="8" t="s">
        <v>21</v>
      </c>
      <c r="AA270" s="8" t="s">
        <v>257</v>
      </c>
      <c r="AB270" s="8" t="s">
        <v>258</v>
      </c>
      <c r="AC270" s="5" t="s">
        <v>16</v>
      </c>
    </row>
    <row r="271" spans="1:29" x14ac:dyDescent="0.25">
      <c r="A271" t="s">
        <v>715</v>
      </c>
      <c r="B271" s="6">
        <v>22.678139999999999</v>
      </c>
      <c r="C271" s="7">
        <v>23.299499999999998</v>
      </c>
      <c r="D271" s="7">
        <v>22.335139999999999</v>
      </c>
      <c r="E271" s="8">
        <v>22.435500000000001</v>
      </c>
      <c r="F271" s="8">
        <v>22.794219999999999</v>
      </c>
      <c r="G271" s="8">
        <v>22.68402</v>
      </c>
      <c r="H271" s="7">
        <v>23.41338</v>
      </c>
      <c r="I271" s="7">
        <v>23.247869999999999</v>
      </c>
      <c r="J271" s="7">
        <v>23.977540000000001</v>
      </c>
      <c r="K271" s="8">
        <v>22.80855</v>
      </c>
      <c r="L271" s="8">
        <v>22.66029</v>
      </c>
      <c r="M271" s="5">
        <v>19.42812</v>
      </c>
      <c r="N271" s="17">
        <v>4</v>
      </c>
      <c r="O271" s="8">
        <v>4</v>
      </c>
      <c r="P271" s="8">
        <v>4</v>
      </c>
      <c r="Q271" s="8">
        <v>25.7</v>
      </c>
      <c r="R271" s="8">
        <v>25.7</v>
      </c>
      <c r="S271" s="8">
        <v>25.7</v>
      </c>
      <c r="T271" s="8">
        <v>16.574999999999999</v>
      </c>
      <c r="U271" s="8">
        <v>0</v>
      </c>
      <c r="V271" s="8">
        <v>28.922999999999998</v>
      </c>
      <c r="W271" s="8">
        <v>67003000</v>
      </c>
      <c r="X271" s="5">
        <v>34</v>
      </c>
      <c r="Y271" s="17" t="s">
        <v>716</v>
      </c>
      <c r="Z271" s="8" t="s">
        <v>16</v>
      </c>
      <c r="AA271" s="8" t="s">
        <v>717</v>
      </c>
      <c r="AB271" s="8" t="s">
        <v>718</v>
      </c>
      <c r="AC271" s="5" t="s">
        <v>16</v>
      </c>
    </row>
    <row r="272" spans="1:29" x14ac:dyDescent="0.25">
      <c r="A272" t="s">
        <v>719</v>
      </c>
      <c r="B272" s="6">
        <v>19.499970000000001</v>
      </c>
      <c r="C272" s="7">
        <v>19.467199999999998</v>
      </c>
      <c r="D272" s="7">
        <v>17.65823</v>
      </c>
      <c r="E272" s="8">
        <v>19.653759999999998</v>
      </c>
      <c r="F272" s="8">
        <v>19.222729999999999</v>
      </c>
      <c r="G272" s="8">
        <v>19.977989999999998</v>
      </c>
      <c r="H272" s="7">
        <v>19.847850000000001</v>
      </c>
      <c r="I272" s="7">
        <v>19.713139999999999</v>
      </c>
      <c r="J272" s="7">
        <v>19.30641</v>
      </c>
      <c r="K272" s="8">
        <v>19.660589999999999</v>
      </c>
      <c r="L272" s="8">
        <v>18.752680000000002</v>
      </c>
      <c r="M272" s="5">
        <v>20.37903</v>
      </c>
      <c r="N272" s="17">
        <v>5</v>
      </c>
      <c r="O272" s="8">
        <v>5</v>
      </c>
      <c r="P272" s="8">
        <v>5</v>
      </c>
      <c r="Q272" s="8">
        <v>10.3</v>
      </c>
      <c r="R272" s="8">
        <v>10.3</v>
      </c>
      <c r="S272" s="8">
        <v>10.3</v>
      </c>
      <c r="T272" s="8">
        <v>66.483000000000004</v>
      </c>
      <c r="U272" s="8">
        <v>0</v>
      </c>
      <c r="V272" s="8">
        <v>28.041</v>
      </c>
      <c r="W272" s="8">
        <v>6915000</v>
      </c>
      <c r="X272" s="5">
        <v>5</v>
      </c>
      <c r="Y272" s="17" t="s">
        <v>719</v>
      </c>
      <c r="Z272" s="8" t="s">
        <v>16</v>
      </c>
      <c r="AA272" s="8" t="s">
        <v>409</v>
      </c>
      <c r="AB272" s="8" t="s">
        <v>410</v>
      </c>
      <c r="AC272" s="5" t="s">
        <v>16</v>
      </c>
    </row>
    <row r="273" spans="1:29" x14ac:dyDescent="0.25">
      <c r="A273" t="s">
        <v>720</v>
      </c>
      <c r="B273" s="6">
        <v>26.954599999999999</v>
      </c>
      <c r="C273" s="7">
        <v>27.079789999999999</v>
      </c>
      <c r="D273" s="7">
        <v>26.666550000000001</v>
      </c>
      <c r="E273" s="8">
        <v>27.847390000000001</v>
      </c>
      <c r="F273" s="8">
        <v>27.402190000000001</v>
      </c>
      <c r="G273" s="8">
        <v>27.45787</v>
      </c>
      <c r="H273" s="7">
        <v>27.228120000000001</v>
      </c>
      <c r="I273" s="7">
        <v>26.667899999999999</v>
      </c>
      <c r="J273" s="7">
        <v>26.983270000000001</v>
      </c>
      <c r="K273" s="8">
        <v>26.47119</v>
      </c>
      <c r="L273" s="8">
        <v>26.624919999999999</v>
      </c>
      <c r="M273" s="5">
        <v>26.01623</v>
      </c>
      <c r="N273" s="17">
        <v>15</v>
      </c>
      <c r="O273" s="8">
        <v>15</v>
      </c>
      <c r="P273" s="8">
        <v>11</v>
      </c>
      <c r="Q273" s="8">
        <v>45.6</v>
      </c>
      <c r="R273" s="8">
        <v>45.6</v>
      </c>
      <c r="S273" s="8">
        <v>34.700000000000003</v>
      </c>
      <c r="T273" s="8">
        <v>42.713999999999999</v>
      </c>
      <c r="U273" s="8">
        <v>0</v>
      </c>
      <c r="V273" s="8">
        <v>323.31</v>
      </c>
      <c r="W273" s="8">
        <v>1451300000</v>
      </c>
      <c r="X273" s="5">
        <v>177</v>
      </c>
      <c r="Y273" s="17" t="s">
        <v>720</v>
      </c>
      <c r="Z273" s="8" t="s">
        <v>16</v>
      </c>
      <c r="AA273" s="8" t="s">
        <v>703</v>
      </c>
      <c r="AB273" s="8" t="s">
        <v>704</v>
      </c>
      <c r="AC273" s="5" t="s">
        <v>16</v>
      </c>
    </row>
    <row r="274" spans="1:29" x14ac:dyDescent="0.25">
      <c r="A274" t="s">
        <v>721</v>
      </c>
      <c r="B274" s="6">
        <v>22.933610000000002</v>
      </c>
      <c r="C274" s="7">
        <v>23.442910000000001</v>
      </c>
      <c r="D274" s="7">
        <v>22.347570000000001</v>
      </c>
      <c r="E274" s="8">
        <v>23.31493</v>
      </c>
      <c r="F274" s="8">
        <v>22.049959999999999</v>
      </c>
      <c r="G274" s="8">
        <v>21.96219</v>
      </c>
      <c r="H274" s="7">
        <v>22.266590000000001</v>
      </c>
      <c r="I274" s="7">
        <v>22.6402</v>
      </c>
      <c r="J274" s="7">
        <v>22.387979999999999</v>
      </c>
      <c r="K274" s="8">
        <v>22.774909999999998</v>
      </c>
      <c r="L274" s="8">
        <v>22.643219999999999</v>
      </c>
      <c r="M274" s="5">
        <v>18.950690000000002</v>
      </c>
      <c r="N274" s="17">
        <v>21</v>
      </c>
      <c r="O274" s="8">
        <v>3</v>
      </c>
      <c r="P274" s="8">
        <v>3</v>
      </c>
      <c r="Q274" s="8">
        <v>52.5</v>
      </c>
      <c r="R274" s="8">
        <v>9.6</v>
      </c>
      <c r="S274" s="8">
        <v>9.6</v>
      </c>
      <c r="T274" s="8">
        <v>46.783000000000001</v>
      </c>
      <c r="U274" s="8">
        <v>0</v>
      </c>
      <c r="V274" s="8">
        <v>91.923000000000002</v>
      </c>
      <c r="W274" s="8">
        <v>55101000</v>
      </c>
      <c r="X274" s="5">
        <v>14</v>
      </c>
      <c r="Y274" s="17" t="s">
        <v>721</v>
      </c>
      <c r="Z274" s="8" t="s">
        <v>16</v>
      </c>
      <c r="AA274" s="8" t="s">
        <v>209</v>
      </c>
      <c r="AB274" s="8" t="s">
        <v>210</v>
      </c>
      <c r="AC274" s="5" t="s">
        <v>16</v>
      </c>
    </row>
    <row r="275" spans="1:29" x14ac:dyDescent="0.25">
      <c r="A275" t="s">
        <v>722</v>
      </c>
      <c r="B275" s="6">
        <v>23.41028</v>
      </c>
      <c r="C275" s="7">
        <v>24.124320000000001</v>
      </c>
      <c r="D275" s="7">
        <v>23.359310000000001</v>
      </c>
      <c r="E275" s="8">
        <v>23.526240000000001</v>
      </c>
      <c r="F275" s="8">
        <v>23.956150000000001</v>
      </c>
      <c r="G275" s="8">
        <v>23.999210000000001</v>
      </c>
      <c r="H275" s="7">
        <v>23.442399999999999</v>
      </c>
      <c r="I275" s="7">
        <v>23.607610000000001</v>
      </c>
      <c r="J275" s="7">
        <v>24.73593</v>
      </c>
      <c r="K275" s="8">
        <v>23.199069999999999</v>
      </c>
      <c r="L275" s="8">
        <v>23.617850000000001</v>
      </c>
      <c r="M275" s="5">
        <v>23.45551</v>
      </c>
      <c r="N275" s="17">
        <v>11</v>
      </c>
      <c r="O275" s="8">
        <v>11</v>
      </c>
      <c r="P275" s="8">
        <v>1</v>
      </c>
      <c r="Q275" s="8">
        <v>34.1</v>
      </c>
      <c r="R275" s="8">
        <v>34.1</v>
      </c>
      <c r="S275" s="8">
        <v>3.2</v>
      </c>
      <c r="T275" s="8">
        <v>53.411999999999999</v>
      </c>
      <c r="U275" s="8">
        <v>0</v>
      </c>
      <c r="V275" s="8">
        <v>171.49</v>
      </c>
      <c r="W275" s="8">
        <v>113690000</v>
      </c>
      <c r="X275" s="5">
        <v>62</v>
      </c>
      <c r="Y275" s="17" t="s">
        <v>722</v>
      </c>
      <c r="Z275" s="8" t="s">
        <v>16</v>
      </c>
      <c r="AA275" s="8" t="s">
        <v>409</v>
      </c>
      <c r="AB275" s="8" t="s">
        <v>410</v>
      </c>
      <c r="AC275" s="5" t="s">
        <v>16</v>
      </c>
    </row>
    <row r="276" spans="1:29" x14ac:dyDescent="0.25">
      <c r="A276" t="s">
        <v>723</v>
      </c>
      <c r="B276" s="6">
        <v>17.339269999999999</v>
      </c>
      <c r="C276" s="7">
        <v>19.16573</v>
      </c>
      <c r="D276" s="7">
        <v>18.37509</v>
      </c>
      <c r="E276" s="8">
        <v>19.20505</v>
      </c>
      <c r="F276" s="8">
        <v>19.261859999999999</v>
      </c>
      <c r="G276" s="8">
        <v>17.206130000000002</v>
      </c>
      <c r="H276" s="7">
        <v>21.313179999999999</v>
      </c>
      <c r="I276" s="7">
        <v>20.109290000000001</v>
      </c>
      <c r="J276" s="7">
        <v>19.81251</v>
      </c>
      <c r="K276" s="8">
        <v>20.576440000000002</v>
      </c>
      <c r="L276" s="8">
        <v>19.51463</v>
      </c>
      <c r="M276" s="5">
        <v>20.106030000000001</v>
      </c>
      <c r="N276" s="17">
        <v>3</v>
      </c>
      <c r="O276" s="8">
        <v>3</v>
      </c>
      <c r="P276" s="8">
        <v>3</v>
      </c>
      <c r="Q276" s="8">
        <v>1.4</v>
      </c>
      <c r="R276" s="8">
        <v>1.4</v>
      </c>
      <c r="S276" s="8">
        <v>1.4</v>
      </c>
      <c r="T276" s="8">
        <v>255.83</v>
      </c>
      <c r="U276" s="8">
        <v>0</v>
      </c>
      <c r="V276" s="8">
        <v>21.623999999999999</v>
      </c>
      <c r="W276" s="8">
        <v>5636500</v>
      </c>
      <c r="X276" s="5">
        <v>6</v>
      </c>
      <c r="Y276" s="17" t="s">
        <v>723</v>
      </c>
      <c r="Z276" s="8" t="s">
        <v>16</v>
      </c>
      <c r="AA276" s="8" t="s">
        <v>724</v>
      </c>
      <c r="AB276" s="8" t="s">
        <v>725</v>
      </c>
      <c r="AC276" s="5" t="s">
        <v>16</v>
      </c>
    </row>
    <row r="277" spans="1:29" x14ac:dyDescent="0.25">
      <c r="A277" t="s">
        <v>726</v>
      </c>
      <c r="B277" s="6">
        <v>23.676590000000001</v>
      </c>
      <c r="C277" s="7">
        <v>23.22927</v>
      </c>
      <c r="D277" s="7">
        <v>23.44417</v>
      </c>
      <c r="E277" s="8">
        <v>24.070219999999999</v>
      </c>
      <c r="F277" s="8">
        <v>22.930589999999999</v>
      </c>
      <c r="G277" s="8">
        <v>23.111409999999999</v>
      </c>
      <c r="H277" s="7">
        <v>23.114740000000001</v>
      </c>
      <c r="I277" s="7">
        <v>22.819130000000001</v>
      </c>
      <c r="J277" s="7">
        <v>22.943660000000001</v>
      </c>
      <c r="K277" s="8">
        <v>23.418410000000002</v>
      </c>
      <c r="L277" s="8">
        <v>22.60406</v>
      </c>
      <c r="M277" s="5">
        <v>19.333909999999999</v>
      </c>
      <c r="N277" s="17">
        <v>13</v>
      </c>
      <c r="O277" s="8">
        <v>13</v>
      </c>
      <c r="P277" s="8">
        <v>12</v>
      </c>
      <c r="Q277" s="8">
        <v>58.4</v>
      </c>
      <c r="R277" s="8">
        <v>58.4</v>
      </c>
      <c r="S277" s="8">
        <v>55</v>
      </c>
      <c r="T277" s="8">
        <v>41.26</v>
      </c>
      <c r="U277" s="8">
        <v>0</v>
      </c>
      <c r="V277" s="8">
        <v>196.13</v>
      </c>
      <c r="W277" s="8">
        <v>91417000</v>
      </c>
      <c r="X277" s="5">
        <v>64</v>
      </c>
      <c r="Y277" s="17" t="s">
        <v>727</v>
      </c>
      <c r="Z277" s="8" t="s">
        <v>16</v>
      </c>
      <c r="AA277" s="8" t="s">
        <v>519</v>
      </c>
      <c r="AB277" s="8" t="s">
        <v>520</v>
      </c>
      <c r="AC277" s="5" t="s">
        <v>16</v>
      </c>
    </row>
    <row r="278" spans="1:29" x14ac:dyDescent="0.25">
      <c r="A278" t="s">
        <v>728</v>
      </c>
      <c r="B278" s="6">
        <v>31.164110000000001</v>
      </c>
      <c r="C278" s="7">
        <v>31.233689999999999</v>
      </c>
      <c r="D278" s="7">
        <v>31.43281</v>
      </c>
      <c r="E278" s="8">
        <v>30.450810000000001</v>
      </c>
      <c r="F278" s="8">
        <v>31.35474</v>
      </c>
      <c r="G278" s="8">
        <v>31.60858</v>
      </c>
      <c r="H278" s="7">
        <v>30.883220000000001</v>
      </c>
      <c r="I278" s="7">
        <v>31.604220000000002</v>
      </c>
      <c r="J278" s="7">
        <v>30.58719</v>
      </c>
      <c r="K278" s="8">
        <v>22.772130000000001</v>
      </c>
      <c r="L278" s="8">
        <v>22.92258</v>
      </c>
      <c r="M278" s="5">
        <v>23.545929999999998</v>
      </c>
      <c r="N278" s="17">
        <v>29</v>
      </c>
      <c r="O278" s="8">
        <v>29</v>
      </c>
      <c r="P278" s="8">
        <v>21</v>
      </c>
      <c r="Q278" s="8">
        <v>76.099999999999994</v>
      </c>
      <c r="R278" s="8">
        <v>76.099999999999994</v>
      </c>
      <c r="S278" s="8">
        <v>65.400000000000006</v>
      </c>
      <c r="T278" s="8">
        <v>37.500999999999998</v>
      </c>
      <c r="U278" s="8">
        <v>0</v>
      </c>
      <c r="V278" s="8">
        <v>323.31</v>
      </c>
      <c r="W278" s="18">
        <v>17640000000</v>
      </c>
      <c r="X278" s="5">
        <v>514</v>
      </c>
      <c r="Y278" s="17" t="s">
        <v>728</v>
      </c>
      <c r="Z278" s="8" t="s">
        <v>21</v>
      </c>
      <c r="AA278" s="8" t="s">
        <v>85</v>
      </c>
      <c r="AB278" s="8" t="s">
        <v>86</v>
      </c>
      <c r="AC278" s="5" t="s">
        <v>79</v>
      </c>
    </row>
    <row r="279" spans="1:29" x14ac:dyDescent="0.25">
      <c r="A279" t="s">
        <v>729</v>
      </c>
      <c r="B279" s="6">
        <v>22.39527</v>
      </c>
      <c r="C279" s="7">
        <v>22.575189999999999</v>
      </c>
      <c r="D279" s="7">
        <v>22.865269999999999</v>
      </c>
      <c r="E279" s="8">
        <v>22.593070000000001</v>
      </c>
      <c r="F279" s="8">
        <v>22.557770000000001</v>
      </c>
      <c r="G279" s="8">
        <v>23.160679999999999</v>
      </c>
      <c r="H279" s="7">
        <v>21.389690000000002</v>
      </c>
      <c r="I279" s="7">
        <v>21.731400000000001</v>
      </c>
      <c r="J279" s="7">
        <v>22.164660000000001</v>
      </c>
      <c r="K279" s="8">
        <v>22.16573</v>
      </c>
      <c r="L279" s="8">
        <v>22.334669999999999</v>
      </c>
      <c r="M279" s="5">
        <v>22.809159999999999</v>
      </c>
      <c r="N279" s="17">
        <v>13</v>
      </c>
      <c r="O279" s="8">
        <v>9</v>
      </c>
      <c r="P279" s="8">
        <v>8</v>
      </c>
      <c r="Q279" s="8">
        <v>43.1</v>
      </c>
      <c r="R279" s="8">
        <v>30.2</v>
      </c>
      <c r="S279" s="8">
        <v>25.9</v>
      </c>
      <c r="T279" s="8">
        <v>42.488</v>
      </c>
      <c r="U279" s="8">
        <v>0</v>
      </c>
      <c r="V279" s="8">
        <v>79.661000000000001</v>
      </c>
      <c r="W279" s="8">
        <v>49973000</v>
      </c>
      <c r="X279" s="5">
        <v>44</v>
      </c>
      <c r="Y279" s="17" t="s">
        <v>729</v>
      </c>
      <c r="Z279" s="8" t="s">
        <v>16</v>
      </c>
      <c r="AA279" s="8" t="s">
        <v>730</v>
      </c>
      <c r="AB279" s="8" t="s">
        <v>731</v>
      </c>
      <c r="AC279" s="5" t="s">
        <v>16</v>
      </c>
    </row>
    <row r="280" spans="1:29" x14ac:dyDescent="0.25">
      <c r="A280" t="s">
        <v>732</v>
      </c>
      <c r="B280" s="6">
        <v>27.740020000000001</v>
      </c>
      <c r="C280" s="7">
        <v>27.06784</v>
      </c>
      <c r="D280" s="7">
        <v>26.836290000000002</v>
      </c>
      <c r="E280" s="8">
        <v>28.153880000000001</v>
      </c>
      <c r="F280" s="8">
        <v>27.826450000000001</v>
      </c>
      <c r="G280" s="8">
        <v>27.615469999999998</v>
      </c>
      <c r="H280" s="7">
        <v>27.5642</v>
      </c>
      <c r="I280" s="7">
        <v>27.881509999999999</v>
      </c>
      <c r="J280" s="7">
        <v>26.524270000000001</v>
      </c>
      <c r="K280" s="8">
        <v>27.261590000000002</v>
      </c>
      <c r="L280" s="8">
        <v>27.141220000000001</v>
      </c>
      <c r="M280" s="5">
        <v>26.13083</v>
      </c>
      <c r="N280" s="17">
        <v>28</v>
      </c>
      <c r="O280" s="8">
        <v>28</v>
      </c>
      <c r="P280" s="8">
        <v>9</v>
      </c>
      <c r="Q280" s="8">
        <v>64.099999999999994</v>
      </c>
      <c r="R280" s="8">
        <v>64.099999999999994</v>
      </c>
      <c r="S280" s="8">
        <v>23.2</v>
      </c>
      <c r="T280" s="8">
        <v>48.524999999999999</v>
      </c>
      <c r="U280" s="8">
        <v>0</v>
      </c>
      <c r="V280" s="8">
        <v>323.31</v>
      </c>
      <c r="W280" s="8">
        <v>1724100000</v>
      </c>
      <c r="X280" s="5">
        <v>229</v>
      </c>
      <c r="Y280" s="17" t="s">
        <v>732</v>
      </c>
      <c r="Z280" s="8" t="s">
        <v>16</v>
      </c>
      <c r="AA280" s="8" t="s">
        <v>313</v>
      </c>
      <c r="AB280" s="8" t="s">
        <v>314</v>
      </c>
      <c r="AC280" s="5" t="s">
        <v>16</v>
      </c>
    </row>
    <row r="281" spans="1:29" x14ac:dyDescent="0.25">
      <c r="A281" t="s">
        <v>733</v>
      </c>
      <c r="B281" s="6">
        <v>21.005659999999999</v>
      </c>
      <c r="C281" s="7">
        <v>20.842449999999999</v>
      </c>
      <c r="D281" s="7">
        <v>18.816849999999999</v>
      </c>
      <c r="E281" s="8">
        <v>23.563140000000001</v>
      </c>
      <c r="F281" s="8">
        <v>20.67642</v>
      </c>
      <c r="G281" s="8">
        <v>20.94557</v>
      </c>
      <c r="H281" s="7">
        <v>17.45091</v>
      </c>
      <c r="I281" s="7">
        <v>19.292549999999999</v>
      </c>
      <c r="J281" s="7">
        <v>18.068300000000001</v>
      </c>
      <c r="K281" s="8">
        <v>19.54185</v>
      </c>
      <c r="L281" s="8">
        <v>18.92005</v>
      </c>
      <c r="M281" s="5">
        <v>20.109690000000001</v>
      </c>
      <c r="N281" s="17">
        <v>3</v>
      </c>
      <c r="O281" s="8">
        <v>3</v>
      </c>
      <c r="P281" s="8">
        <v>3</v>
      </c>
      <c r="Q281" s="8">
        <v>7.1</v>
      </c>
      <c r="R281" s="8">
        <v>7.1</v>
      </c>
      <c r="S281" s="8">
        <v>7.1</v>
      </c>
      <c r="T281" s="8">
        <v>65.311999999999998</v>
      </c>
      <c r="U281" s="8">
        <v>0</v>
      </c>
      <c r="V281" s="8">
        <v>23.113</v>
      </c>
      <c r="W281" s="8">
        <v>26324000</v>
      </c>
      <c r="X281" s="5">
        <v>11</v>
      </c>
      <c r="Y281" s="17" t="s">
        <v>734</v>
      </c>
      <c r="Z281" s="8" t="s">
        <v>16</v>
      </c>
      <c r="AA281" s="8" t="s">
        <v>735</v>
      </c>
      <c r="AB281" s="8" t="s">
        <v>736</v>
      </c>
      <c r="AC281" s="5" t="s">
        <v>16</v>
      </c>
    </row>
    <row r="282" spans="1:29" x14ac:dyDescent="0.25">
      <c r="A282" t="s">
        <v>737</v>
      </c>
      <c r="B282" s="6">
        <v>21.951160000000002</v>
      </c>
      <c r="C282" s="7">
        <v>22.627009999999999</v>
      </c>
      <c r="D282" s="7">
        <v>18.57948</v>
      </c>
      <c r="E282" s="8">
        <v>23.537299999999998</v>
      </c>
      <c r="F282" s="8">
        <v>22.33661</v>
      </c>
      <c r="G282" s="8">
        <v>22.078779999999998</v>
      </c>
      <c r="H282" s="7">
        <v>22.674029999999998</v>
      </c>
      <c r="I282" s="7">
        <v>21.92886</v>
      </c>
      <c r="J282" s="7">
        <v>21.653120000000001</v>
      </c>
      <c r="K282" s="8">
        <v>21.961590000000001</v>
      </c>
      <c r="L282" s="8">
        <v>22.155419999999999</v>
      </c>
      <c r="M282" s="5">
        <v>20.690359999999998</v>
      </c>
      <c r="N282" s="17">
        <v>4</v>
      </c>
      <c r="O282" s="8">
        <v>3</v>
      </c>
      <c r="P282" s="8">
        <v>3</v>
      </c>
      <c r="Q282" s="8">
        <v>22.7</v>
      </c>
      <c r="R282" s="8">
        <v>15.7</v>
      </c>
      <c r="S282" s="8">
        <v>15.7</v>
      </c>
      <c r="T282" s="8">
        <v>26.096</v>
      </c>
      <c r="U282" s="8">
        <v>0</v>
      </c>
      <c r="V282" s="8">
        <v>29.507000000000001</v>
      </c>
      <c r="W282" s="8">
        <v>48207000</v>
      </c>
      <c r="X282" s="5">
        <v>14</v>
      </c>
      <c r="Y282" s="17" t="s">
        <v>737</v>
      </c>
      <c r="Z282" s="8" t="s">
        <v>16</v>
      </c>
      <c r="AA282" s="8" t="s">
        <v>421</v>
      </c>
      <c r="AB282" s="8" t="s">
        <v>422</v>
      </c>
      <c r="AC282" s="5" t="s">
        <v>16</v>
      </c>
    </row>
    <row r="283" spans="1:29" x14ac:dyDescent="0.25">
      <c r="A283" t="s">
        <v>738</v>
      </c>
      <c r="B283" s="6">
        <v>23.424959999999999</v>
      </c>
      <c r="C283" s="7">
        <v>23.517849999999999</v>
      </c>
      <c r="D283" s="7">
        <v>22.998860000000001</v>
      </c>
      <c r="E283" s="8">
        <v>24.011710000000001</v>
      </c>
      <c r="F283" s="8">
        <v>23.125640000000001</v>
      </c>
      <c r="G283" s="8">
        <v>23.272839999999999</v>
      </c>
      <c r="H283" s="7">
        <v>23.028929999999999</v>
      </c>
      <c r="I283" s="7">
        <v>23.872489999999999</v>
      </c>
      <c r="J283" s="7">
        <v>22.864909999999998</v>
      </c>
      <c r="K283" s="8">
        <v>23.40652</v>
      </c>
      <c r="L283" s="8">
        <v>23.346240000000002</v>
      </c>
      <c r="M283" s="5">
        <v>22.84103</v>
      </c>
      <c r="N283" s="17">
        <v>12</v>
      </c>
      <c r="O283" s="8">
        <v>12</v>
      </c>
      <c r="P283" s="8">
        <v>12</v>
      </c>
      <c r="Q283" s="8">
        <v>32</v>
      </c>
      <c r="R283" s="8">
        <v>32</v>
      </c>
      <c r="S283" s="8">
        <v>32</v>
      </c>
      <c r="T283" s="8">
        <v>51.399000000000001</v>
      </c>
      <c r="U283" s="8">
        <v>0</v>
      </c>
      <c r="V283" s="8">
        <v>122.37</v>
      </c>
      <c r="W283" s="8">
        <v>103560000</v>
      </c>
      <c r="X283" s="5">
        <v>57</v>
      </c>
      <c r="Y283" s="17" t="s">
        <v>738</v>
      </c>
      <c r="Z283" s="8" t="s">
        <v>16</v>
      </c>
      <c r="AA283" s="8" t="s">
        <v>739</v>
      </c>
      <c r="AB283" s="8" t="s">
        <v>740</v>
      </c>
      <c r="AC283" s="5" t="s">
        <v>16</v>
      </c>
    </row>
    <row r="284" spans="1:29" x14ac:dyDescent="0.25">
      <c r="A284" t="s">
        <v>741</v>
      </c>
      <c r="B284" s="6">
        <v>25.76764</v>
      </c>
      <c r="C284" s="7">
        <v>25.380369999999999</v>
      </c>
      <c r="D284" s="7">
        <v>25.526209999999999</v>
      </c>
      <c r="E284" s="8">
        <v>26.15052</v>
      </c>
      <c r="F284" s="8">
        <v>25.97345</v>
      </c>
      <c r="G284" s="8">
        <v>26.07198</v>
      </c>
      <c r="H284" s="7">
        <v>25.643840000000001</v>
      </c>
      <c r="I284" s="7">
        <v>25.69163</v>
      </c>
      <c r="J284" s="7">
        <v>25.0002</v>
      </c>
      <c r="K284" s="8">
        <v>25.40071</v>
      </c>
      <c r="L284" s="8">
        <v>24.78022</v>
      </c>
      <c r="M284" s="5">
        <v>24.652339999999999</v>
      </c>
      <c r="N284" s="17">
        <v>15</v>
      </c>
      <c r="O284" s="8">
        <v>15</v>
      </c>
      <c r="P284" s="8">
        <v>2</v>
      </c>
      <c r="Q284" s="8">
        <v>54.4</v>
      </c>
      <c r="R284" s="8">
        <v>54.4</v>
      </c>
      <c r="S284" s="8">
        <v>5.2</v>
      </c>
      <c r="T284" s="8">
        <v>44.12</v>
      </c>
      <c r="U284" s="8">
        <v>0</v>
      </c>
      <c r="V284" s="8">
        <v>166.65</v>
      </c>
      <c r="W284" s="8">
        <v>451320000</v>
      </c>
      <c r="X284" s="5">
        <v>126</v>
      </c>
      <c r="Y284" s="17" t="s">
        <v>741</v>
      </c>
      <c r="Z284" s="8" t="s">
        <v>16</v>
      </c>
      <c r="AA284" s="8" t="s">
        <v>396</v>
      </c>
      <c r="AB284" s="8" t="s">
        <v>397</v>
      </c>
      <c r="AC284" s="5" t="s">
        <v>16</v>
      </c>
    </row>
    <row r="285" spans="1:29" x14ac:dyDescent="0.25">
      <c r="A285" t="s">
        <v>742</v>
      </c>
      <c r="B285" s="6">
        <v>24.932469999999999</v>
      </c>
      <c r="C285" s="7">
        <v>24.380269999999999</v>
      </c>
      <c r="D285" s="7">
        <v>24.829730000000001</v>
      </c>
      <c r="E285" s="8">
        <v>24.418479999999999</v>
      </c>
      <c r="F285" s="8">
        <v>24.337489999999999</v>
      </c>
      <c r="G285" s="8">
        <v>25.290949999999999</v>
      </c>
      <c r="H285" s="7">
        <v>24.271629999999998</v>
      </c>
      <c r="I285" s="7">
        <v>24.434729999999998</v>
      </c>
      <c r="J285" s="7">
        <v>25.101489999999998</v>
      </c>
      <c r="K285" s="8">
        <v>24.513580000000001</v>
      </c>
      <c r="L285" s="8">
        <v>24.28313</v>
      </c>
      <c r="M285" s="5">
        <v>24.703769999999999</v>
      </c>
      <c r="N285" s="17">
        <v>18</v>
      </c>
      <c r="O285" s="8">
        <v>6</v>
      </c>
      <c r="P285" s="8">
        <v>1</v>
      </c>
      <c r="Q285" s="8">
        <v>48.7</v>
      </c>
      <c r="R285" s="8">
        <v>21.5</v>
      </c>
      <c r="S285" s="8">
        <v>3.8</v>
      </c>
      <c r="T285" s="8">
        <v>42.744999999999997</v>
      </c>
      <c r="U285" s="8">
        <v>0</v>
      </c>
      <c r="V285" s="8">
        <v>120.88</v>
      </c>
      <c r="W285" s="8">
        <v>205980000</v>
      </c>
      <c r="X285" s="5">
        <v>68</v>
      </c>
      <c r="Y285" s="17" t="s">
        <v>742</v>
      </c>
      <c r="Z285" s="8" t="s">
        <v>16</v>
      </c>
      <c r="AA285" s="8" t="s">
        <v>89</v>
      </c>
      <c r="AB285" s="8" t="s">
        <v>90</v>
      </c>
      <c r="AC285" s="5" t="s">
        <v>16</v>
      </c>
    </row>
    <row r="286" spans="1:29" x14ac:dyDescent="0.25">
      <c r="A286" t="s">
        <v>743</v>
      </c>
      <c r="B286" s="6">
        <v>19.952480000000001</v>
      </c>
      <c r="C286" s="7">
        <v>20.62649</v>
      </c>
      <c r="D286" s="7">
        <v>18.350809999999999</v>
      </c>
      <c r="E286" s="8">
        <v>21.019580000000001</v>
      </c>
      <c r="F286" s="8">
        <v>19.443619999999999</v>
      </c>
      <c r="G286" s="8">
        <v>19.964369999999999</v>
      </c>
      <c r="H286" s="7">
        <v>18.445699999999999</v>
      </c>
      <c r="I286" s="7">
        <v>19.72326</v>
      </c>
      <c r="J286" s="7">
        <v>20.05894</v>
      </c>
      <c r="K286" s="8">
        <v>17.869879999999998</v>
      </c>
      <c r="L286" s="8">
        <v>19.93948</v>
      </c>
      <c r="M286" s="5">
        <v>19.1479</v>
      </c>
      <c r="N286" s="17">
        <v>6</v>
      </c>
      <c r="O286" s="8">
        <v>6</v>
      </c>
      <c r="P286" s="8">
        <v>6</v>
      </c>
      <c r="Q286" s="8">
        <v>14.3</v>
      </c>
      <c r="R286" s="8">
        <v>14.3</v>
      </c>
      <c r="S286" s="8">
        <v>14.3</v>
      </c>
      <c r="T286" s="8">
        <v>68.691000000000003</v>
      </c>
      <c r="U286" s="8">
        <v>0</v>
      </c>
      <c r="V286" s="8">
        <v>40.012</v>
      </c>
      <c r="W286" s="8">
        <v>9632500</v>
      </c>
      <c r="X286" s="5">
        <v>11</v>
      </c>
      <c r="Y286" s="17" t="s">
        <v>743</v>
      </c>
      <c r="Z286" s="8" t="s">
        <v>16</v>
      </c>
      <c r="AA286" s="8" t="s">
        <v>323</v>
      </c>
      <c r="AB286" s="8" t="s">
        <v>324</v>
      </c>
      <c r="AC286" s="5" t="s">
        <v>16</v>
      </c>
    </row>
    <row r="287" spans="1:29" x14ac:dyDescent="0.25">
      <c r="A287" t="s">
        <v>744</v>
      </c>
      <c r="B287" s="6">
        <v>18.187740000000002</v>
      </c>
      <c r="C287" s="7">
        <v>23.857759999999999</v>
      </c>
      <c r="D287" s="7">
        <v>19.247699999999998</v>
      </c>
      <c r="E287" s="8">
        <v>20.226590000000002</v>
      </c>
      <c r="F287" s="8">
        <v>20.510069999999999</v>
      </c>
      <c r="G287" s="8">
        <v>20.270250000000001</v>
      </c>
      <c r="H287" s="7">
        <v>19.297249999999998</v>
      </c>
      <c r="I287" s="7">
        <v>17.969850000000001</v>
      </c>
      <c r="J287" s="7">
        <v>19.413160000000001</v>
      </c>
      <c r="K287" s="8">
        <v>20.901019999999999</v>
      </c>
      <c r="L287" s="8">
        <v>22.580950000000001</v>
      </c>
      <c r="M287" s="5">
        <v>20.461410000000001</v>
      </c>
      <c r="N287" s="17">
        <v>7</v>
      </c>
      <c r="O287" s="8">
        <v>5</v>
      </c>
      <c r="P287" s="8">
        <v>5</v>
      </c>
      <c r="Q287" s="8">
        <v>42.2</v>
      </c>
      <c r="R287" s="8">
        <v>33.5</v>
      </c>
      <c r="S287" s="8">
        <v>33.5</v>
      </c>
      <c r="T287" s="8">
        <v>21.026</v>
      </c>
      <c r="U287" s="8">
        <v>0</v>
      </c>
      <c r="V287" s="8">
        <v>203.67</v>
      </c>
      <c r="W287" s="8">
        <v>23622000</v>
      </c>
      <c r="X287" s="5">
        <v>12</v>
      </c>
      <c r="Y287" s="17" t="s">
        <v>744</v>
      </c>
      <c r="Z287" s="8" t="s">
        <v>16</v>
      </c>
      <c r="AA287" s="8" t="s">
        <v>745</v>
      </c>
      <c r="AB287" s="8" t="s">
        <v>746</v>
      </c>
      <c r="AC287" s="5" t="s">
        <v>16</v>
      </c>
    </row>
    <row r="288" spans="1:29" x14ac:dyDescent="0.25">
      <c r="A288" t="s">
        <v>747</v>
      </c>
      <c r="B288" s="6">
        <v>23.129580000000001</v>
      </c>
      <c r="C288" s="7">
        <v>21.812639999999998</v>
      </c>
      <c r="D288" s="7">
        <v>22.729520000000001</v>
      </c>
      <c r="E288" s="8">
        <v>23.996970000000001</v>
      </c>
      <c r="F288" s="8">
        <v>22.159859999999998</v>
      </c>
      <c r="G288" s="8">
        <v>21.076270000000001</v>
      </c>
      <c r="H288" s="7">
        <v>23.192620000000002</v>
      </c>
      <c r="I288" s="7">
        <v>23.073540000000001</v>
      </c>
      <c r="J288" s="7">
        <v>23.000979999999998</v>
      </c>
      <c r="K288" s="8">
        <v>22.703900000000001</v>
      </c>
      <c r="L288" s="8">
        <v>22.51362</v>
      </c>
      <c r="M288" s="5">
        <v>20.074190000000002</v>
      </c>
      <c r="N288" s="17">
        <v>4</v>
      </c>
      <c r="O288" s="8">
        <v>1</v>
      </c>
      <c r="P288" s="8">
        <v>1</v>
      </c>
      <c r="Q288" s="8">
        <v>21.5</v>
      </c>
      <c r="R288" s="8">
        <v>7.9</v>
      </c>
      <c r="S288" s="8">
        <v>7.9</v>
      </c>
      <c r="T288" s="8">
        <v>23.587</v>
      </c>
      <c r="U288" s="8">
        <v>0</v>
      </c>
      <c r="V288" s="8">
        <v>12.802</v>
      </c>
      <c r="W288" s="8">
        <v>63161000</v>
      </c>
      <c r="X288" s="5">
        <v>19</v>
      </c>
      <c r="Y288" s="17" t="s">
        <v>747</v>
      </c>
      <c r="Z288" s="8" t="s">
        <v>16</v>
      </c>
      <c r="AA288" s="8" t="s">
        <v>748</v>
      </c>
      <c r="AB288" s="8" t="s">
        <v>749</v>
      </c>
      <c r="AC288" s="5" t="s">
        <v>16</v>
      </c>
    </row>
    <row r="289" spans="1:29" x14ac:dyDescent="0.25">
      <c r="A289" t="s">
        <v>750</v>
      </c>
      <c r="B289" s="6">
        <v>24.854759999999999</v>
      </c>
      <c r="C289" s="7">
        <v>24.0899</v>
      </c>
      <c r="D289" s="7">
        <v>24.259830000000001</v>
      </c>
      <c r="E289" s="8">
        <v>25.622520000000002</v>
      </c>
      <c r="F289" s="8">
        <v>24.118780000000001</v>
      </c>
      <c r="G289" s="8">
        <v>24.716650000000001</v>
      </c>
      <c r="H289" s="7">
        <v>24.47531</v>
      </c>
      <c r="I289" s="7">
        <v>24.832049999999999</v>
      </c>
      <c r="J289" s="7">
        <v>23.745809999999999</v>
      </c>
      <c r="K289" s="8">
        <v>23.86816</v>
      </c>
      <c r="L289" s="8">
        <v>23.896339999999999</v>
      </c>
      <c r="M289" s="5">
        <v>22.619029999999999</v>
      </c>
      <c r="N289" s="17">
        <v>21</v>
      </c>
      <c r="O289" s="8">
        <v>21</v>
      </c>
      <c r="P289" s="8">
        <v>2</v>
      </c>
      <c r="Q289" s="8">
        <v>77.7</v>
      </c>
      <c r="R289" s="8">
        <v>77.7</v>
      </c>
      <c r="S289" s="8">
        <v>11</v>
      </c>
      <c r="T289" s="8">
        <v>37.17</v>
      </c>
      <c r="U289" s="8">
        <v>0</v>
      </c>
      <c r="V289" s="8">
        <v>267.5</v>
      </c>
      <c r="W289" s="8">
        <v>222930000</v>
      </c>
      <c r="X289" s="5">
        <v>84</v>
      </c>
      <c r="Y289" s="17" t="s">
        <v>750</v>
      </c>
      <c r="Z289" s="8" t="s">
        <v>16</v>
      </c>
      <c r="AA289" s="8" t="s">
        <v>730</v>
      </c>
      <c r="AB289" s="8" t="s">
        <v>731</v>
      </c>
      <c r="AC289" s="5" t="s">
        <v>16</v>
      </c>
    </row>
    <row r="290" spans="1:29" x14ac:dyDescent="0.25">
      <c r="A290" t="s">
        <v>751</v>
      </c>
      <c r="B290" s="6">
        <v>21.569780000000002</v>
      </c>
      <c r="C290" s="7">
        <v>22.083200000000001</v>
      </c>
      <c r="D290" s="7">
        <v>22.678909999999998</v>
      </c>
      <c r="E290" s="8">
        <v>21.53388</v>
      </c>
      <c r="F290" s="8">
        <v>22.256239999999998</v>
      </c>
      <c r="G290" s="8">
        <v>22.86955</v>
      </c>
      <c r="H290" s="7">
        <v>22.90455</v>
      </c>
      <c r="I290" s="7">
        <v>22.77233</v>
      </c>
      <c r="J290" s="7">
        <v>22.125309999999999</v>
      </c>
      <c r="K290" s="8">
        <v>17.777509999999999</v>
      </c>
      <c r="L290" s="8">
        <v>18.656030000000001</v>
      </c>
      <c r="M290" s="5">
        <v>21.119599999999998</v>
      </c>
      <c r="N290" s="17">
        <v>7</v>
      </c>
      <c r="O290" s="8">
        <v>7</v>
      </c>
      <c r="P290" s="8">
        <v>6</v>
      </c>
      <c r="Q290" s="8">
        <v>23.4</v>
      </c>
      <c r="R290" s="8">
        <v>23.4</v>
      </c>
      <c r="S290" s="8">
        <v>21.1</v>
      </c>
      <c r="T290" s="8">
        <v>46.649000000000001</v>
      </c>
      <c r="U290" s="8">
        <v>0</v>
      </c>
      <c r="V290" s="8">
        <v>106.26</v>
      </c>
      <c r="W290" s="8">
        <v>32991000</v>
      </c>
      <c r="X290" s="5">
        <v>34</v>
      </c>
      <c r="Y290" s="17" t="s">
        <v>751</v>
      </c>
      <c r="Z290" s="8" t="s">
        <v>21</v>
      </c>
      <c r="AA290" s="8" t="s">
        <v>752</v>
      </c>
      <c r="AB290" s="8" t="s">
        <v>753</v>
      </c>
      <c r="AC290" s="5" t="s">
        <v>16</v>
      </c>
    </row>
    <row r="291" spans="1:29" x14ac:dyDescent="0.25">
      <c r="A291" t="s">
        <v>754</v>
      </c>
      <c r="B291" s="6">
        <v>18.731449999999999</v>
      </c>
      <c r="C291" s="7">
        <v>18.7529</v>
      </c>
      <c r="D291" s="7">
        <v>19.52366</v>
      </c>
      <c r="E291" s="8">
        <v>18.951429999999998</v>
      </c>
      <c r="F291" s="8">
        <v>18.92483</v>
      </c>
      <c r="G291" s="8">
        <v>19.317450000000001</v>
      </c>
      <c r="H291" s="7">
        <v>17.37285</v>
      </c>
      <c r="I291" s="7">
        <v>18.854559999999999</v>
      </c>
      <c r="J291" s="7">
        <v>19.193560000000002</v>
      </c>
      <c r="K291" s="8">
        <v>18.523669999999999</v>
      </c>
      <c r="L291" s="8">
        <v>18.297969999999999</v>
      </c>
      <c r="M291" s="5">
        <v>19.224270000000001</v>
      </c>
      <c r="N291" s="17">
        <v>3</v>
      </c>
      <c r="O291" s="8">
        <v>3</v>
      </c>
      <c r="P291" s="8">
        <v>3</v>
      </c>
      <c r="Q291" s="8">
        <v>15.7</v>
      </c>
      <c r="R291" s="8">
        <v>15.7</v>
      </c>
      <c r="S291" s="8">
        <v>15.7</v>
      </c>
      <c r="T291" s="8">
        <v>38.951000000000001</v>
      </c>
      <c r="U291" s="8">
        <v>0</v>
      </c>
      <c r="V291" s="8">
        <v>19.492000000000001</v>
      </c>
      <c r="W291" s="8">
        <v>3256100</v>
      </c>
      <c r="X291" s="5">
        <v>12</v>
      </c>
      <c r="Y291" s="17" t="s">
        <v>754</v>
      </c>
      <c r="Z291" s="8" t="s">
        <v>16</v>
      </c>
      <c r="AA291" s="8" t="s">
        <v>209</v>
      </c>
      <c r="AB291" s="8" t="s">
        <v>210</v>
      </c>
      <c r="AC291" s="5" t="s">
        <v>16</v>
      </c>
    </row>
    <row r="292" spans="1:29" x14ac:dyDescent="0.25">
      <c r="A292" t="s">
        <v>755</v>
      </c>
      <c r="B292" s="6">
        <v>24.270710000000001</v>
      </c>
      <c r="C292" s="7">
        <v>23.63589</v>
      </c>
      <c r="D292" s="7">
        <v>23.830159999999999</v>
      </c>
      <c r="E292" s="8">
        <v>23.65513</v>
      </c>
      <c r="F292" s="8">
        <v>24.09047</v>
      </c>
      <c r="G292" s="8">
        <v>23.940650000000002</v>
      </c>
      <c r="H292" s="7">
        <v>23.90408</v>
      </c>
      <c r="I292" s="7">
        <v>24.318719999999999</v>
      </c>
      <c r="J292" s="7">
        <v>26.265529999999998</v>
      </c>
      <c r="K292" s="8">
        <v>18.713039999999999</v>
      </c>
      <c r="L292" s="8">
        <v>19.677530000000001</v>
      </c>
      <c r="M292" s="5">
        <v>19.766010000000001</v>
      </c>
      <c r="N292" s="17">
        <v>12</v>
      </c>
      <c r="O292" s="8">
        <v>9</v>
      </c>
      <c r="P292" s="8">
        <v>9</v>
      </c>
      <c r="Q292" s="8">
        <v>26.5</v>
      </c>
      <c r="R292" s="8">
        <v>18.899999999999999</v>
      </c>
      <c r="S292" s="8">
        <v>18.899999999999999</v>
      </c>
      <c r="T292" s="8">
        <v>56.567999999999998</v>
      </c>
      <c r="U292" s="8">
        <v>0</v>
      </c>
      <c r="V292" s="8">
        <v>193.45</v>
      </c>
      <c r="W292" s="8">
        <v>202510000</v>
      </c>
      <c r="X292" s="5">
        <v>63</v>
      </c>
      <c r="Y292" s="17" t="s">
        <v>755</v>
      </c>
      <c r="Z292" s="8" t="s">
        <v>21</v>
      </c>
      <c r="AA292" s="8" t="s">
        <v>219</v>
      </c>
      <c r="AB292" s="8" t="s">
        <v>220</v>
      </c>
      <c r="AC292" s="5" t="s">
        <v>221</v>
      </c>
    </row>
    <row r="293" spans="1:29" x14ac:dyDescent="0.25">
      <c r="A293" t="s">
        <v>756</v>
      </c>
      <c r="B293" s="6">
        <v>21.01679</v>
      </c>
      <c r="C293" s="7">
        <v>20.496390000000002</v>
      </c>
      <c r="D293" s="7">
        <v>18.191310000000001</v>
      </c>
      <c r="E293" s="8">
        <v>20.720089999999999</v>
      </c>
      <c r="F293" s="8">
        <v>20.672190000000001</v>
      </c>
      <c r="G293" s="8">
        <v>20.488949999999999</v>
      </c>
      <c r="H293" s="7">
        <v>21.37358</v>
      </c>
      <c r="I293" s="7">
        <v>23.206379999999999</v>
      </c>
      <c r="J293" s="7">
        <v>20.877700000000001</v>
      </c>
      <c r="K293" s="8">
        <v>18.56035</v>
      </c>
      <c r="L293" s="8">
        <v>18.254760000000001</v>
      </c>
      <c r="M293" s="5">
        <v>19.100370000000002</v>
      </c>
      <c r="N293" s="17">
        <v>4</v>
      </c>
      <c r="O293" s="8">
        <v>4</v>
      </c>
      <c r="P293" s="8">
        <v>4</v>
      </c>
      <c r="Q293" s="8">
        <v>13.8</v>
      </c>
      <c r="R293" s="8">
        <v>13.8</v>
      </c>
      <c r="S293" s="8">
        <v>13.8</v>
      </c>
      <c r="T293" s="8">
        <v>52.622</v>
      </c>
      <c r="U293" s="8">
        <v>0</v>
      </c>
      <c r="V293" s="8">
        <v>57.572000000000003</v>
      </c>
      <c r="W293" s="8">
        <v>18270000</v>
      </c>
      <c r="X293" s="5">
        <v>8</v>
      </c>
      <c r="Y293" s="17" t="s">
        <v>757</v>
      </c>
      <c r="Z293" s="8" t="s">
        <v>21</v>
      </c>
      <c r="AA293" s="8" t="s">
        <v>219</v>
      </c>
      <c r="AB293" s="8" t="s">
        <v>220</v>
      </c>
      <c r="AC293" s="5" t="s">
        <v>221</v>
      </c>
    </row>
    <row r="294" spans="1:29" x14ac:dyDescent="0.25">
      <c r="A294" t="s">
        <v>758</v>
      </c>
      <c r="B294" s="6">
        <v>23.664490000000001</v>
      </c>
      <c r="C294" s="7">
        <v>26.06671</v>
      </c>
      <c r="D294" s="7">
        <v>22.931909999999998</v>
      </c>
      <c r="E294" s="8">
        <v>24.178509999999999</v>
      </c>
      <c r="F294" s="8">
        <v>23.75827</v>
      </c>
      <c r="G294" s="8">
        <v>23.302430000000001</v>
      </c>
      <c r="H294" s="7">
        <v>23.3889</v>
      </c>
      <c r="I294" s="7">
        <v>23.550039999999999</v>
      </c>
      <c r="J294" s="7">
        <v>22.495069999999998</v>
      </c>
      <c r="K294" s="8">
        <v>25.255769999999998</v>
      </c>
      <c r="L294" s="8">
        <v>25.732050000000001</v>
      </c>
      <c r="M294" s="5">
        <v>19.670069999999999</v>
      </c>
      <c r="N294" s="17">
        <v>12</v>
      </c>
      <c r="O294" s="8">
        <v>12</v>
      </c>
      <c r="P294" s="8">
        <v>1</v>
      </c>
      <c r="Q294" s="8">
        <v>52.9</v>
      </c>
      <c r="R294" s="8">
        <v>52.9</v>
      </c>
      <c r="S294" s="8">
        <v>5.5</v>
      </c>
      <c r="T294" s="8">
        <v>28.765000000000001</v>
      </c>
      <c r="U294" s="8">
        <v>0</v>
      </c>
      <c r="V294" s="8">
        <v>323.31</v>
      </c>
      <c r="W294" s="8">
        <v>191850000</v>
      </c>
      <c r="X294" s="5">
        <v>43</v>
      </c>
      <c r="Y294" s="17" t="s">
        <v>758</v>
      </c>
      <c r="Z294" s="8" t="s">
        <v>16</v>
      </c>
      <c r="AA294" s="8" t="s">
        <v>336</v>
      </c>
      <c r="AB294" s="8" t="s">
        <v>337</v>
      </c>
      <c r="AC294" s="5" t="s">
        <v>16</v>
      </c>
    </row>
    <row r="295" spans="1:29" x14ac:dyDescent="0.25">
      <c r="A295" t="s">
        <v>759</v>
      </c>
      <c r="B295" s="6">
        <v>30.132709999999999</v>
      </c>
      <c r="C295" s="7">
        <v>29.308350000000001</v>
      </c>
      <c r="D295" s="7">
        <v>30.744869999999999</v>
      </c>
      <c r="E295" s="8">
        <v>30.516999999999999</v>
      </c>
      <c r="F295" s="8">
        <v>29.494330000000001</v>
      </c>
      <c r="G295" s="8">
        <v>30.347519999999999</v>
      </c>
      <c r="H295" s="7">
        <v>30.940770000000001</v>
      </c>
      <c r="I295" s="7">
        <v>30.887650000000001</v>
      </c>
      <c r="J295" s="7">
        <v>31.8047</v>
      </c>
      <c r="K295" s="8">
        <v>19.81362</v>
      </c>
      <c r="L295" s="8">
        <v>20.868079999999999</v>
      </c>
      <c r="M295" s="5">
        <v>24.68459</v>
      </c>
      <c r="N295" s="17">
        <v>15</v>
      </c>
      <c r="O295" s="8">
        <v>7</v>
      </c>
      <c r="P295" s="8">
        <v>7</v>
      </c>
      <c r="Q295" s="8">
        <v>37.1</v>
      </c>
      <c r="R295" s="8">
        <v>14.8</v>
      </c>
      <c r="S295" s="8">
        <v>14.8</v>
      </c>
      <c r="T295" s="8">
        <v>56.207000000000001</v>
      </c>
      <c r="U295" s="8">
        <v>0</v>
      </c>
      <c r="V295" s="8">
        <v>323.31</v>
      </c>
      <c r="W295" s="18">
        <v>11784000000</v>
      </c>
      <c r="X295" s="5">
        <v>161</v>
      </c>
      <c r="Y295" s="17" t="s">
        <v>759</v>
      </c>
      <c r="Z295" s="8" t="s">
        <v>21</v>
      </c>
      <c r="AA295" s="8" t="s">
        <v>219</v>
      </c>
      <c r="AB295" s="8" t="s">
        <v>220</v>
      </c>
      <c r="AC295" s="5" t="s">
        <v>221</v>
      </c>
    </row>
    <row r="296" spans="1:29" x14ac:dyDescent="0.25">
      <c r="A296" t="s">
        <v>760</v>
      </c>
      <c r="B296" s="6">
        <v>21.882449999999999</v>
      </c>
      <c r="C296" s="7">
        <v>21.499749999999999</v>
      </c>
      <c r="D296" s="7">
        <v>21.168579999999999</v>
      </c>
      <c r="E296" s="8">
        <v>22.018519999999999</v>
      </c>
      <c r="F296" s="8">
        <v>20.801909999999999</v>
      </c>
      <c r="G296" s="8">
        <v>20.65578</v>
      </c>
      <c r="H296" s="7">
        <v>21.14433</v>
      </c>
      <c r="I296" s="7">
        <v>21.117239999999999</v>
      </c>
      <c r="J296" s="7">
        <v>18.90504</v>
      </c>
      <c r="K296" s="8">
        <v>17.849270000000001</v>
      </c>
      <c r="L296" s="8">
        <v>21.8064</v>
      </c>
      <c r="M296" s="5">
        <v>19.885850000000001</v>
      </c>
      <c r="N296" s="17">
        <v>4</v>
      </c>
      <c r="O296" s="8">
        <v>4</v>
      </c>
      <c r="P296" s="8">
        <v>4</v>
      </c>
      <c r="Q296" s="8">
        <v>20.2</v>
      </c>
      <c r="R296" s="8">
        <v>20.2</v>
      </c>
      <c r="S296" s="8">
        <v>20.2</v>
      </c>
      <c r="T296" s="8">
        <v>24.204000000000001</v>
      </c>
      <c r="U296" s="8">
        <v>0</v>
      </c>
      <c r="V296" s="8">
        <v>36.067999999999998</v>
      </c>
      <c r="W296" s="8">
        <v>22004000</v>
      </c>
      <c r="X296" s="5">
        <v>10</v>
      </c>
      <c r="Y296" s="17" t="s">
        <v>760</v>
      </c>
      <c r="Z296" s="8" t="s">
        <v>16</v>
      </c>
      <c r="AA296" s="8" t="s">
        <v>761</v>
      </c>
      <c r="AB296" s="8" t="s">
        <v>762</v>
      </c>
      <c r="AC296" s="5" t="s">
        <v>16</v>
      </c>
    </row>
    <row r="297" spans="1:29" x14ac:dyDescent="0.25">
      <c r="A297" t="s">
        <v>763</v>
      </c>
      <c r="B297" s="6">
        <v>20.35971</v>
      </c>
      <c r="C297" s="7">
        <v>22.43825</v>
      </c>
      <c r="D297" s="7">
        <v>21.00292</v>
      </c>
      <c r="E297" s="8">
        <v>20.686969999999999</v>
      </c>
      <c r="F297" s="8">
        <v>20.14967</v>
      </c>
      <c r="G297" s="8">
        <v>20.449400000000001</v>
      </c>
      <c r="H297" s="7">
        <v>20.145569999999999</v>
      </c>
      <c r="I297" s="7">
        <v>20.685600000000001</v>
      </c>
      <c r="J297" s="7">
        <v>17.831209999999999</v>
      </c>
      <c r="K297" s="8">
        <v>21.019850000000002</v>
      </c>
      <c r="L297" s="8">
        <v>20.7882</v>
      </c>
      <c r="M297" s="5">
        <v>19.909020000000002</v>
      </c>
      <c r="N297" s="17">
        <v>6</v>
      </c>
      <c r="O297" s="8">
        <v>6</v>
      </c>
      <c r="P297" s="8">
        <v>3</v>
      </c>
      <c r="Q297" s="8">
        <v>18.3</v>
      </c>
      <c r="R297" s="8">
        <v>18.3</v>
      </c>
      <c r="S297" s="8">
        <v>9.1</v>
      </c>
      <c r="T297" s="8">
        <v>44.421999999999997</v>
      </c>
      <c r="U297" s="8">
        <v>0</v>
      </c>
      <c r="V297" s="8">
        <v>37.326999999999998</v>
      </c>
      <c r="W297" s="8">
        <v>17195000</v>
      </c>
      <c r="X297" s="5">
        <v>6</v>
      </c>
      <c r="Y297" s="17" t="s">
        <v>763</v>
      </c>
      <c r="Z297" s="8" t="s">
        <v>16</v>
      </c>
      <c r="AA297" s="8" t="s">
        <v>764</v>
      </c>
      <c r="AB297" s="8" t="s">
        <v>765</v>
      </c>
      <c r="AC297" s="5" t="s">
        <v>16</v>
      </c>
    </row>
    <row r="298" spans="1:29" x14ac:dyDescent="0.25">
      <c r="A298" t="s">
        <v>766</v>
      </c>
      <c r="B298" s="6">
        <v>21.385960000000001</v>
      </c>
      <c r="C298" s="7">
        <v>22.057289999999998</v>
      </c>
      <c r="D298" s="7">
        <v>21.542840000000002</v>
      </c>
      <c r="E298" s="8">
        <v>22.59723</v>
      </c>
      <c r="F298" s="8">
        <v>21.69162</v>
      </c>
      <c r="G298" s="8">
        <v>21.543209999999998</v>
      </c>
      <c r="H298" s="7">
        <v>21.925999999999998</v>
      </c>
      <c r="I298" s="7">
        <v>22.850639999999999</v>
      </c>
      <c r="J298" s="7">
        <v>21.62105</v>
      </c>
      <c r="K298" s="8">
        <v>21.606619999999999</v>
      </c>
      <c r="L298" s="8">
        <v>21.342289999999998</v>
      </c>
      <c r="M298" s="5">
        <v>20.013739999999999</v>
      </c>
      <c r="N298" s="17">
        <v>6</v>
      </c>
      <c r="O298" s="8">
        <v>6</v>
      </c>
      <c r="P298" s="8">
        <v>6</v>
      </c>
      <c r="Q298" s="8">
        <v>10.7</v>
      </c>
      <c r="R298" s="8">
        <v>10.7</v>
      </c>
      <c r="S298" s="8">
        <v>10.7</v>
      </c>
      <c r="T298" s="8">
        <v>74.283000000000001</v>
      </c>
      <c r="U298" s="8">
        <v>0</v>
      </c>
      <c r="V298" s="8">
        <v>36.732999999999997</v>
      </c>
      <c r="W298" s="8">
        <v>36356000</v>
      </c>
      <c r="X298" s="5">
        <v>11</v>
      </c>
      <c r="Y298" s="17" t="s">
        <v>767</v>
      </c>
      <c r="Z298" s="8" t="s">
        <v>16</v>
      </c>
      <c r="AA298" s="8" t="s">
        <v>768</v>
      </c>
      <c r="AB298" s="8" t="s">
        <v>769</v>
      </c>
      <c r="AC298" s="5" t="s">
        <v>16</v>
      </c>
    </row>
    <row r="299" spans="1:29" x14ac:dyDescent="0.25">
      <c r="A299" t="s">
        <v>770</v>
      </c>
      <c r="B299" s="6">
        <v>25.506309999999999</v>
      </c>
      <c r="C299" s="7">
        <v>26.000889999999998</v>
      </c>
      <c r="D299" s="7">
        <v>26.35483</v>
      </c>
      <c r="E299" s="8">
        <v>24.84168</v>
      </c>
      <c r="F299" s="8">
        <v>26.342839999999999</v>
      </c>
      <c r="G299" s="8">
        <v>26.369890000000002</v>
      </c>
      <c r="H299" s="7">
        <v>28.582049999999999</v>
      </c>
      <c r="I299" s="7">
        <v>26.02618</v>
      </c>
      <c r="J299" s="7">
        <v>28.552520000000001</v>
      </c>
      <c r="K299" s="8">
        <v>19.007930000000002</v>
      </c>
      <c r="L299" s="8">
        <v>19.2639</v>
      </c>
      <c r="M299" s="5">
        <v>19.932939999999999</v>
      </c>
      <c r="N299" s="17">
        <v>8</v>
      </c>
      <c r="O299" s="8">
        <v>8</v>
      </c>
      <c r="P299" s="8">
        <v>1</v>
      </c>
      <c r="Q299" s="8">
        <v>32.799999999999997</v>
      </c>
      <c r="R299" s="8">
        <v>32.799999999999997</v>
      </c>
      <c r="S299" s="8">
        <v>6.6</v>
      </c>
      <c r="T299" s="8">
        <v>29.861999999999998</v>
      </c>
      <c r="U299" s="8">
        <v>0</v>
      </c>
      <c r="V299" s="8">
        <v>285.72000000000003</v>
      </c>
      <c r="W299" s="8">
        <v>897980000</v>
      </c>
      <c r="X299" s="5">
        <v>64</v>
      </c>
      <c r="Y299" s="17" t="s">
        <v>771</v>
      </c>
      <c r="Z299" s="8" t="s">
        <v>16</v>
      </c>
      <c r="AA299" s="8" t="s">
        <v>707</v>
      </c>
      <c r="AB299" s="8" t="s">
        <v>708</v>
      </c>
      <c r="AC299" s="5" t="s">
        <v>709</v>
      </c>
    </row>
    <row r="300" spans="1:29" x14ac:dyDescent="0.25">
      <c r="A300" t="s">
        <v>772</v>
      </c>
      <c r="B300" s="6">
        <v>19.816849999999999</v>
      </c>
      <c r="C300" s="7">
        <v>19.790620000000001</v>
      </c>
      <c r="D300" s="7">
        <v>19.645689999999998</v>
      </c>
      <c r="E300" s="8">
        <v>20.161159999999999</v>
      </c>
      <c r="F300" s="8">
        <v>20.1646</v>
      </c>
      <c r="G300" s="8">
        <v>19.57358</v>
      </c>
      <c r="H300" s="7">
        <v>19.824950000000001</v>
      </c>
      <c r="I300" s="7">
        <v>19.956029999999998</v>
      </c>
      <c r="J300" s="7">
        <v>19.67118</v>
      </c>
      <c r="K300" s="8">
        <v>19.954190000000001</v>
      </c>
      <c r="L300" s="8">
        <v>19.26887</v>
      </c>
      <c r="M300" s="5">
        <v>20.659870000000002</v>
      </c>
      <c r="N300" s="17">
        <v>3</v>
      </c>
      <c r="O300" s="8">
        <v>3</v>
      </c>
      <c r="P300" s="8">
        <v>3</v>
      </c>
      <c r="Q300" s="8">
        <v>17.899999999999999</v>
      </c>
      <c r="R300" s="8">
        <v>17.899999999999999</v>
      </c>
      <c r="S300" s="8">
        <v>17.899999999999999</v>
      </c>
      <c r="T300" s="8">
        <v>29.616</v>
      </c>
      <c r="U300" s="8">
        <v>0</v>
      </c>
      <c r="V300" s="8">
        <v>24.151</v>
      </c>
      <c r="W300" s="8">
        <v>7393000</v>
      </c>
      <c r="X300" s="5">
        <v>16</v>
      </c>
      <c r="Y300" s="17" t="s">
        <v>772</v>
      </c>
      <c r="Z300" s="8" t="s">
        <v>21</v>
      </c>
      <c r="AA300" s="8" t="s">
        <v>773</v>
      </c>
      <c r="AB300" s="8" t="s">
        <v>774</v>
      </c>
      <c r="AC300" s="5" t="s">
        <v>775</v>
      </c>
    </row>
    <row r="301" spans="1:29" x14ac:dyDescent="0.25">
      <c r="A301" t="s">
        <v>776</v>
      </c>
      <c r="B301" s="6">
        <v>20.964939999999999</v>
      </c>
      <c r="C301" s="7">
        <v>20.10942</v>
      </c>
      <c r="D301" s="7">
        <v>21.553280000000001</v>
      </c>
      <c r="E301" s="8">
        <v>20.182410000000001</v>
      </c>
      <c r="F301" s="8">
        <v>20.57367</v>
      </c>
      <c r="G301" s="8">
        <v>20.817920000000001</v>
      </c>
      <c r="H301" s="7">
        <v>20.231280000000002</v>
      </c>
      <c r="I301" s="7">
        <v>19.10567</v>
      </c>
      <c r="J301" s="7">
        <v>20.99569</v>
      </c>
      <c r="K301" s="8">
        <v>18.32413</v>
      </c>
      <c r="L301" s="8">
        <v>18.81015</v>
      </c>
      <c r="M301" s="5">
        <v>20.787739999999999</v>
      </c>
      <c r="N301" s="17">
        <v>3</v>
      </c>
      <c r="O301" s="8">
        <v>3</v>
      </c>
      <c r="P301" s="8">
        <v>3</v>
      </c>
      <c r="Q301" s="8">
        <v>4.9000000000000004</v>
      </c>
      <c r="R301" s="8">
        <v>4.9000000000000004</v>
      </c>
      <c r="S301" s="8">
        <v>4.9000000000000004</v>
      </c>
      <c r="T301" s="8">
        <v>117.18</v>
      </c>
      <c r="U301" s="8">
        <v>0</v>
      </c>
      <c r="V301" s="8">
        <v>22.43</v>
      </c>
      <c r="W301" s="8">
        <v>12578000</v>
      </c>
      <c r="X301" s="5">
        <v>21</v>
      </c>
      <c r="Y301" s="17" t="s">
        <v>776</v>
      </c>
      <c r="Z301" s="8" t="s">
        <v>16</v>
      </c>
      <c r="AA301" s="8" t="s">
        <v>777</v>
      </c>
      <c r="AB301" s="8" t="s">
        <v>778</v>
      </c>
      <c r="AC301" s="5" t="s">
        <v>16</v>
      </c>
    </row>
    <row r="302" spans="1:29" x14ac:dyDescent="0.25">
      <c r="A302" t="s">
        <v>779</v>
      </c>
      <c r="B302" s="6">
        <v>21.60209</v>
      </c>
      <c r="C302" s="7">
        <v>20.370709999999999</v>
      </c>
      <c r="D302" s="7">
        <v>17.859000000000002</v>
      </c>
      <c r="E302" s="8">
        <v>21.64425</v>
      </c>
      <c r="F302" s="8">
        <v>21.660799999999998</v>
      </c>
      <c r="G302" s="8">
        <v>21.017600000000002</v>
      </c>
      <c r="H302" s="7">
        <v>21.72767</v>
      </c>
      <c r="I302" s="7">
        <v>20.699480000000001</v>
      </c>
      <c r="J302" s="7">
        <v>20.445360000000001</v>
      </c>
      <c r="K302" s="8">
        <v>20.662659999999999</v>
      </c>
      <c r="L302" s="8">
        <v>18.254709999999999</v>
      </c>
      <c r="M302" s="5">
        <v>20.186979999999998</v>
      </c>
      <c r="N302" s="17">
        <v>22</v>
      </c>
      <c r="O302" s="8">
        <v>3</v>
      </c>
      <c r="P302" s="8">
        <v>3</v>
      </c>
      <c r="Q302" s="8">
        <v>42.8</v>
      </c>
      <c r="R302" s="8">
        <v>6.6</v>
      </c>
      <c r="S302" s="8">
        <v>6.6</v>
      </c>
      <c r="T302" s="8">
        <v>79.843000000000004</v>
      </c>
      <c r="U302" s="8">
        <v>0</v>
      </c>
      <c r="V302" s="8">
        <v>30.091999999999999</v>
      </c>
      <c r="W302" s="8">
        <v>18662000</v>
      </c>
      <c r="X302" s="5">
        <v>22</v>
      </c>
      <c r="Y302" s="17" t="s">
        <v>779</v>
      </c>
      <c r="Z302" s="8" t="s">
        <v>16</v>
      </c>
      <c r="AA302" s="8" t="s">
        <v>164</v>
      </c>
      <c r="AB302" s="8" t="s">
        <v>165</v>
      </c>
      <c r="AC302" s="5" t="s">
        <v>16</v>
      </c>
    </row>
    <row r="303" spans="1:29" x14ac:dyDescent="0.25">
      <c r="A303" t="s">
        <v>780</v>
      </c>
      <c r="B303" s="6">
        <v>21.333310000000001</v>
      </c>
      <c r="C303" s="7">
        <v>22.012160000000002</v>
      </c>
      <c r="D303" s="7">
        <v>20.40551</v>
      </c>
      <c r="E303" s="8">
        <v>21.463640000000002</v>
      </c>
      <c r="F303" s="8">
        <v>21.420960000000001</v>
      </c>
      <c r="G303" s="8">
        <v>21.034829999999999</v>
      </c>
      <c r="H303" s="7">
        <v>20.76482</v>
      </c>
      <c r="I303" s="7">
        <v>20.63786</v>
      </c>
      <c r="J303" s="7">
        <v>18.59965</v>
      </c>
      <c r="K303" s="8">
        <v>21.721720000000001</v>
      </c>
      <c r="L303" s="8">
        <v>20.967690000000001</v>
      </c>
      <c r="M303" s="5">
        <v>19.865600000000001</v>
      </c>
      <c r="N303" s="17">
        <v>5</v>
      </c>
      <c r="O303" s="8">
        <v>5</v>
      </c>
      <c r="P303" s="8">
        <v>5</v>
      </c>
      <c r="Q303" s="8">
        <v>15.9</v>
      </c>
      <c r="R303" s="8">
        <v>15.9</v>
      </c>
      <c r="S303" s="8">
        <v>15.9</v>
      </c>
      <c r="T303" s="8">
        <v>48.305</v>
      </c>
      <c r="U303" s="8">
        <v>0</v>
      </c>
      <c r="V303" s="8">
        <v>38.735999999999997</v>
      </c>
      <c r="W303" s="8">
        <v>23724000</v>
      </c>
      <c r="X303" s="5">
        <v>20</v>
      </c>
      <c r="Y303" s="17" t="s">
        <v>781</v>
      </c>
      <c r="Z303" s="8" t="s">
        <v>16</v>
      </c>
      <c r="AA303" s="8" t="s">
        <v>131</v>
      </c>
      <c r="AB303" s="8" t="s">
        <v>132</v>
      </c>
      <c r="AC303" s="5" t="s">
        <v>16</v>
      </c>
    </row>
    <row r="304" spans="1:29" x14ac:dyDescent="0.25">
      <c r="A304" t="s">
        <v>782</v>
      </c>
      <c r="B304" s="6">
        <v>18.783470000000001</v>
      </c>
      <c r="C304" s="7">
        <v>19.041080000000001</v>
      </c>
      <c r="D304" s="7">
        <v>18.450589999999998</v>
      </c>
      <c r="E304" s="8">
        <v>17.534120000000001</v>
      </c>
      <c r="F304" s="8">
        <v>18.76539</v>
      </c>
      <c r="G304" s="8">
        <v>19.492809999999999</v>
      </c>
      <c r="H304" s="7">
        <v>19.336960000000001</v>
      </c>
      <c r="I304" s="7">
        <v>18.561409999999999</v>
      </c>
      <c r="J304" s="7">
        <v>18.815999999999999</v>
      </c>
      <c r="K304" s="8">
        <v>19.709869999999999</v>
      </c>
      <c r="L304" s="8">
        <v>19.59581</v>
      </c>
      <c r="M304" s="5">
        <v>19.242719999999998</v>
      </c>
      <c r="N304" s="17">
        <v>10</v>
      </c>
      <c r="O304" s="8">
        <v>2</v>
      </c>
      <c r="P304" s="8">
        <v>2</v>
      </c>
      <c r="Q304" s="8">
        <v>24.5</v>
      </c>
      <c r="R304" s="8">
        <v>6.8</v>
      </c>
      <c r="S304" s="8">
        <v>6.8</v>
      </c>
      <c r="T304" s="8">
        <v>65.667000000000002</v>
      </c>
      <c r="U304" s="8">
        <v>0</v>
      </c>
      <c r="V304" s="8">
        <v>13.416</v>
      </c>
      <c r="W304" s="8">
        <v>2274700</v>
      </c>
      <c r="X304" s="5">
        <v>7</v>
      </c>
      <c r="Y304" s="17" t="s">
        <v>782</v>
      </c>
      <c r="Z304" s="8" t="s">
        <v>16</v>
      </c>
      <c r="AA304" s="8" t="s">
        <v>634</v>
      </c>
      <c r="AB304" s="8" t="s">
        <v>635</v>
      </c>
      <c r="AC304" s="5" t="s">
        <v>16</v>
      </c>
    </row>
    <row r="305" spans="1:29" x14ac:dyDescent="0.25">
      <c r="A305" t="s">
        <v>783</v>
      </c>
      <c r="B305" s="6">
        <v>22.982089999999999</v>
      </c>
      <c r="C305" s="7">
        <v>22.18262</v>
      </c>
      <c r="D305" s="7">
        <v>23.265129999999999</v>
      </c>
      <c r="E305" s="8">
        <v>22.396180000000001</v>
      </c>
      <c r="F305" s="8">
        <v>22.38945</v>
      </c>
      <c r="G305" s="8">
        <v>23.441770000000002</v>
      </c>
      <c r="H305" s="7">
        <v>24.12912</v>
      </c>
      <c r="I305" s="7">
        <v>24.401520000000001</v>
      </c>
      <c r="J305" s="7">
        <v>23.410019999999999</v>
      </c>
      <c r="K305" s="8">
        <v>19.087299999999999</v>
      </c>
      <c r="L305" s="8">
        <v>18.2941</v>
      </c>
      <c r="M305" s="5">
        <v>19.276389999999999</v>
      </c>
      <c r="N305" s="17">
        <v>10</v>
      </c>
      <c r="O305" s="8">
        <v>10</v>
      </c>
      <c r="P305" s="8">
        <v>10</v>
      </c>
      <c r="Q305" s="8">
        <v>37.200000000000003</v>
      </c>
      <c r="R305" s="8">
        <v>37.200000000000003</v>
      </c>
      <c r="S305" s="8">
        <v>37.200000000000003</v>
      </c>
      <c r="T305" s="8">
        <v>59.356000000000002</v>
      </c>
      <c r="U305" s="8">
        <v>0</v>
      </c>
      <c r="V305" s="8">
        <v>138.65</v>
      </c>
      <c r="W305" s="8">
        <v>73579000</v>
      </c>
      <c r="X305" s="5">
        <v>63</v>
      </c>
      <c r="Y305" s="17" t="s">
        <v>783</v>
      </c>
      <c r="Z305" s="8" t="s">
        <v>21</v>
      </c>
      <c r="AA305" s="8" t="s">
        <v>784</v>
      </c>
      <c r="AB305" s="8" t="s">
        <v>785</v>
      </c>
      <c r="AC305" s="5" t="s">
        <v>786</v>
      </c>
    </row>
    <row r="306" spans="1:29" x14ac:dyDescent="0.25">
      <c r="A306" t="s">
        <v>787</v>
      </c>
      <c r="B306" s="6">
        <v>25.299669999999999</v>
      </c>
      <c r="C306" s="7">
        <v>24.538779999999999</v>
      </c>
      <c r="D306" s="7">
        <v>24.615829999999999</v>
      </c>
      <c r="E306" s="8">
        <v>24.295089999999998</v>
      </c>
      <c r="F306" s="8">
        <v>24.992999999999999</v>
      </c>
      <c r="G306" s="8">
        <v>24.942129999999999</v>
      </c>
      <c r="H306" s="7">
        <v>24.90953</v>
      </c>
      <c r="I306" s="7">
        <v>25.33053</v>
      </c>
      <c r="J306" s="7">
        <v>23.94333</v>
      </c>
      <c r="K306" s="8">
        <v>18.819230000000001</v>
      </c>
      <c r="L306" s="8">
        <v>18.231159999999999</v>
      </c>
      <c r="M306" s="5">
        <v>20.488250000000001</v>
      </c>
      <c r="N306" s="17">
        <v>13</v>
      </c>
      <c r="O306" s="8">
        <v>13</v>
      </c>
      <c r="P306" s="8">
        <v>13</v>
      </c>
      <c r="Q306" s="8">
        <v>47.8</v>
      </c>
      <c r="R306" s="8">
        <v>47.8</v>
      </c>
      <c r="S306" s="8">
        <v>47.8</v>
      </c>
      <c r="T306" s="8">
        <v>45.095999999999997</v>
      </c>
      <c r="U306" s="8">
        <v>0</v>
      </c>
      <c r="V306" s="8">
        <v>156.59</v>
      </c>
      <c r="W306" s="8">
        <v>220770000</v>
      </c>
      <c r="X306" s="5">
        <v>72</v>
      </c>
      <c r="Y306" s="17" t="s">
        <v>788</v>
      </c>
      <c r="Z306" s="8" t="s">
        <v>21</v>
      </c>
      <c r="AA306" s="8" t="s">
        <v>752</v>
      </c>
      <c r="AB306" s="8" t="s">
        <v>753</v>
      </c>
      <c r="AC306" s="5" t="s">
        <v>16</v>
      </c>
    </row>
    <row r="307" spans="1:29" x14ac:dyDescent="0.25">
      <c r="A307" t="s">
        <v>789</v>
      </c>
      <c r="B307" s="6">
        <v>23.96031</v>
      </c>
      <c r="C307" s="7">
        <v>23.909579999999998</v>
      </c>
      <c r="D307" s="7">
        <v>24.446380000000001</v>
      </c>
      <c r="E307" s="8">
        <v>23.15091</v>
      </c>
      <c r="F307" s="8">
        <v>24.320170000000001</v>
      </c>
      <c r="G307" s="8">
        <v>24.546099999999999</v>
      </c>
      <c r="H307" s="7">
        <v>24.334969999999998</v>
      </c>
      <c r="I307" s="7">
        <v>24.238119999999999</v>
      </c>
      <c r="J307" s="7">
        <v>24.21208</v>
      </c>
      <c r="K307" s="8">
        <v>19.81437</v>
      </c>
      <c r="L307" s="8">
        <v>19.064150000000001</v>
      </c>
      <c r="M307" s="5">
        <v>18.445540000000001</v>
      </c>
      <c r="N307" s="17">
        <v>13</v>
      </c>
      <c r="O307" s="8">
        <v>13</v>
      </c>
      <c r="P307" s="8">
        <v>13</v>
      </c>
      <c r="Q307" s="8">
        <v>67.599999999999994</v>
      </c>
      <c r="R307" s="8">
        <v>67.599999999999994</v>
      </c>
      <c r="S307" s="8">
        <v>67.599999999999994</v>
      </c>
      <c r="T307" s="8">
        <v>26.324000000000002</v>
      </c>
      <c r="U307" s="8">
        <v>0</v>
      </c>
      <c r="V307" s="8">
        <v>117.21</v>
      </c>
      <c r="W307" s="8">
        <v>121660000</v>
      </c>
      <c r="X307" s="5">
        <v>92</v>
      </c>
      <c r="Y307" s="17" t="s">
        <v>790</v>
      </c>
      <c r="Z307" s="8" t="s">
        <v>21</v>
      </c>
      <c r="AA307" s="8" t="s">
        <v>257</v>
      </c>
      <c r="AB307" s="8" t="s">
        <v>258</v>
      </c>
      <c r="AC307" s="5" t="s">
        <v>16</v>
      </c>
    </row>
    <row r="308" spans="1:29" x14ac:dyDescent="0.25">
      <c r="A308" t="s">
        <v>791</v>
      </c>
      <c r="B308" s="6">
        <v>27.065580000000001</v>
      </c>
      <c r="C308" s="7">
        <v>26.605129999999999</v>
      </c>
      <c r="D308" s="7">
        <v>26.659759999999999</v>
      </c>
      <c r="E308" s="8">
        <v>26.214320000000001</v>
      </c>
      <c r="F308" s="8">
        <v>27.189430000000002</v>
      </c>
      <c r="G308" s="8">
        <v>26.971800000000002</v>
      </c>
      <c r="H308" s="7">
        <v>27.074190000000002</v>
      </c>
      <c r="I308" s="7">
        <v>27.247900000000001</v>
      </c>
      <c r="J308" s="7">
        <v>27.734670000000001</v>
      </c>
      <c r="K308" s="8">
        <v>18.602160000000001</v>
      </c>
      <c r="L308" s="8">
        <v>18.941079999999999</v>
      </c>
      <c r="M308" s="5">
        <v>19.896350000000002</v>
      </c>
      <c r="N308" s="17">
        <v>17</v>
      </c>
      <c r="O308" s="8">
        <v>15</v>
      </c>
      <c r="P308" s="8">
        <v>1</v>
      </c>
      <c r="Q308" s="8">
        <v>42.5</v>
      </c>
      <c r="R308" s="8">
        <v>35.9</v>
      </c>
      <c r="S308" s="8">
        <v>3</v>
      </c>
      <c r="T308" s="8">
        <v>56.497999999999998</v>
      </c>
      <c r="U308" s="8">
        <v>0</v>
      </c>
      <c r="V308" s="8">
        <v>229.17</v>
      </c>
      <c r="W308" s="8">
        <v>977160000</v>
      </c>
      <c r="X308" s="5">
        <v>114</v>
      </c>
      <c r="Y308" s="17" t="s">
        <v>791</v>
      </c>
      <c r="Z308" s="8" t="s">
        <v>21</v>
      </c>
      <c r="AA308" s="8" t="s">
        <v>219</v>
      </c>
      <c r="AB308" s="8" t="s">
        <v>220</v>
      </c>
      <c r="AC308" s="5" t="s">
        <v>221</v>
      </c>
    </row>
    <row r="309" spans="1:29" x14ac:dyDescent="0.25">
      <c r="A309" t="s">
        <v>792</v>
      </c>
      <c r="B309" s="6">
        <v>27.518180000000001</v>
      </c>
      <c r="C309" s="7">
        <v>27.15615</v>
      </c>
      <c r="D309" s="7">
        <v>27.736149999999999</v>
      </c>
      <c r="E309" s="8">
        <v>26.961349999999999</v>
      </c>
      <c r="F309" s="8">
        <v>27.317430000000002</v>
      </c>
      <c r="G309" s="8">
        <v>27.66939</v>
      </c>
      <c r="H309" s="7">
        <v>27.907299999999999</v>
      </c>
      <c r="I309" s="7">
        <v>27.736799999999999</v>
      </c>
      <c r="J309" s="7">
        <v>26.74701</v>
      </c>
      <c r="K309" s="8">
        <v>18.32188</v>
      </c>
      <c r="L309" s="8">
        <v>18.931789999999999</v>
      </c>
      <c r="M309" s="5">
        <v>20.653960000000001</v>
      </c>
      <c r="N309" s="17">
        <v>17</v>
      </c>
      <c r="O309" s="8">
        <v>17</v>
      </c>
      <c r="P309" s="8">
        <v>17</v>
      </c>
      <c r="Q309" s="8">
        <v>46.5</v>
      </c>
      <c r="R309" s="8">
        <v>46.5</v>
      </c>
      <c r="S309" s="8">
        <v>46.5</v>
      </c>
      <c r="T309" s="8">
        <v>45.292999999999999</v>
      </c>
      <c r="U309" s="8">
        <v>0</v>
      </c>
      <c r="V309" s="8">
        <v>323.31</v>
      </c>
      <c r="W309" s="8">
        <v>1298700000</v>
      </c>
      <c r="X309" s="5">
        <v>160</v>
      </c>
      <c r="Y309" s="17" t="s">
        <v>792</v>
      </c>
      <c r="Z309" s="8" t="s">
        <v>16</v>
      </c>
      <c r="AA309" s="8" t="s">
        <v>793</v>
      </c>
      <c r="AB309" s="8" t="s">
        <v>794</v>
      </c>
      <c r="AC309" s="5" t="s">
        <v>795</v>
      </c>
    </row>
    <row r="310" spans="1:29" x14ac:dyDescent="0.25">
      <c r="A310" t="s">
        <v>796</v>
      </c>
      <c r="B310" s="6">
        <v>18.969550000000002</v>
      </c>
      <c r="C310" s="7">
        <v>18.98067</v>
      </c>
      <c r="D310" s="7">
        <v>18.381820000000001</v>
      </c>
      <c r="E310" s="8">
        <v>19.72607</v>
      </c>
      <c r="F310" s="8">
        <v>19.88503</v>
      </c>
      <c r="G310" s="8">
        <v>19.148900000000001</v>
      </c>
      <c r="H310" s="7">
        <v>19.296610000000001</v>
      </c>
      <c r="I310" s="7">
        <v>17.837219999999999</v>
      </c>
      <c r="J310" s="7">
        <v>18.771370000000001</v>
      </c>
      <c r="K310" s="8">
        <v>17.70514</v>
      </c>
      <c r="L310" s="8">
        <v>20.118259999999999</v>
      </c>
      <c r="M310" s="5">
        <v>20.22495</v>
      </c>
      <c r="N310" s="17">
        <v>10</v>
      </c>
      <c r="O310" s="8">
        <v>3</v>
      </c>
      <c r="P310" s="8">
        <v>3</v>
      </c>
      <c r="Q310" s="8">
        <v>33.799999999999997</v>
      </c>
      <c r="R310" s="8">
        <v>10.6</v>
      </c>
      <c r="S310" s="8">
        <v>10.6</v>
      </c>
      <c r="T310" s="8">
        <v>57.97</v>
      </c>
      <c r="U310" s="8">
        <v>0</v>
      </c>
      <c r="V310" s="8">
        <v>22.111999999999998</v>
      </c>
      <c r="W310" s="8">
        <v>3861600</v>
      </c>
      <c r="X310" s="5">
        <v>11</v>
      </c>
      <c r="Y310" s="17" t="s">
        <v>796</v>
      </c>
      <c r="Z310" s="8" t="s">
        <v>16</v>
      </c>
      <c r="AA310" s="8" t="s">
        <v>476</v>
      </c>
      <c r="AB310" s="8" t="s">
        <v>477</v>
      </c>
      <c r="AC310" s="5" t="s">
        <v>16</v>
      </c>
    </row>
    <row r="311" spans="1:29" x14ac:dyDescent="0.25">
      <c r="A311" t="s">
        <v>797</v>
      </c>
      <c r="B311" s="6">
        <v>22.904810000000001</v>
      </c>
      <c r="C311" s="7">
        <v>22.881830000000001</v>
      </c>
      <c r="D311" s="7">
        <v>22.771570000000001</v>
      </c>
      <c r="E311" s="8">
        <v>23.15982</v>
      </c>
      <c r="F311" s="8">
        <v>22.847049999999999</v>
      </c>
      <c r="G311" s="8">
        <v>22.596920000000001</v>
      </c>
      <c r="H311" s="7">
        <v>22.988309999999998</v>
      </c>
      <c r="I311" s="7">
        <v>22.78293</v>
      </c>
      <c r="J311" s="7">
        <v>23.38916</v>
      </c>
      <c r="K311" s="8">
        <v>22.54</v>
      </c>
      <c r="L311" s="8">
        <v>22.293109999999999</v>
      </c>
      <c r="M311" s="5">
        <v>19.76829</v>
      </c>
      <c r="N311" s="17">
        <v>5</v>
      </c>
      <c r="O311" s="8">
        <v>5</v>
      </c>
      <c r="P311" s="8">
        <v>2</v>
      </c>
      <c r="Q311" s="8">
        <v>30.4</v>
      </c>
      <c r="R311" s="8">
        <v>30.4</v>
      </c>
      <c r="S311" s="8">
        <v>16.8</v>
      </c>
      <c r="T311" s="8">
        <v>23.696000000000002</v>
      </c>
      <c r="U311" s="8">
        <v>0</v>
      </c>
      <c r="V311" s="8">
        <v>37.783000000000001</v>
      </c>
      <c r="W311" s="8">
        <v>62527000</v>
      </c>
      <c r="X311" s="5">
        <v>33</v>
      </c>
      <c r="Y311" s="17" t="s">
        <v>797</v>
      </c>
      <c r="Z311" s="8" t="s">
        <v>16</v>
      </c>
      <c r="AA311" s="8" t="s">
        <v>748</v>
      </c>
      <c r="AB311" s="8" t="s">
        <v>749</v>
      </c>
      <c r="AC311" s="5" t="s">
        <v>16</v>
      </c>
    </row>
    <row r="312" spans="1:29" x14ac:dyDescent="0.25">
      <c r="A312" t="s">
        <v>798</v>
      </c>
      <c r="B312" s="6">
        <v>21.917719999999999</v>
      </c>
      <c r="C312" s="7">
        <v>21.238409999999998</v>
      </c>
      <c r="D312" s="7">
        <v>21.70045</v>
      </c>
      <c r="E312" s="8">
        <v>23.0212</v>
      </c>
      <c r="F312" s="8">
        <v>21.947669999999999</v>
      </c>
      <c r="G312" s="8">
        <v>21.61711</v>
      </c>
      <c r="H312" s="7">
        <v>21.43084</v>
      </c>
      <c r="I312" s="7">
        <v>21.671500000000002</v>
      </c>
      <c r="J312" s="7">
        <v>20.968319999999999</v>
      </c>
      <c r="K312" s="8">
        <v>21.306360000000002</v>
      </c>
      <c r="L312" s="8">
        <v>20.241890000000001</v>
      </c>
      <c r="M312" s="5">
        <v>19.778199999999998</v>
      </c>
      <c r="N312" s="17">
        <v>6</v>
      </c>
      <c r="O312" s="8">
        <v>6</v>
      </c>
      <c r="P312" s="8">
        <v>6</v>
      </c>
      <c r="Q312" s="8">
        <v>20.5</v>
      </c>
      <c r="R312" s="8">
        <v>20.5</v>
      </c>
      <c r="S312" s="8">
        <v>20.5</v>
      </c>
      <c r="T312" s="8">
        <v>55.036999999999999</v>
      </c>
      <c r="U312" s="8">
        <v>0</v>
      </c>
      <c r="V312" s="8">
        <v>40.482999999999997</v>
      </c>
      <c r="W312" s="8">
        <v>30685000</v>
      </c>
      <c r="X312" s="5">
        <v>16</v>
      </c>
      <c r="Y312" s="17" t="s">
        <v>798</v>
      </c>
      <c r="Z312" s="8" t="s">
        <v>16</v>
      </c>
      <c r="AA312" s="8" t="s">
        <v>735</v>
      </c>
      <c r="AB312" s="8" t="s">
        <v>736</v>
      </c>
      <c r="AC312" s="5" t="s">
        <v>16</v>
      </c>
    </row>
    <row r="313" spans="1:29" x14ac:dyDescent="0.25">
      <c r="A313" t="s">
        <v>799</v>
      </c>
      <c r="B313" s="6">
        <v>29.68216</v>
      </c>
      <c r="C313" s="7">
        <v>29.669540000000001</v>
      </c>
      <c r="D313" s="7">
        <v>29.736930000000001</v>
      </c>
      <c r="E313" s="8">
        <v>28.191410000000001</v>
      </c>
      <c r="F313" s="8">
        <v>28.489339999999999</v>
      </c>
      <c r="G313" s="8">
        <v>30.062650000000001</v>
      </c>
      <c r="H313" s="7">
        <v>29.365649999999999</v>
      </c>
      <c r="I313" s="7">
        <v>29.266649999999998</v>
      </c>
      <c r="J313" s="7">
        <v>29.42548</v>
      </c>
      <c r="K313" s="8">
        <v>20.347429999999999</v>
      </c>
      <c r="L313" s="8">
        <v>18.104620000000001</v>
      </c>
      <c r="M313" s="5">
        <v>21.69669</v>
      </c>
      <c r="N313" s="17">
        <v>25</v>
      </c>
      <c r="O313" s="8">
        <v>25</v>
      </c>
      <c r="P313" s="8">
        <v>25</v>
      </c>
      <c r="Q313" s="8">
        <v>72.099999999999994</v>
      </c>
      <c r="R313" s="8">
        <v>72.099999999999994</v>
      </c>
      <c r="S313" s="8">
        <v>72.099999999999994</v>
      </c>
      <c r="T313" s="8">
        <v>37.893000000000001</v>
      </c>
      <c r="U313" s="8">
        <v>0</v>
      </c>
      <c r="V313" s="8">
        <v>323.31</v>
      </c>
      <c r="W313" s="8">
        <v>5099500000</v>
      </c>
      <c r="X313" s="5">
        <v>250</v>
      </c>
      <c r="Y313" s="17" t="s">
        <v>799</v>
      </c>
      <c r="Z313" s="8" t="s">
        <v>21</v>
      </c>
      <c r="AA313" s="8" t="s">
        <v>85</v>
      </c>
      <c r="AB313" s="8" t="s">
        <v>86</v>
      </c>
      <c r="AC313" s="5" t="s">
        <v>79</v>
      </c>
    </row>
    <row r="314" spans="1:29" x14ac:dyDescent="0.25">
      <c r="A314" t="s">
        <v>800</v>
      </c>
      <c r="B314" s="6">
        <v>23.711770000000001</v>
      </c>
      <c r="C314" s="7">
        <v>24.42905</v>
      </c>
      <c r="D314" s="7">
        <v>24.531839999999999</v>
      </c>
      <c r="E314" s="8">
        <v>24.548220000000001</v>
      </c>
      <c r="F314" s="8">
        <v>23.534220000000001</v>
      </c>
      <c r="G314" s="8">
        <v>24.413060000000002</v>
      </c>
      <c r="H314" s="7">
        <v>25.014060000000001</v>
      </c>
      <c r="I314" s="7">
        <v>24.308140000000002</v>
      </c>
      <c r="J314" s="7">
        <v>23.662320000000001</v>
      </c>
      <c r="K314" s="8">
        <v>24.594860000000001</v>
      </c>
      <c r="L314" s="8">
        <v>24.768450000000001</v>
      </c>
      <c r="M314" s="5">
        <v>24.121320000000001</v>
      </c>
      <c r="N314" s="17">
        <v>5</v>
      </c>
      <c r="O314" s="8">
        <v>5</v>
      </c>
      <c r="P314" s="8">
        <v>5</v>
      </c>
      <c r="Q314" s="8">
        <v>38</v>
      </c>
      <c r="R314" s="8">
        <v>38</v>
      </c>
      <c r="S314" s="8">
        <v>38</v>
      </c>
      <c r="T314" s="8">
        <v>23.02</v>
      </c>
      <c r="U314" s="8">
        <v>0</v>
      </c>
      <c r="V314" s="8">
        <v>67.706999999999994</v>
      </c>
      <c r="W314" s="8">
        <v>182330000</v>
      </c>
      <c r="X314" s="5">
        <v>39</v>
      </c>
      <c r="Y314" s="17" t="s">
        <v>800</v>
      </c>
      <c r="Z314" s="8" t="s">
        <v>801</v>
      </c>
      <c r="AA314" s="8" t="s">
        <v>802</v>
      </c>
      <c r="AB314" s="8" t="s">
        <v>803</v>
      </c>
      <c r="AC314" s="5" t="s">
        <v>804</v>
      </c>
    </row>
    <row r="315" spans="1:29" x14ac:dyDescent="0.25">
      <c r="A315" t="s">
        <v>805</v>
      </c>
      <c r="B315" s="6">
        <v>22.718039999999998</v>
      </c>
      <c r="C315" s="7">
        <v>21.676459999999999</v>
      </c>
      <c r="D315" s="7">
        <v>22.467420000000001</v>
      </c>
      <c r="E315" s="8">
        <v>23.677019999999999</v>
      </c>
      <c r="F315" s="8">
        <v>23.11429</v>
      </c>
      <c r="G315" s="8">
        <v>23.01371</v>
      </c>
      <c r="H315" s="7">
        <v>23.065539999999999</v>
      </c>
      <c r="I315" s="7">
        <v>22.692540000000001</v>
      </c>
      <c r="J315" s="7">
        <v>22.74146</v>
      </c>
      <c r="K315" s="8">
        <v>22.55789</v>
      </c>
      <c r="L315" s="8">
        <v>21.979939999999999</v>
      </c>
      <c r="M315" s="5">
        <v>20.035979999999999</v>
      </c>
      <c r="N315" s="17">
        <v>6</v>
      </c>
      <c r="O315" s="8">
        <v>6</v>
      </c>
      <c r="P315" s="8">
        <v>1</v>
      </c>
      <c r="Q315" s="8">
        <v>32</v>
      </c>
      <c r="R315" s="8">
        <v>32</v>
      </c>
      <c r="S315" s="8">
        <v>4</v>
      </c>
      <c r="T315" s="8">
        <v>27.407</v>
      </c>
      <c r="U315" s="8">
        <v>0</v>
      </c>
      <c r="V315" s="8">
        <v>74.552000000000007</v>
      </c>
      <c r="W315" s="8">
        <v>60899000</v>
      </c>
      <c r="X315" s="5">
        <v>32</v>
      </c>
      <c r="Y315" s="17" t="s">
        <v>806</v>
      </c>
      <c r="Z315" s="8" t="s">
        <v>16</v>
      </c>
      <c r="AA315" s="8" t="s">
        <v>429</v>
      </c>
      <c r="AB315" s="8" t="s">
        <v>430</v>
      </c>
      <c r="AC315" s="5" t="s">
        <v>16</v>
      </c>
    </row>
    <row r="316" spans="1:29" x14ac:dyDescent="0.25">
      <c r="A316" t="s">
        <v>807</v>
      </c>
      <c r="B316" s="6">
        <v>18.253869999999999</v>
      </c>
      <c r="C316" s="7">
        <v>18.288250000000001</v>
      </c>
      <c r="D316" s="7">
        <v>17.75844</v>
      </c>
      <c r="E316" s="8">
        <v>18.988959999999999</v>
      </c>
      <c r="F316" s="8">
        <v>18.818249999999999</v>
      </c>
      <c r="G316" s="8">
        <v>18.745999999999999</v>
      </c>
      <c r="H316" s="7">
        <v>18.01125</v>
      </c>
      <c r="I316" s="7">
        <v>18.89575</v>
      </c>
      <c r="J316" s="7">
        <v>17.907810000000001</v>
      </c>
      <c r="K316" s="8">
        <v>18.865870000000001</v>
      </c>
      <c r="L316" s="8">
        <v>18.264089999999999</v>
      </c>
      <c r="M316" s="5">
        <v>20.70129</v>
      </c>
      <c r="N316" s="17">
        <v>4</v>
      </c>
      <c r="O316" s="8">
        <v>4</v>
      </c>
      <c r="P316" s="8">
        <v>4</v>
      </c>
      <c r="Q316" s="8">
        <v>19.899999999999999</v>
      </c>
      <c r="R316" s="8">
        <v>19.899999999999999</v>
      </c>
      <c r="S316" s="8">
        <v>19.899999999999999</v>
      </c>
      <c r="T316" s="8">
        <v>33.835000000000001</v>
      </c>
      <c r="U316" s="8">
        <v>0</v>
      </c>
      <c r="V316" s="8">
        <v>24.818999999999999</v>
      </c>
      <c r="W316" s="8">
        <v>2941400</v>
      </c>
      <c r="X316" s="5">
        <v>9</v>
      </c>
      <c r="Y316" s="17" t="s">
        <v>807</v>
      </c>
      <c r="Z316" s="8" t="s">
        <v>16</v>
      </c>
      <c r="AA316" s="8" t="s">
        <v>808</v>
      </c>
      <c r="AB316" s="8" t="s">
        <v>809</v>
      </c>
      <c r="AC316" s="5" t="s">
        <v>16</v>
      </c>
    </row>
    <row r="317" spans="1:29" x14ac:dyDescent="0.25">
      <c r="A317" t="s">
        <v>810</v>
      </c>
      <c r="B317" s="6">
        <v>24.115849999999998</v>
      </c>
      <c r="C317" s="7">
        <v>24.577729999999999</v>
      </c>
      <c r="D317" s="7">
        <v>24.37</v>
      </c>
      <c r="E317" s="8">
        <v>24.455380000000002</v>
      </c>
      <c r="F317" s="8">
        <v>24.709720000000001</v>
      </c>
      <c r="G317" s="8">
        <v>24.528210000000001</v>
      </c>
      <c r="H317" s="7">
        <v>23.61167</v>
      </c>
      <c r="I317" s="7">
        <v>23.786760000000001</v>
      </c>
      <c r="J317" s="7">
        <v>24.68159</v>
      </c>
      <c r="K317" s="8">
        <v>24.493020000000001</v>
      </c>
      <c r="L317" s="8">
        <v>24.543150000000001</v>
      </c>
      <c r="M317" s="5">
        <v>23.774550000000001</v>
      </c>
      <c r="N317" s="17">
        <v>16</v>
      </c>
      <c r="O317" s="8">
        <v>16</v>
      </c>
      <c r="P317" s="8">
        <v>1</v>
      </c>
      <c r="Q317" s="8">
        <v>52.9</v>
      </c>
      <c r="R317" s="8">
        <v>52.9</v>
      </c>
      <c r="S317" s="8">
        <v>2.5</v>
      </c>
      <c r="T317" s="8">
        <v>47.87</v>
      </c>
      <c r="U317" s="8">
        <v>0</v>
      </c>
      <c r="V317" s="8">
        <v>323.31</v>
      </c>
      <c r="W317" s="8">
        <v>179860000</v>
      </c>
      <c r="X317" s="5">
        <v>98</v>
      </c>
      <c r="Y317" s="17" t="s">
        <v>811</v>
      </c>
      <c r="Z317" s="8" t="s">
        <v>16</v>
      </c>
      <c r="AA317" s="8" t="s">
        <v>812</v>
      </c>
      <c r="AB317" s="8" t="s">
        <v>813</v>
      </c>
      <c r="AC317" s="5" t="s">
        <v>16</v>
      </c>
    </row>
    <row r="318" spans="1:29" x14ac:dyDescent="0.25">
      <c r="A318" t="s">
        <v>814</v>
      </c>
      <c r="B318" s="6">
        <v>24.957260000000002</v>
      </c>
      <c r="C318" s="7">
        <v>24.947710000000001</v>
      </c>
      <c r="D318" s="7">
        <v>24.654800000000002</v>
      </c>
      <c r="E318" s="8">
        <v>25.119019999999999</v>
      </c>
      <c r="F318" s="8">
        <v>24.567209999999999</v>
      </c>
      <c r="G318" s="8">
        <v>24.639810000000001</v>
      </c>
      <c r="H318" s="7">
        <v>24.21734</v>
      </c>
      <c r="I318" s="7">
        <v>24.775600000000001</v>
      </c>
      <c r="J318" s="7">
        <v>24.909310000000001</v>
      </c>
      <c r="K318" s="8">
        <v>24.757459999999998</v>
      </c>
      <c r="L318" s="8">
        <v>25.049800000000001</v>
      </c>
      <c r="M318" s="5">
        <v>23.94136</v>
      </c>
      <c r="N318" s="17">
        <v>16</v>
      </c>
      <c r="O318" s="8">
        <v>16</v>
      </c>
      <c r="P318" s="8">
        <v>3</v>
      </c>
      <c r="Q318" s="8">
        <v>55.7</v>
      </c>
      <c r="R318" s="8">
        <v>55.7</v>
      </c>
      <c r="S318" s="8">
        <v>9.6</v>
      </c>
      <c r="T318" s="8">
        <v>42.298999999999999</v>
      </c>
      <c r="U318" s="8">
        <v>0</v>
      </c>
      <c r="V318" s="8">
        <v>159.56</v>
      </c>
      <c r="W318" s="8">
        <v>254690000</v>
      </c>
      <c r="X318" s="5">
        <v>106</v>
      </c>
      <c r="Y318" s="17" t="s">
        <v>814</v>
      </c>
      <c r="Z318" s="8" t="s">
        <v>16</v>
      </c>
      <c r="AA318" s="8" t="s">
        <v>815</v>
      </c>
      <c r="AB318" s="8" t="s">
        <v>816</v>
      </c>
      <c r="AC318" s="5" t="s">
        <v>16</v>
      </c>
    </row>
    <row r="319" spans="1:29" x14ac:dyDescent="0.25">
      <c r="A319" t="s">
        <v>817</v>
      </c>
      <c r="B319" s="6">
        <v>25.618130000000001</v>
      </c>
      <c r="C319" s="7">
        <v>24.93647</v>
      </c>
      <c r="D319" s="7">
        <v>24.850149999999999</v>
      </c>
      <c r="E319" s="8">
        <v>25.34449</v>
      </c>
      <c r="F319" s="8">
        <v>24.696999999999999</v>
      </c>
      <c r="G319" s="8">
        <v>24.4602</v>
      </c>
      <c r="H319" s="7">
        <v>25.210999999999999</v>
      </c>
      <c r="I319" s="7">
        <v>26.00573</v>
      </c>
      <c r="J319" s="7">
        <v>24.748629999999999</v>
      </c>
      <c r="K319" s="8">
        <v>25.534330000000001</v>
      </c>
      <c r="L319" s="8">
        <v>24.055399999999999</v>
      </c>
      <c r="M319" s="5">
        <v>24.84225</v>
      </c>
      <c r="N319" s="17">
        <v>7</v>
      </c>
      <c r="O319" s="8">
        <v>7</v>
      </c>
      <c r="P319" s="8">
        <v>2</v>
      </c>
      <c r="Q319" s="8">
        <v>29.7</v>
      </c>
      <c r="R319" s="8">
        <v>29.7</v>
      </c>
      <c r="S319" s="8">
        <v>14.7</v>
      </c>
      <c r="T319" s="8">
        <v>37.566000000000003</v>
      </c>
      <c r="U319" s="8">
        <v>0</v>
      </c>
      <c r="V319" s="8">
        <v>323.31</v>
      </c>
      <c r="W319" s="8">
        <v>311010000</v>
      </c>
      <c r="X319" s="5">
        <v>88</v>
      </c>
      <c r="Y319" s="17" t="s">
        <v>818</v>
      </c>
      <c r="Z319" s="8" t="s">
        <v>16</v>
      </c>
      <c r="AA319" s="8" t="s">
        <v>112</v>
      </c>
      <c r="AB319" s="8" t="s">
        <v>113</v>
      </c>
      <c r="AC319" s="5" t="s">
        <v>16</v>
      </c>
    </row>
    <row r="320" spans="1:29" x14ac:dyDescent="0.25">
      <c r="A320" t="s">
        <v>819</v>
      </c>
      <c r="B320" s="6">
        <v>22.267939999999999</v>
      </c>
      <c r="C320" s="7">
        <v>21.039719999999999</v>
      </c>
      <c r="D320" s="7">
        <v>21.035699999999999</v>
      </c>
      <c r="E320" s="8">
        <v>23.759899999999998</v>
      </c>
      <c r="F320" s="8">
        <v>21.67775</v>
      </c>
      <c r="G320" s="8">
        <v>21.923279999999998</v>
      </c>
      <c r="H320" s="7">
        <v>22.01652</v>
      </c>
      <c r="I320" s="7">
        <v>22.008949999999999</v>
      </c>
      <c r="J320" s="7">
        <v>18.38045</v>
      </c>
      <c r="K320" s="8">
        <v>18.586670000000002</v>
      </c>
      <c r="L320" s="8">
        <v>18.844249999999999</v>
      </c>
      <c r="M320" s="5">
        <v>20.870090000000001</v>
      </c>
      <c r="N320" s="17">
        <v>4</v>
      </c>
      <c r="O320" s="8">
        <v>4</v>
      </c>
      <c r="P320" s="8">
        <v>3</v>
      </c>
      <c r="Q320" s="8">
        <v>14.8</v>
      </c>
      <c r="R320" s="8">
        <v>14.8</v>
      </c>
      <c r="S320" s="8">
        <v>11</v>
      </c>
      <c r="T320" s="8">
        <v>34.179000000000002</v>
      </c>
      <c r="U320" s="8">
        <v>0</v>
      </c>
      <c r="V320" s="8">
        <v>25.082000000000001</v>
      </c>
      <c r="W320" s="8">
        <v>37636000</v>
      </c>
      <c r="X320" s="5">
        <v>12</v>
      </c>
      <c r="Y320" s="17" t="s">
        <v>820</v>
      </c>
      <c r="Z320" s="8" t="s">
        <v>16</v>
      </c>
      <c r="AA320" s="8" t="s">
        <v>821</v>
      </c>
      <c r="AB320" s="8" t="s">
        <v>822</v>
      </c>
      <c r="AC320" s="5" t="s">
        <v>16</v>
      </c>
    </row>
    <row r="321" spans="1:29" x14ac:dyDescent="0.25">
      <c r="A321" t="s">
        <v>823</v>
      </c>
      <c r="B321" s="6">
        <v>20.233039999999999</v>
      </c>
      <c r="C321" s="7">
        <v>20.217860000000002</v>
      </c>
      <c r="D321" s="7">
        <v>20.193999999999999</v>
      </c>
      <c r="E321" s="8">
        <v>21.739709999999999</v>
      </c>
      <c r="F321" s="8">
        <v>20.190149999999999</v>
      </c>
      <c r="G321" s="8">
        <v>19.633019999999998</v>
      </c>
      <c r="H321" s="7">
        <v>20.64077</v>
      </c>
      <c r="I321" s="7">
        <v>20.675820000000002</v>
      </c>
      <c r="J321" s="7">
        <v>20.1327</v>
      </c>
      <c r="K321" s="8">
        <v>20.104700000000001</v>
      </c>
      <c r="L321" s="8">
        <v>19.940919999999998</v>
      </c>
      <c r="M321" s="5">
        <v>19.737870000000001</v>
      </c>
      <c r="N321" s="17">
        <v>3</v>
      </c>
      <c r="O321" s="8">
        <v>3</v>
      </c>
      <c r="P321" s="8">
        <v>3</v>
      </c>
      <c r="Q321" s="8">
        <v>4.2</v>
      </c>
      <c r="R321" s="8">
        <v>4.2</v>
      </c>
      <c r="S321" s="8">
        <v>4.2</v>
      </c>
      <c r="T321" s="8">
        <v>109.36</v>
      </c>
      <c r="U321" s="8">
        <v>0</v>
      </c>
      <c r="V321" s="8">
        <v>19.529</v>
      </c>
      <c r="W321" s="8">
        <v>12883000</v>
      </c>
      <c r="X321" s="5">
        <v>4</v>
      </c>
      <c r="Y321" s="17" t="s">
        <v>824</v>
      </c>
      <c r="Z321" s="8" t="s">
        <v>16</v>
      </c>
      <c r="AA321" s="8" t="s">
        <v>825</v>
      </c>
      <c r="AB321" s="8" t="s">
        <v>826</v>
      </c>
      <c r="AC321" s="5" t="s">
        <v>16</v>
      </c>
    </row>
    <row r="322" spans="1:29" x14ac:dyDescent="0.25">
      <c r="A322" t="s">
        <v>827</v>
      </c>
      <c r="B322" s="6">
        <v>24.161539999999999</v>
      </c>
      <c r="C322" s="7">
        <v>23.96508</v>
      </c>
      <c r="D322" s="7">
        <v>24.41506</v>
      </c>
      <c r="E322" s="8">
        <v>23.676590000000001</v>
      </c>
      <c r="F322" s="8">
        <v>24.267990000000001</v>
      </c>
      <c r="G322" s="8">
        <v>24.149419999999999</v>
      </c>
      <c r="H322" s="7">
        <v>23.649439999999998</v>
      </c>
      <c r="I322" s="7">
        <v>23.717849999999999</v>
      </c>
      <c r="J322" s="7">
        <v>23.92841</v>
      </c>
      <c r="K322" s="8">
        <v>19.367190000000001</v>
      </c>
      <c r="L322" s="8">
        <v>19.074000000000002</v>
      </c>
      <c r="M322" s="5">
        <v>21.709029999999998</v>
      </c>
      <c r="N322" s="17">
        <v>13</v>
      </c>
      <c r="O322" s="8">
        <v>13</v>
      </c>
      <c r="P322" s="8">
        <v>13</v>
      </c>
      <c r="Q322" s="8">
        <v>52.2</v>
      </c>
      <c r="R322" s="8">
        <v>52.2</v>
      </c>
      <c r="S322" s="8">
        <v>52.2</v>
      </c>
      <c r="T322" s="8">
        <v>45.143999999999998</v>
      </c>
      <c r="U322" s="8">
        <v>0</v>
      </c>
      <c r="V322" s="8">
        <v>139.15</v>
      </c>
      <c r="W322" s="8">
        <v>116590000</v>
      </c>
      <c r="X322" s="5">
        <v>107</v>
      </c>
      <c r="Y322" s="17" t="s">
        <v>828</v>
      </c>
      <c r="Z322" s="8" t="s">
        <v>21</v>
      </c>
      <c r="AA322" s="8" t="s">
        <v>829</v>
      </c>
      <c r="AB322" s="8" t="s">
        <v>830</v>
      </c>
      <c r="AC322" s="5" t="s">
        <v>16</v>
      </c>
    </row>
    <row r="323" spans="1:29" x14ac:dyDescent="0.25">
      <c r="A323" t="s">
        <v>831</v>
      </c>
      <c r="B323" s="6">
        <v>28.495570000000001</v>
      </c>
      <c r="C323" s="7">
        <v>27.26999</v>
      </c>
      <c r="D323" s="7">
        <v>27.112069999999999</v>
      </c>
      <c r="E323" s="8">
        <v>27.817630000000001</v>
      </c>
      <c r="F323" s="8">
        <v>27.817260000000001</v>
      </c>
      <c r="G323" s="8">
        <v>27.367609999999999</v>
      </c>
      <c r="H323" s="7">
        <v>28.08192</v>
      </c>
      <c r="I323" s="7">
        <v>28.185600000000001</v>
      </c>
      <c r="J323" s="7">
        <v>26.194900000000001</v>
      </c>
      <c r="K323" s="8">
        <v>21.018830000000001</v>
      </c>
      <c r="L323" s="8">
        <v>19.816189999999999</v>
      </c>
      <c r="M323" s="5">
        <v>20.75009</v>
      </c>
      <c r="N323" s="17">
        <v>16</v>
      </c>
      <c r="O323" s="8">
        <v>16</v>
      </c>
      <c r="P323" s="8">
        <v>14</v>
      </c>
      <c r="Q323" s="8">
        <v>46.6</v>
      </c>
      <c r="R323" s="8">
        <v>46.6</v>
      </c>
      <c r="S323" s="8">
        <v>43.7</v>
      </c>
      <c r="T323" s="8">
        <v>41.813000000000002</v>
      </c>
      <c r="U323" s="8">
        <v>0</v>
      </c>
      <c r="V323" s="8">
        <v>323.31</v>
      </c>
      <c r="W323" s="8">
        <v>1756500000</v>
      </c>
      <c r="X323" s="5">
        <v>153</v>
      </c>
      <c r="Y323" s="17" t="s">
        <v>832</v>
      </c>
      <c r="Z323" s="8" t="s">
        <v>21</v>
      </c>
      <c r="AA323" s="8" t="s">
        <v>257</v>
      </c>
      <c r="AB323" s="8" t="s">
        <v>258</v>
      </c>
      <c r="AC323" s="5" t="s">
        <v>16</v>
      </c>
    </row>
    <row r="324" spans="1:29" x14ac:dyDescent="0.25">
      <c r="A324" t="s">
        <v>833</v>
      </c>
      <c r="B324" s="6">
        <v>21.512049999999999</v>
      </c>
      <c r="C324" s="7">
        <v>21.429259999999999</v>
      </c>
      <c r="D324" s="7">
        <v>21.20054</v>
      </c>
      <c r="E324" s="8">
        <v>22.007919999999999</v>
      </c>
      <c r="F324" s="8">
        <v>21.17792</v>
      </c>
      <c r="G324" s="8">
        <v>21.213529999999999</v>
      </c>
      <c r="H324" s="7">
        <v>20.861660000000001</v>
      </c>
      <c r="I324" s="7">
        <v>20.912400000000002</v>
      </c>
      <c r="J324" s="7">
        <v>22.204429999999999</v>
      </c>
      <c r="K324" s="8">
        <v>18.758130000000001</v>
      </c>
      <c r="L324" s="8">
        <v>19.739450000000001</v>
      </c>
      <c r="M324" s="5">
        <v>19.90842</v>
      </c>
      <c r="N324" s="17">
        <v>5</v>
      </c>
      <c r="O324" s="8">
        <v>5</v>
      </c>
      <c r="P324" s="8">
        <v>5</v>
      </c>
      <c r="Q324" s="8">
        <v>11</v>
      </c>
      <c r="R324" s="8">
        <v>11</v>
      </c>
      <c r="S324" s="8">
        <v>11</v>
      </c>
      <c r="T324" s="8">
        <v>79.492999999999995</v>
      </c>
      <c r="U324" s="8">
        <v>0</v>
      </c>
      <c r="V324" s="8">
        <v>31.161999999999999</v>
      </c>
      <c r="W324" s="8">
        <v>21206000</v>
      </c>
      <c r="X324" s="5">
        <v>11</v>
      </c>
      <c r="Y324" s="17" t="s">
        <v>834</v>
      </c>
      <c r="Z324" s="8" t="s">
        <v>21</v>
      </c>
      <c r="AA324" s="8" t="s">
        <v>22</v>
      </c>
      <c r="AB324" s="8" t="s">
        <v>23</v>
      </c>
      <c r="AC324" s="5" t="s">
        <v>24</v>
      </c>
    </row>
    <row r="325" spans="1:29" x14ac:dyDescent="0.25">
      <c r="A325" t="s">
        <v>835</v>
      </c>
      <c r="B325" s="6">
        <v>21.385059999999999</v>
      </c>
      <c r="C325" s="7">
        <v>21.782129999999999</v>
      </c>
      <c r="D325" s="7">
        <v>21.19388</v>
      </c>
      <c r="E325" s="8">
        <v>21.566299999999998</v>
      </c>
      <c r="F325" s="8">
        <v>20.942630000000001</v>
      </c>
      <c r="G325" s="8">
        <v>21.336849999999998</v>
      </c>
      <c r="H325" s="7">
        <v>21.458539999999999</v>
      </c>
      <c r="I325" s="7">
        <v>21.42193</v>
      </c>
      <c r="J325" s="7">
        <v>21.390740000000001</v>
      </c>
      <c r="K325" s="8">
        <v>21.179189999999998</v>
      </c>
      <c r="L325" s="8">
        <v>21.44501</v>
      </c>
      <c r="M325" s="5">
        <v>19.736190000000001</v>
      </c>
      <c r="N325" s="17">
        <v>8</v>
      </c>
      <c r="O325" s="8">
        <v>8</v>
      </c>
      <c r="P325" s="8">
        <v>8</v>
      </c>
      <c r="Q325" s="8">
        <v>22.7</v>
      </c>
      <c r="R325" s="8">
        <v>22.7</v>
      </c>
      <c r="S325" s="8">
        <v>22.7</v>
      </c>
      <c r="T325" s="8">
        <v>53.817999999999998</v>
      </c>
      <c r="U325" s="8">
        <v>0</v>
      </c>
      <c r="V325" s="8">
        <v>89.073999999999998</v>
      </c>
      <c r="W325" s="8">
        <v>23600000</v>
      </c>
      <c r="X325" s="5">
        <v>27</v>
      </c>
      <c r="Y325" s="17" t="s">
        <v>835</v>
      </c>
      <c r="Z325" s="8" t="s">
        <v>16</v>
      </c>
      <c r="AA325" s="8" t="s">
        <v>16</v>
      </c>
      <c r="AB325" s="8" t="s">
        <v>16</v>
      </c>
      <c r="AC325" s="5" t="s">
        <v>16</v>
      </c>
    </row>
    <row r="326" spans="1:29" x14ac:dyDescent="0.25">
      <c r="A326" t="s">
        <v>836</v>
      </c>
      <c r="B326" s="6">
        <v>22.299019999999999</v>
      </c>
      <c r="C326" s="7">
        <v>21.56071</v>
      </c>
      <c r="D326" s="7">
        <v>22.150780000000001</v>
      </c>
      <c r="E326" s="8">
        <v>22.326820000000001</v>
      </c>
      <c r="F326" s="8">
        <v>21.080310000000001</v>
      </c>
      <c r="G326" s="8">
        <v>21.93966</v>
      </c>
      <c r="H326" s="7">
        <v>21.454979999999999</v>
      </c>
      <c r="I326" s="7">
        <v>21.65992</v>
      </c>
      <c r="J326" s="7">
        <v>23.242010000000001</v>
      </c>
      <c r="K326" s="8">
        <v>18.487670000000001</v>
      </c>
      <c r="L326" s="8">
        <v>21.590440000000001</v>
      </c>
      <c r="M326" s="5">
        <v>19.779150000000001</v>
      </c>
      <c r="N326" s="17">
        <v>3</v>
      </c>
      <c r="O326" s="8">
        <v>3</v>
      </c>
      <c r="P326" s="8">
        <v>3</v>
      </c>
      <c r="Q326" s="8">
        <v>19.100000000000001</v>
      </c>
      <c r="R326" s="8">
        <v>19.100000000000001</v>
      </c>
      <c r="S326" s="8">
        <v>19.100000000000001</v>
      </c>
      <c r="T326" s="8">
        <v>25.329000000000001</v>
      </c>
      <c r="U326" s="8">
        <v>0</v>
      </c>
      <c r="V326" s="8">
        <v>65.912999999999997</v>
      </c>
      <c r="W326" s="8">
        <v>34972000</v>
      </c>
      <c r="X326" s="5">
        <v>24</v>
      </c>
      <c r="Y326" s="17" t="s">
        <v>836</v>
      </c>
      <c r="Z326" s="8" t="s">
        <v>16</v>
      </c>
      <c r="AA326" s="8" t="s">
        <v>421</v>
      </c>
      <c r="AB326" s="8" t="s">
        <v>422</v>
      </c>
      <c r="AC326" s="5" t="s">
        <v>16</v>
      </c>
    </row>
    <row r="327" spans="1:29" x14ac:dyDescent="0.25">
      <c r="A327" t="s">
        <v>837</v>
      </c>
      <c r="B327" s="6">
        <v>20.861509999999999</v>
      </c>
      <c r="C327" s="7">
        <v>21.81597</v>
      </c>
      <c r="D327" s="7">
        <v>21.26304</v>
      </c>
      <c r="E327" s="8">
        <v>19.089120000000001</v>
      </c>
      <c r="F327" s="8">
        <v>21.731529999999999</v>
      </c>
      <c r="G327" s="8">
        <v>21.91244</v>
      </c>
      <c r="H327" s="7">
        <v>21.136209999999998</v>
      </c>
      <c r="I327" s="7">
        <v>20.32499</v>
      </c>
      <c r="J327" s="7">
        <v>21.086929999999999</v>
      </c>
      <c r="K327" s="8">
        <v>19.534050000000001</v>
      </c>
      <c r="L327" s="8">
        <v>21.086539999999999</v>
      </c>
      <c r="M327" s="5">
        <v>19.520969999999998</v>
      </c>
      <c r="N327" s="17">
        <v>4</v>
      </c>
      <c r="O327" s="8">
        <v>4</v>
      </c>
      <c r="P327" s="8">
        <v>4</v>
      </c>
      <c r="Q327" s="8">
        <v>24.5</v>
      </c>
      <c r="R327" s="8">
        <v>24.5</v>
      </c>
      <c r="S327" s="8">
        <v>24.5</v>
      </c>
      <c r="T327" s="8">
        <v>26.681000000000001</v>
      </c>
      <c r="U327" s="8">
        <v>0</v>
      </c>
      <c r="V327" s="8">
        <v>44.965000000000003</v>
      </c>
      <c r="W327" s="8">
        <v>16672000</v>
      </c>
      <c r="X327" s="5">
        <v>25</v>
      </c>
      <c r="Y327" s="17" t="s">
        <v>837</v>
      </c>
      <c r="Z327" s="8" t="s">
        <v>16</v>
      </c>
      <c r="AA327" s="8" t="s">
        <v>112</v>
      </c>
      <c r="AB327" s="8" t="s">
        <v>113</v>
      </c>
      <c r="AC327" s="5" t="s">
        <v>16</v>
      </c>
    </row>
    <row r="328" spans="1:29" x14ac:dyDescent="0.25">
      <c r="A328" t="s">
        <v>838</v>
      </c>
      <c r="B328" s="6">
        <v>27.268740000000001</v>
      </c>
      <c r="C328" s="7">
        <v>27.32131</v>
      </c>
      <c r="D328" s="7">
        <v>27.704440000000002</v>
      </c>
      <c r="E328" s="8">
        <v>26.452459999999999</v>
      </c>
      <c r="F328" s="8">
        <v>27.871320000000001</v>
      </c>
      <c r="G328" s="8">
        <v>28.429179999999999</v>
      </c>
      <c r="H328" s="7">
        <v>28.934550000000002</v>
      </c>
      <c r="I328" s="7">
        <v>29.0852</v>
      </c>
      <c r="J328" s="7">
        <v>27.213360000000002</v>
      </c>
      <c r="K328" s="8">
        <v>18.076630000000002</v>
      </c>
      <c r="L328" s="8">
        <v>18.64789</v>
      </c>
      <c r="M328" s="5">
        <v>20.572839999999999</v>
      </c>
      <c r="N328" s="17">
        <v>22</v>
      </c>
      <c r="O328" s="8">
        <v>22</v>
      </c>
      <c r="P328" s="8">
        <v>22</v>
      </c>
      <c r="Q328" s="8">
        <v>61.6</v>
      </c>
      <c r="R328" s="8">
        <v>61.6</v>
      </c>
      <c r="S328" s="8">
        <v>61.6</v>
      </c>
      <c r="T328" s="8">
        <v>38.774999999999999</v>
      </c>
      <c r="U328" s="8">
        <v>0</v>
      </c>
      <c r="V328" s="8">
        <v>194.9</v>
      </c>
      <c r="W328" s="8">
        <v>1830100000</v>
      </c>
      <c r="X328" s="5">
        <v>183</v>
      </c>
      <c r="Y328" s="17" t="s">
        <v>838</v>
      </c>
      <c r="Z328" s="8" t="s">
        <v>21</v>
      </c>
      <c r="AA328" s="8" t="s">
        <v>85</v>
      </c>
      <c r="AB328" s="8" t="s">
        <v>86</v>
      </c>
      <c r="AC328" s="5" t="s">
        <v>79</v>
      </c>
    </row>
    <row r="329" spans="1:29" x14ac:dyDescent="0.25">
      <c r="A329" t="s">
        <v>839</v>
      </c>
      <c r="B329" s="6">
        <v>25.79045</v>
      </c>
      <c r="C329" s="7">
        <v>25.25346</v>
      </c>
      <c r="D329" s="7">
        <v>25.251799999999999</v>
      </c>
      <c r="E329" s="8">
        <v>25.427199999999999</v>
      </c>
      <c r="F329" s="8">
        <v>25.306819999999998</v>
      </c>
      <c r="G329" s="8">
        <v>25.726400000000002</v>
      </c>
      <c r="H329" s="7">
        <v>25.484249999999999</v>
      </c>
      <c r="I329" s="7">
        <v>25.82085</v>
      </c>
      <c r="J329" s="7">
        <v>25.640779999999999</v>
      </c>
      <c r="K329" s="8">
        <v>25.32714</v>
      </c>
      <c r="L329" s="8">
        <v>24.841629999999999</v>
      </c>
      <c r="M329" s="5">
        <v>25.833279999999998</v>
      </c>
      <c r="N329" s="17">
        <v>16</v>
      </c>
      <c r="O329" s="8">
        <v>16</v>
      </c>
      <c r="P329" s="8">
        <v>4</v>
      </c>
      <c r="Q329" s="8">
        <v>48.4</v>
      </c>
      <c r="R329" s="8">
        <v>48.4</v>
      </c>
      <c r="S329" s="8">
        <v>11.5</v>
      </c>
      <c r="T329" s="8">
        <v>47.085000000000001</v>
      </c>
      <c r="U329" s="8">
        <v>0</v>
      </c>
      <c r="V329" s="8">
        <v>308.61</v>
      </c>
      <c r="W329" s="8">
        <v>400390000</v>
      </c>
      <c r="X329" s="5">
        <v>122</v>
      </c>
      <c r="Y329" s="17" t="s">
        <v>840</v>
      </c>
      <c r="Z329" s="8" t="s">
        <v>16</v>
      </c>
      <c r="AA329" s="8" t="s">
        <v>138</v>
      </c>
      <c r="AB329" s="8" t="s">
        <v>139</v>
      </c>
      <c r="AC329" s="5" t="s">
        <v>16</v>
      </c>
    </row>
    <row r="330" spans="1:29" x14ac:dyDescent="0.25">
      <c r="A330" t="s">
        <v>841</v>
      </c>
      <c r="B330" s="6">
        <v>22.038119999999999</v>
      </c>
      <c r="C330" s="7">
        <v>21.867709999999999</v>
      </c>
      <c r="D330" s="7">
        <v>21.09995</v>
      </c>
      <c r="E330" s="8">
        <v>22.50949</v>
      </c>
      <c r="F330" s="8">
        <v>21.722300000000001</v>
      </c>
      <c r="G330" s="8">
        <v>21.457989999999999</v>
      </c>
      <c r="H330" s="7">
        <v>22.066870000000002</v>
      </c>
      <c r="I330" s="7">
        <v>22.30519</v>
      </c>
      <c r="J330" s="7">
        <v>21.194240000000001</v>
      </c>
      <c r="K330" s="8">
        <v>21.802980000000002</v>
      </c>
      <c r="L330" s="8">
        <v>21.106359999999999</v>
      </c>
      <c r="M330" s="5">
        <v>20.55294</v>
      </c>
      <c r="N330" s="17">
        <v>7</v>
      </c>
      <c r="O330" s="8">
        <v>7</v>
      </c>
      <c r="P330" s="8">
        <v>7</v>
      </c>
      <c r="Q330" s="8">
        <v>19.399999999999999</v>
      </c>
      <c r="R330" s="8">
        <v>19.399999999999999</v>
      </c>
      <c r="S330" s="8">
        <v>19.399999999999999</v>
      </c>
      <c r="T330" s="8">
        <v>49.674999999999997</v>
      </c>
      <c r="U330" s="8">
        <v>0</v>
      </c>
      <c r="V330" s="8">
        <v>49.735999999999997</v>
      </c>
      <c r="W330" s="8">
        <v>35113000</v>
      </c>
      <c r="X330" s="5">
        <v>32</v>
      </c>
      <c r="Y330" s="17" t="s">
        <v>842</v>
      </c>
      <c r="Z330" s="8" t="s">
        <v>16</v>
      </c>
      <c r="AA330" s="8" t="s">
        <v>843</v>
      </c>
      <c r="AB330" s="8" t="s">
        <v>844</v>
      </c>
      <c r="AC330" s="5" t="s">
        <v>16</v>
      </c>
    </row>
    <row r="331" spans="1:29" x14ac:dyDescent="0.25">
      <c r="A331" t="s">
        <v>845</v>
      </c>
      <c r="B331" s="6">
        <v>21.35332</v>
      </c>
      <c r="C331" s="7">
        <v>22.40551</v>
      </c>
      <c r="D331" s="7">
        <v>21.6127</v>
      </c>
      <c r="E331" s="8">
        <v>21.640419999999999</v>
      </c>
      <c r="F331" s="8">
        <v>21.207229999999999</v>
      </c>
      <c r="G331" s="8">
        <v>21.568809999999999</v>
      </c>
      <c r="H331" s="7">
        <v>21.452220000000001</v>
      </c>
      <c r="I331" s="7">
        <v>22.020659999999999</v>
      </c>
      <c r="J331" s="7">
        <v>18.969370000000001</v>
      </c>
      <c r="K331" s="8">
        <v>22.189240000000002</v>
      </c>
      <c r="L331" s="8">
        <v>19.59366</v>
      </c>
      <c r="M331" s="5">
        <v>20.226680000000002</v>
      </c>
      <c r="N331" s="17">
        <v>2</v>
      </c>
      <c r="O331" s="8">
        <v>2</v>
      </c>
      <c r="P331" s="8">
        <v>2</v>
      </c>
      <c r="Q331" s="8">
        <v>17.100000000000001</v>
      </c>
      <c r="R331" s="8">
        <v>17.100000000000001</v>
      </c>
      <c r="S331" s="8">
        <v>17.100000000000001</v>
      </c>
      <c r="T331" s="8">
        <v>26.416</v>
      </c>
      <c r="U331" s="8">
        <v>0</v>
      </c>
      <c r="V331" s="8">
        <v>15.379</v>
      </c>
      <c r="W331" s="8">
        <v>27860000</v>
      </c>
      <c r="X331" s="5">
        <v>14</v>
      </c>
      <c r="Y331" s="17" t="s">
        <v>845</v>
      </c>
      <c r="Z331" s="8" t="s">
        <v>16</v>
      </c>
      <c r="AA331" s="8" t="s">
        <v>846</v>
      </c>
      <c r="AB331" s="8" t="s">
        <v>847</v>
      </c>
      <c r="AC331" s="5" t="s">
        <v>16</v>
      </c>
    </row>
    <row r="332" spans="1:29" x14ac:dyDescent="0.25">
      <c r="A332" t="s">
        <v>848</v>
      </c>
      <c r="B332" s="6">
        <v>26.08343</v>
      </c>
      <c r="C332" s="7">
        <v>25.027830000000002</v>
      </c>
      <c r="D332" s="7">
        <v>24.84273</v>
      </c>
      <c r="E332" s="8">
        <v>25.28584</v>
      </c>
      <c r="F332" s="8">
        <v>25.437270000000002</v>
      </c>
      <c r="G332" s="8">
        <v>25.328140000000001</v>
      </c>
      <c r="H332" s="7">
        <v>26.094159999999999</v>
      </c>
      <c r="I332" s="7">
        <v>26.19182</v>
      </c>
      <c r="J332" s="7">
        <v>24.558009999999999</v>
      </c>
      <c r="K332" s="8">
        <v>19.11035</v>
      </c>
      <c r="L332" s="8">
        <v>18.716550000000002</v>
      </c>
      <c r="M332" s="5">
        <v>20.173259999999999</v>
      </c>
      <c r="N332" s="17">
        <v>17</v>
      </c>
      <c r="O332" s="8">
        <v>17</v>
      </c>
      <c r="P332" s="8">
        <v>16</v>
      </c>
      <c r="Q332" s="8">
        <v>49.8</v>
      </c>
      <c r="R332" s="8">
        <v>49.8</v>
      </c>
      <c r="S332" s="8">
        <v>45.8</v>
      </c>
      <c r="T332" s="8">
        <v>44.649000000000001</v>
      </c>
      <c r="U332" s="8">
        <v>0</v>
      </c>
      <c r="V332" s="8">
        <v>323.31</v>
      </c>
      <c r="W332" s="8">
        <v>356820000</v>
      </c>
      <c r="X332" s="5">
        <v>122</v>
      </c>
      <c r="Y332" s="17" t="s">
        <v>848</v>
      </c>
      <c r="Z332" s="8" t="s">
        <v>21</v>
      </c>
      <c r="AA332" s="8" t="s">
        <v>174</v>
      </c>
      <c r="AB332" s="8" t="s">
        <v>175</v>
      </c>
      <c r="AC332" s="5" t="s">
        <v>16</v>
      </c>
    </row>
    <row r="333" spans="1:29" x14ac:dyDescent="0.25">
      <c r="A333" t="s">
        <v>849</v>
      </c>
      <c r="B333" s="6">
        <v>21.351859999999999</v>
      </c>
      <c r="C333" s="7">
        <v>24.40607</v>
      </c>
      <c r="D333" s="7">
        <v>21.983499999999999</v>
      </c>
      <c r="E333" s="8">
        <v>21.852429999999998</v>
      </c>
      <c r="F333" s="8">
        <v>22.13082</v>
      </c>
      <c r="G333" s="8">
        <v>22.277529999999999</v>
      </c>
      <c r="H333" s="7">
        <v>20.83661</v>
      </c>
      <c r="I333" s="7">
        <v>20.94792</v>
      </c>
      <c r="J333" s="7">
        <v>17.334959999999999</v>
      </c>
      <c r="K333" s="8">
        <v>21.244230000000002</v>
      </c>
      <c r="L333" s="8">
        <v>22.95148</v>
      </c>
      <c r="M333" s="5">
        <v>19.562760000000001</v>
      </c>
      <c r="N333" s="17">
        <v>10</v>
      </c>
      <c r="O333" s="8">
        <v>2</v>
      </c>
      <c r="P333" s="8">
        <v>0</v>
      </c>
      <c r="Q333" s="8">
        <v>41.5</v>
      </c>
      <c r="R333" s="8">
        <v>10.9</v>
      </c>
      <c r="S333" s="8">
        <v>0</v>
      </c>
      <c r="T333" s="8">
        <v>29.050999999999998</v>
      </c>
      <c r="U333" s="8">
        <v>0</v>
      </c>
      <c r="V333" s="8">
        <v>22.477</v>
      </c>
      <c r="W333" s="8">
        <v>45667000</v>
      </c>
      <c r="X333" s="5">
        <v>8</v>
      </c>
      <c r="Y333" s="17" t="s">
        <v>849</v>
      </c>
      <c r="Z333" s="8" t="s">
        <v>16</v>
      </c>
      <c r="AA333" s="8" t="s">
        <v>336</v>
      </c>
      <c r="AB333" s="8" t="s">
        <v>337</v>
      </c>
      <c r="AC333" s="5" t="s">
        <v>16</v>
      </c>
    </row>
    <row r="334" spans="1:29" x14ac:dyDescent="0.25">
      <c r="A334" t="s">
        <v>850</v>
      </c>
      <c r="B334" s="6">
        <v>21.195869999999999</v>
      </c>
      <c r="C334" s="7">
        <v>20.546990000000001</v>
      </c>
      <c r="D334" s="7">
        <v>19.055099999999999</v>
      </c>
      <c r="E334" s="8">
        <v>22.348490000000002</v>
      </c>
      <c r="F334" s="8">
        <v>20.939550000000001</v>
      </c>
      <c r="G334" s="8">
        <v>20.323229999999999</v>
      </c>
      <c r="H334" s="7">
        <v>19.558769999999999</v>
      </c>
      <c r="I334" s="7">
        <v>21.800450000000001</v>
      </c>
      <c r="J334" s="7">
        <v>18.988510000000002</v>
      </c>
      <c r="K334" s="8">
        <v>23.160630000000001</v>
      </c>
      <c r="L334" s="8">
        <v>21.652329999999999</v>
      </c>
      <c r="M334" s="5">
        <v>20.491890000000001</v>
      </c>
      <c r="N334" s="17">
        <v>5</v>
      </c>
      <c r="O334" s="8">
        <v>5</v>
      </c>
      <c r="P334" s="8">
        <v>5</v>
      </c>
      <c r="Q334" s="8">
        <v>31.6</v>
      </c>
      <c r="R334" s="8">
        <v>31.6</v>
      </c>
      <c r="S334" s="8">
        <v>31.6</v>
      </c>
      <c r="T334" s="8">
        <v>29.102</v>
      </c>
      <c r="U334" s="8">
        <v>0</v>
      </c>
      <c r="V334" s="8">
        <v>43.06</v>
      </c>
      <c r="W334" s="8">
        <v>26141000</v>
      </c>
      <c r="X334" s="5">
        <v>27</v>
      </c>
      <c r="Y334" s="17" t="s">
        <v>850</v>
      </c>
      <c r="Z334" s="8" t="s">
        <v>16</v>
      </c>
      <c r="AA334" s="8" t="s">
        <v>171</v>
      </c>
      <c r="AB334" s="8" t="s">
        <v>172</v>
      </c>
      <c r="AC334" s="5" t="s">
        <v>16</v>
      </c>
    </row>
    <row r="335" spans="1:29" x14ac:dyDescent="0.25">
      <c r="A335" t="s">
        <v>851</v>
      </c>
      <c r="B335" s="6">
        <v>18.870809999999999</v>
      </c>
      <c r="C335" s="7">
        <v>20.073920000000001</v>
      </c>
      <c r="D335" s="7">
        <v>17.74005</v>
      </c>
      <c r="E335" s="8">
        <v>20.454029999999999</v>
      </c>
      <c r="F335" s="8">
        <v>20.781970000000001</v>
      </c>
      <c r="G335" s="8">
        <v>18.039719999999999</v>
      </c>
      <c r="H335" s="7">
        <v>20.543209999999998</v>
      </c>
      <c r="I335" s="7">
        <v>20.41761</v>
      </c>
      <c r="J335" s="7">
        <v>20.615400000000001</v>
      </c>
      <c r="K335" s="8">
        <v>18.64554</v>
      </c>
      <c r="L335" s="8">
        <v>18.956869999999999</v>
      </c>
      <c r="M335" s="5">
        <v>20.348960000000002</v>
      </c>
      <c r="N335" s="17">
        <v>15</v>
      </c>
      <c r="O335" s="8">
        <v>2</v>
      </c>
      <c r="P335" s="8">
        <v>2</v>
      </c>
      <c r="Q335" s="8">
        <v>50.5</v>
      </c>
      <c r="R335" s="8">
        <v>8.3000000000000007</v>
      </c>
      <c r="S335" s="8">
        <v>8.3000000000000007</v>
      </c>
      <c r="T335" s="8">
        <v>41.716000000000001</v>
      </c>
      <c r="U335" s="8">
        <v>0</v>
      </c>
      <c r="V335" s="8">
        <v>13.606999999999999</v>
      </c>
      <c r="W335" s="8">
        <v>9707900</v>
      </c>
      <c r="X335" s="5">
        <v>8</v>
      </c>
      <c r="Y335" s="17" t="s">
        <v>852</v>
      </c>
      <c r="Z335" s="8" t="s">
        <v>16</v>
      </c>
      <c r="AA335" s="8" t="s">
        <v>248</v>
      </c>
      <c r="AB335" s="8" t="s">
        <v>249</v>
      </c>
      <c r="AC335" s="5" t="s">
        <v>16</v>
      </c>
    </row>
    <row r="336" spans="1:29" x14ac:dyDescent="0.25">
      <c r="A336" t="s">
        <v>853</v>
      </c>
      <c r="B336" s="6">
        <v>20.82912</v>
      </c>
      <c r="C336" s="7">
        <v>23.305769999999999</v>
      </c>
      <c r="D336" s="7">
        <v>20.896450000000002</v>
      </c>
      <c r="E336" s="8">
        <v>20.64377</v>
      </c>
      <c r="F336" s="8">
        <v>20.414619999999999</v>
      </c>
      <c r="G336" s="8">
        <v>19.92069</v>
      </c>
      <c r="H336" s="7">
        <v>19.149650000000001</v>
      </c>
      <c r="I336" s="7">
        <v>20.24644</v>
      </c>
      <c r="J336" s="7">
        <v>20.344190000000001</v>
      </c>
      <c r="K336" s="8">
        <v>21.16226</v>
      </c>
      <c r="L336" s="8">
        <v>21.28529</v>
      </c>
      <c r="M336" s="5">
        <v>19.921330000000001</v>
      </c>
      <c r="N336" s="17">
        <v>8</v>
      </c>
      <c r="O336" s="8">
        <v>8</v>
      </c>
      <c r="P336" s="8">
        <v>7</v>
      </c>
      <c r="Q336" s="8">
        <v>17.7</v>
      </c>
      <c r="R336" s="8">
        <v>17.7</v>
      </c>
      <c r="S336" s="8">
        <v>16</v>
      </c>
      <c r="T336" s="8">
        <v>64.084000000000003</v>
      </c>
      <c r="U336" s="8">
        <v>0</v>
      </c>
      <c r="V336" s="8">
        <v>74.341999999999999</v>
      </c>
      <c r="W336" s="8">
        <v>21420000</v>
      </c>
      <c r="X336" s="5">
        <v>14</v>
      </c>
      <c r="Y336" s="17" t="s">
        <v>853</v>
      </c>
      <c r="Z336" s="8" t="s">
        <v>16</v>
      </c>
      <c r="AA336" s="8" t="s">
        <v>854</v>
      </c>
      <c r="AB336" s="8" t="s">
        <v>855</v>
      </c>
      <c r="AC336" s="5" t="s">
        <v>16</v>
      </c>
    </row>
    <row r="337" spans="1:29" x14ac:dyDescent="0.25">
      <c r="A337" t="s">
        <v>856</v>
      </c>
      <c r="B337" s="6">
        <v>25.513549999999999</v>
      </c>
      <c r="C337" s="7">
        <v>26.046019999999999</v>
      </c>
      <c r="D337" s="7">
        <v>24.677510000000002</v>
      </c>
      <c r="E337" s="8">
        <v>25.418769999999999</v>
      </c>
      <c r="F337" s="8">
        <v>25.187519999999999</v>
      </c>
      <c r="G337" s="8">
        <v>25.261369999999999</v>
      </c>
      <c r="H337" s="7">
        <v>25.555319999999998</v>
      </c>
      <c r="I337" s="7">
        <v>24.652719999999999</v>
      </c>
      <c r="J337" s="7">
        <v>24.764209999999999</v>
      </c>
      <c r="K337" s="8">
        <v>25.28267</v>
      </c>
      <c r="L337" s="8">
        <v>25.068829999999998</v>
      </c>
      <c r="M337" s="5">
        <v>24.417120000000001</v>
      </c>
      <c r="N337" s="17">
        <v>24</v>
      </c>
      <c r="O337" s="8">
        <v>24</v>
      </c>
      <c r="P337" s="8">
        <v>1</v>
      </c>
      <c r="Q337" s="8">
        <v>41.7</v>
      </c>
      <c r="R337" s="8">
        <v>41.7</v>
      </c>
      <c r="S337" s="8">
        <v>1.4</v>
      </c>
      <c r="T337" s="8">
        <v>84.495999999999995</v>
      </c>
      <c r="U337" s="8">
        <v>0</v>
      </c>
      <c r="V337" s="8">
        <v>176.61</v>
      </c>
      <c r="W337" s="8">
        <v>374010000</v>
      </c>
      <c r="X337" s="5">
        <v>117</v>
      </c>
      <c r="Y337" s="17" t="s">
        <v>857</v>
      </c>
      <c r="Z337" s="8" t="s">
        <v>16</v>
      </c>
      <c r="AA337" s="8" t="s">
        <v>350</v>
      </c>
      <c r="AB337" s="8" t="s">
        <v>351</v>
      </c>
      <c r="AC337" s="5" t="s">
        <v>16</v>
      </c>
    </row>
    <row r="338" spans="1:29" x14ac:dyDescent="0.25">
      <c r="A338" t="s">
        <v>858</v>
      </c>
      <c r="B338" s="6">
        <v>22.013110000000001</v>
      </c>
      <c r="C338" s="7">
        <v>21.36666</v>
      </c>
      <c r="D338" s="7">
        <v>17.836269999999999</v>
      </c>
      <c r="E338" s="8">
        <v>21.93027</v>
      </c>
      <c r="F338" s="8">
        <v>21.771889999999999</v>
      </c>
      <c r="G338" s="8">
        <v>21.277650000000001</v>
      </c>
      <c r="H338" s="7">
        <v>21.772819999999999</v>
      </c>
      <c r="I338" s="7">
        <v>22.104089999999999</v>
      </c>
      <c r="J338" s="7">
        <v>22.157520000000002</v>
      </c>
      <c r="K338" s="8">
        <v>18.07658</v>
      </c>
      <c r="L338" s="8">
        <v>17.967279999999999</v>
      </c>
      <c r="M338" s="5">
        <v>20.09102</v>
      </c>
      <c r="N338" s="17">
        <v>3</v>
      </c>
      <c r="O338" s="8">
        <v>3</v>
      </c>
      <c r="P338" s="8">
        <v>3</v>
      </c>
      <c r="Q338" s="8">
        <v>14.7</v>
      </c>
      <c r="R338" s="8">
        <v>14.7</v>
      </c>
      <c r="S338" s="8">
        <v>14.7</v>
      </c>
      <c r="T338" s="8">
        <v>28.574000000000002</v>
      </c>
      <c r="U338" s="8">
        <v>0</v>
      </c>
      <c r="V338" s="8">
        <v>20.459</v>
      </c>
      <c r="W338" s="8">
        <v>30155000</v>
      </c>
      <c r="X338" s="5">
        <v>11</v>
      </c>
      <c r="Y338" s="17" t="s">
        <v>859</v>
      </c>
      <c r="Z338" s="8" t="s">
        <v>16</v>
      </c>
      <c r="AA338" s="8" t="s">
        <v>860</v>
      </c>
      <c r="AB338" s="8" t="s">
        <v>861</v>
      </c>
      <c r="AC338" s="5" t="s">
        <v>16</v>
      </c>
    </row>
    <row r="339" spans="1:29" x14ac:dyDescent="0.25">
      <c r="A339" t="s">
        <v>862</v>
      </c>
      <c r="B339" s="6">
        <v>24.527609999999999</v>
      </c>
      <c r="C339" s="7">
        <v>24.84254</v>
      </c>
      <c r="D339" s="7">
        <v>25.364999999999998</v>
      </c>
      <c r="E339" s="8">
        <v>24.400410000000001</v>
      </c>
      <c r="F339" s="8">
        <v>24.80612</v>
      </c>
      <c r="G339" s="8">
        <v>25.08841</v>
      </c>
      <c r="H339" s="7">
        <v>25.646830000000001</v>
      </c>
      <c r="I339" s="7">
        <v>25.246300000000002</v>
      </c>
      <c r="J339" s="7">
        <v>25.87378</v>
      </c>
      <c r="K339" s="8">
        <v>25.617260000000002</v>
      </c>
      <c r="L339" s="8">
        <v>25.59243</v>
      </c>
      <c r="M339" s="5">
        <v>25.836849999999998</v>
      </c>
      <c r="N339" s="17">
        <v>11</v>
      </c>
      <c r="O339" s="8">
        <v>11</v>
      </c>
      <c r="P339" s="8">
        <v>11</v>
      </c>
      <c r="Q339" s="8">
        <v>41.9</v>
      </c>
      <c r="R339" s="8">
        <v>41.9</v>
      </c>
      <c r="S339" s="8">
        <v>41.9</v>
      </c>
      <c r="T339" s="8">
        <v>35.218000000000004</v>
      </c>
      <c r="U339" s="8">
        <v>0</v>
      </c>
      <c r="V339" s="8">
        <v>323.31</v>
      </c>
      <c r="W339" s="8">
        <v>296020000</v>
      </c>
      <c r="X339" s="5">
        <v>129</v>
      </c>
      <c r="Y339" s="17" t="s">
        <v>863</v>
      </c>
      <c r="Z339" s="8" t="s">
        <v>16</v>
      </c>
      <c r="AA339" s="8" t="s">
        <v>399</v>
      </c>
      <c r="AB339" s="8" t="s">
        <v>400</v>
      </c>
      <c r="AC339" s="5" t="s">
        <v>16</v>
      </c>
    </row>
    <row r="340" spans="1:29" x14ac:dyDescent="0.25">
      <c r="A340" t="s">
        <v>864</v>
      </c>
      <c r="B340" s="6">
        <v>23.439620000000001</v>
      </c>
      <c r="C340" s="7">
        <v>23.89171</v>
      </c>
      <c r="D340" s="7">
        <v>23.986329999999999</v>
      </c>
      <c r="E340" s="8">
        <v>21.874590000000001</v>
      </c>
      <c r="F340" s="8">
        <v>24.344889999999999</v>
      </c>
      <c r="G340" s="8">
        <v>24.69051</v>
      </c>
      <c r="H340" s="7">
        <v>24.37782</v>
      </c>
      <c r="I340" s="7">
        <v>25.074629999999999</v>
      </c>
      <c r="J340" s="7">
        <v>22.68235</v>
      </c>
      <c r="K340" s="8">
        <v>19.45035</v>
      </c>
      <c r="L340" s="8">
        <v>19.278939999999999</v>
      </c>
      <c r="M340" s="5">
        <v>19.448989999999998</v>
      </c>
      <c r="N340" s="17">
        <v>9</v>
      </c>
      <c r="O340" s="8">
        <v>9</v>
      </c>
      <c r="P340" s="8">
        <v>9</v>
      </c>
      <c r="Q340" s="8">
        <v>45.2</v>
      </c>
      <c r="R340" s="8">
        <v>45.2</v>
      </c>
      <c r="S340" s="8">
        <v>45.2</v>
      </c>
      <c r="T340" s="8">
        <v>24.988</v>
      </c>
      <c r="U340" s="8">
        <v>0</v>
      </c>
      <c r="V340" s="8">
        <v>127.35</v>
      </c>
      <c r="W340" s="8">
        <v>114730000</v>
      </c>
      <c r="X340" s="5">
        <v>65</v>
      </c>
      <c r="Y340" s="17" t="s">
        <v>864</v>
      </c>
      <c r="Z340" s="8" t="s">
        <v>21</v>
      </c>
      <c r="AA340" s="8" t="s">
        <v>865</v>
      </c>
      <c r="AB340" s="8" t="s">
        <v>866</v>
      </c>
      <c r="AC340" s="5" t="s">
        <v>16</v>
      </c>
    </row>
    <row r="341" spans="1:29" x14ac:dyDescent="0.25">
      <c r="A341" t="s">
        <v>867</v>
      </c>
      <c r="B341" s="6">
        <v>21.279119999999999</v>
      </c>
      <c r="C341" s="7">
        <v>20.57911</v>
      </c>
      <c r="D341" s="7">
        <v>20.544530000000002</v>
      </c>
      <c r="E341" s="8">
        <v>22.169160000000002</v>
      </c>
      <c r="F341" s="8">
        <v>21.672840000000001</v>
      </c>
      <c r="G341" s="8">
        <v>21.391739999999999</v>
      </c>
      <c r="H341" s="7">
        <v>21.37745</v>
      </c>
      <c r="I341" s="7">
        <v>21.39011</v>
      </c>
      <c r="J341" s="7">
        <v>22.35539</v>
      </c>
      <c r="K341" s="8">
        <v>21.052320000000002</v>
      </c>
      <c r="L341" s="8">
        <v>20.904260000000001</v>
      </c>
      <c r="M341" s="5">
        <v>20.31073</v>
      </c>
      <c r="N341" s="17">
        <v>6</v>
      </c>
      <c r="O341" s="8">
        <v>6</v>
      </c>
      <c r="P341" s="8">
        <v>2</v>
      </c>
      <c r="Q341" s="8">
        <v>23.5</v>
      </c>
      <c r="R341" s="8">
        <v>23.5</v>
      </c>
      <c r="S341" s="8">
        <v>11.5</v>
      </c>
      <c r="T341" s="8">
        <v>35.576000000000001</v>
      </c>
      <c r="U341" s="8">
        <v>0</v>
      </c>
      <c r="V341" s="8">
        <v>90.533000000000001</v>
      </c>
      <c r="W341" s="8">
        <v>25142000</v>
      </c>
      <c r="X341" s="5">
        <v>18</v>
      </c>
      <c r="Y341" s="17" t="s">
        <v>867</v>
      </c>
      <c r="Z341" s="8" t="s">
        <v>16</v>
      </c>
      <c r="AA341" s="8" t="s">
        <v>868</v>
      </c>
      <c r="AB341" s="8" t="s">
        <v>869</v>
      </c>
      <c r="AC341" s="5" t="s">
        <v>16</v>
      </c>
    </row>
    <row r="342" spans="1:29" x14ac:dyDescent="0.25">
      <c r="A342" t="s">
        <v>870</v>
      </c>
      <c r="B342" s="6">
        <v>20.071950000000001</v>
      </c>
      <c r="C342" s="7">
        <v>21.272359999999999</v>
      </c>
      <c r="D342" s="7">
        <v>20.906829999999999</v>
      </c>
      <c r="E342" s="8">
        <v>21.086410000000001</v>
      </c>
      <c r="F342" s="8">
        <v>21.70683</v>
      </c>
      <c r="G342" s="8">
        <v>20.973089999999999</v>
      </c>
      <c r="H342" s="7">
        <v>20.717490000000002</v>
      </c>
      <c r="I342" s="7">
        <v>20.35014</v>
      </c>
      <c r="J342" s="7">
        <v>19.759709999999998</v>
      </c>
      <c r="K342" s="8">
        <v>20.61899</v>
      </c>
      <c r="L342" s="8">
        <v>20.826640000000001</v>
      </c>
      <c r="M342" s="5">
        <v>19.719339999999999</v>
      </c>
      <c r="N342" s="17">
        <v>11</v>
      </c>
      <c r="O342" s="8">
        <v>3</v>
      </c>
      <c r="P342" s="8">
        <v>2</v>
      </c>
      <c r="Q342" s="8">
        <v>30.5</v>
      </c>
      <c r="R342" s="8">
        <v>8.8000000000000007</v>
      </c>
      <c r="S342" s="8">
        <v>6.4</v>
      </c>
      <c r="T342" s="8">
        <v>63.103000000000002</v>
      </c>
      <c r="U342" s="8">
        <v>0</v>
      </c>
      <c r="V342" s="8">
        <v>26.95</v>
      </c>
      <c r="W342" s="8">
        <v>15889000</v>
      </c>
      <c r="X342" s="5">
        <v>24</v>
      </c>
      <c r="Y342" s="17" t="s">
        <v>871</v>
      </c>
      <c r="Z342" s="8" t="s">
        <v>16</v>
      </c>
      <c r="AA342" s="8" t="s">
        <v>872</v>
      </c>
      <c r="AB342" s="8" t="s">
        <v>873</v>
      </c>
      <c r="AC342" s="5" t="s">
        <v>16</v>
      </c>
    </row>
    <row r="343" spans="1:29" x14ac:dyDescent="0.25">
      <c r="A343" t="s">
        <v>874</v>
      </c>
      <c r="B343" s="6">
        <v>22.213270000000001</v>
      </c>
      <c r="C343" s="7">
        <v>21.683720000000001</v>
      </c>
      <c r="D343" s="7">
        <v>21.510940000000002</v>
      </c>
      <c r="E343" s="8">
        <v>21.678180000000001</v>
      </c>
      <c r="F343" s="8">
        <v>21.34224</v>
      </c>
      <c r="G343" s="8">
        <v>21.967089999999999</v>
      </c>
      <c r="H343" s="7">
        <v>22.084820000000001</v>
      </c>
      <c r="I343" s="7">
        <v>21.0747</v>
      </c>
      <c r="J343" s="7">
        <v>21.87012</v>
      </c>
      <c r="K343" s="8">
        <v>17.690290000000001</v>
      </c>
      <c r="L343" s="8">
        <v>21.30864</v>
      </c>
      <c r="M343" s="5">
        <v>19.43759</v>
      </c>
      <c r="N343" s="17">
        <v>6</v>
      </c>
      <c r="O343" s="8">
        <v>6</v>
      </c>
      <c r="P343" s="8">
        <v>6</v>
      </c>
      <c r="Q343" s="8">
        <v>14</v>
      </c>
      <c r="R343" s="8">
        <v>14</v>
      </c>
      <c r="S343" s="8">
        <v>14</v>
      </c>
      <c r="T343" s="8">
        <v>60.276000000000003</v>
      </c>
      <c r="U343" s="8">
        <v>0</v>
      </c>
      <c r="V343" s="8">
        <v>38.869999999999997</v>
      </c>
      <c r="W343" s="8">
        <v>27587000</v>
      </c>
      <c r="X343" s="5">
        <v>20</v>
      </c>
      <c r="Y343" s="17" t="s">
        <v>874</v>
      </c>
      <c r="Z343" s="8" t="s">
        <v>16</v>
      </c>
      <c r="AA343" s="8" t="s">
        <v>318</v>
      </c>
      <c r="AB343" s="8" t="s">
        <v>319</v>
      </c>
      <c r="AC343" s="5" t="s">
        <v>16</v>
      </c>
    </row>
    <row r="344" spans="1:29" x14ac:dyDescent="0.25">
      <c r="A344" t="s">
        <v>875</v>
      </c>
      <c r="B344" s="6">
        <v>20.38195</v>
      </c>
      <c r="C344" s="7">
        <v>21.000170000000001</v>
      </c>
      <c r="D344" s="7">
        <v>20.865670000000001</v>
      </c>
      <c r="E344" s="8">
        <v>21.166740000000001</v>
      </c>
      <c r="F344" s="8">
        <v>21.031600000000001</v>
      </c>
      <c r="G344" s="8">
        <v>21.104379999999999</v>
      </c>
      <c r="H344" s="7">
        <v>22.863019999999999</v>
      </c>
      <c r="I344" s="7">
        <v>21.435479999999998</v>
      </c>
      <c r="J344" s="7">
        <v>21.25759</v>
      </c>
      <c r="K344" s="8">
        <v>21.45654</v>
      </c>
      <c r="L344" s="8">
        <v>18.259599999999999</v>
      </c>
      <c r="M344" s="5">
        <v>19.579280000000001</v>
      </c>
      <c r="N344" s="17">
        <v>4</v>
      </c>
      <c r="O344" s="8">
        <v>4</v>
      </c>
      <c r="P344" s="8">
        <v>4</v>
      </c>
      <c r="Q344" s="8">
        <v>27.9</v>
      </c>
      <c r="R344" s="8">
        <v>27.9</v>
      </c>
      <c r="S344" s="8">
        <v>27.9</v>
      </c>
      <c r="T344" s="8">
        <v>21.164999999999999</v>
      </c>
      <c r="U344" s="8">
        <v>0</v>
      </c>
      <c r="V344" s="8">
        <v>167.7</v>
      </c>
      <c r="W344" s="8">
        <v>20496000</v>
      </c>
      <c r="X344" s="5">
        <v>14</v>
      </c>
      <c r="Y344" s="17" t="s">
        <v>875</v>
      </c>
      <c r="Z344" s="8" t="s">
        <v>801</v>
      </c>
      <c r="AA344" s="8" t="s">
        <v>876</v>
      </c>
      <c r="AB344" s="8" t="s">
        <v>877</v>
      </c>
      <c r="AC344" s="5" t="s">
        <v>878</v>
      </c>
    </row>
    <row r="345" spans="1:29" x14ac:dyDescent="0.25">
      <c r="A345" t="s">
        <v>879</v>
      </c>
      <c r="B345" s="6">
        <v>19.988150000000001</v>
      </c>
      <c r="C345" s="7">
        <v>19.88223</v>
      </c>
      <c r="D345" s="7">
        <v>20.23958</v>
      </c>
      <c r="E345" s="8">
        <v>20.054970000000001</v>
      </c>
      <c r="F345" s="8">
        <v>20.130569999999999</v>
      </c>
      <c r="G345" s="8">
        <v>19.69125</v>
      </c>
      <c r="H345" s="7">
        <v>19.929480000000002</v>
      </c>
      <c r="I345" s="7">
        <v>19.48668</v>
      </c>
      <c r="J345" s="7">
        <v>21.589300000000001</v>
      </c>
      <c r="K345" s="8">
        <v>19.70703</v>
      </c>
      <c r="L345" s="8">
        <v>18.912320000000001</v>
      </c>
      <c r="M345" s="5">
        <v>19.343679999999999</v>
      </c>
      <c r="N345" s="17">
        <v>14</v>
      </c>
      <c r="O345" s="8">
        <v>2</v>
      </c>
      <c r="P345" s="8">
        <v>2</v>
      </c>
      <c r="Q345" s="8">
        <v>41.9</v>
      </c>
      <c r="R345" s="8">
        <v>7</v>
      </c>
      <c r="S345" s="8">
        <v>7</v>
      </c>
      <c r="T345" s="8">
        <v>49.825000000000003</v>
      </c>
      <c r="U345" s="8">
        <v>0</v>
      </c>
      <c r="V345" s="8">
        <v>14.824999999999999</v>
      </c>
      <c r="W345" s="8">
        <v>8837300</v>
      </c>
      <c r="X345" s="5">
        <v>13</v>
      </c>
      <c r="Y345" s="17" t="s">
        <v>879</v>
      </c>
      <c r="Z345" s="8" t="s">
        <v>16</v>
      </c>
      <c r="AA345" s="8" t="s">
        <v>138</v>
      </c>
      <c r="AB345" s="8" t="s">
        <v>139</v>
      </c>
      <c r="AC345" s="5" t="s">
        <v>16</v>
      </c>
    </row>
    <row r="346" spans="1:29" x14ac:dyDescent="0.25">
      <c r="A346" t="s">
        <v>880</v>
      </c>
      <c r="B346" s="6">
        <v>25.097079999999998</v>
      </c>
      <c r="C346" s="7">
        <v>25.643840000000001</v>
      </c>
      <c r="D346" s="7">
        <v>25.537980000000001</v>
      </c>
      <c r="E346" s="8">
        <v>24.631399999999999</v>
      </c>
      <c r="F346" s="8">
        <v>26.222270000000002</v>
      </c>
      <c r="G346" s="8">
        <v>25.806609999999999</v>
      </c>
      <c r="H346" s="7">
        <v>25.262740000000001</v>
      </c>
      <c r="I346" s="7">
        <v>24.56541</v>
      </c>
      <c r="J346" s="7">
        <v>25.30462</v>
      </c>
      <c r="K346" s="8">
        <v>18.11692</v>
      </c>
      <c r="L346" s="8">
        <v>18.312470000000001</v>
      </c>
      <c r="M346" s="5">
        <v>19.525410000000001</v>
      </c>
      <c r="N346" s="17">
        <v>12</v>
      </c>
      <c r="O346" s="8">
        <v>12</v>
      </c>
      <c r="P346" s="8">
        <v>12</v>
      </c>
      <c r="Q346" s="8">
        <v>41.8</v>
      </c>
      <c r="R346" s="8">
        <v>41.8</v>
      </c>
      <c r="S346" s="8">
        <v>41.8</v>
      </c>
      <c r="T346" s="8">
        <v>48.124000000000002</v>
      </c>
      <c r="U346" s="8">
        <v>0</v>
      </c>
      <c r="V346" s="8">
        <v>225.54</v>
      </c>
      <c r="W346" s="8">
        <v>306250000</v>
      </c>
      <c r="X346" s="5">
        <v>122</v>
      </c>
      <c r="Y346" s="17" t="s">
        <v>880</v>
      </c>
      <c r="Z346" s="8" t="s">
        <v>16</v>
      </c>
      <c r="AA346" s="8" t="s">
        <v>881</v>
      </c>
      <c r="AB346" s="8" t="s">
        <v>882</v>
      </c>
      <c r="AC346" s="5" t="s">
        <v>16</v>
      </c>
    </row>
    <row r="347" spans="1:29" x14ac:dyDescent="0.25">
      <c r="A347" t="s">
        <v>883</v>
      </c>
      <c r="B347" s="6">
        <v>28.011590000000002</v>
      </c>
      <c r="C347" s="7">
        <v>27.296489999999999</v>
      </c>
      <c r="D347" s="7">
        <v>27.70008</v>
      </c>
      <c r="E347" s="8">
        <v>27.080500000000001</v>
      </c>
      <c r="F347" s="8">
        <v>27.587060000000001</v>
      </c>
      <c r="G347" s="8">
        <v>27.699359999999999</v>
      </c>
      <c r="H347" s="7">
        <v>27.819279999999999</v>
      </c>
      <c r="I347" s="7">
        <v>28.522870000000001</v>
      </c>
      <c r="J347" s="7">
        <v>27.071840000000002</v>
      </c>
      <c r="K347" s="8">
        <v>18.05245</v>
      </c>
      <c r="L347" s="8">
        <v>20.424969999999998</v>
      </c>
      <c r="M347" s="5">
        <v>18.012589999999999</v>
      </c>
      <c r="N347" s="17">
        <v>13</v>
      </c>
      <c r="O347" s="8">
        <v>13</v>
      </c>
      <c r="P347" s="8">
        <v>13</v>
      </c>
      <c r="Q347" s="8">
        <v>50.7</v>
      </c>
      <c r="R347" s="8">
        <v>50.7</v>
      </c>
      <c r="S347" s="8">
        <v>50.7</v>
      </c>
      <c r="T347" s="8">
        <v>40.308999999999997</v>
      </c>
      <c r="U347" s="8">
        <v>0</v>
      </c>
      <c r="V347" s="8">
        <v>323.31</v>
      </c>
      <c r="W347" s="8">
        <v>1500500000</v>
      </c>
      <c r="X347" s="5">
        <v>147</v>
      </c>
      <c r="Y347" s="17" t="s">
        <v>884</v>
      </c>
      <c r="Z347" s="8" t="s">
        <v>21</v>
      </c>
      <c r="AA347" s="8" t="s">
        <v>257</v>
      </c>
      <c r="AB347" s="8" t="s">
        <v>258</v>
      </c>
      <c r="AC347" s="5" t="s">
        <v>16</v>
      </c>
    </row>
    <row r="348" spans="1:29" x14ac:dyDescent="0.25">
      <c r="A348" t="s">
        <v>885</v>
      </c>
      <c r="B348" s="6">
        <v>23.091519999999999</v>
      </c>
      <c r="C348" s="7">
        <v>22.914539999999999</v>
      </c>
      <c r="D348" s="7">
        <v>22.6599</v>
      </c>
      <c r="E348" s="8">
        <v>23.186489999999999</v>
      </c>
      <c r="F348" s="8">
        <v>21.974139999999998</v>
      </c>
      <c r="G348" s="8">
        <v>22.797429999999999</v>
      </c>
      <c r="H348" s="7">
        <v>22.22917</v>
      </c>
      <c r="I348" s="7">
        <v>22.569320000000001</v>
      </c>
      <c r="J348" s="7">
        <v>21.97757</v>
      </c>
      <c r="K348" s="8">
        <v>22.273869999999999</v>
      </c>
      <c r="L348" s="8">
        <v>19.616540000000001</v>
      </c>
      <c r="M348" s="5">
        <v>21.790310000000002</v>
      </c>
      <c r="N348" s="17">
        <v>8</v>
      </c>
      <c r="O348" s="8">
        <v>8</v>
      </c>
      <c r="P348" s="8">
        <v>1</v>
      </c>
      <c r="Q348" s="8">
        <v>17.7</v>
      </c>
      <c r="R348" s="8">
        <v>17.7</v>
      </c>
      <c r="S348" s="8">
        <v>4.4000000000000004</v>
      </c>
      <c r="T348" s="8">
        <v>57.238999999999997</v>
      </c>
      <c r="U348" s="8">
        <v>0</v>
      </c>
      <c r="V348" s="8">
        <v>62.347000000000001</v>
      </c>
      <c r="W348" s="8">
        <v>55364000</v>
      </c>
      <c r="X348" s="5">
        <v>19</v>
      </c>
      <c r="Y348" s="17" t="s">
        <v>885</v>
      </c>
      <c r="Z348" s="8" t="s">
        <v>16</v>
      </c>
      <c r="AA348" s="8" t="s">
        <v>609</v>
      </c>
      <c r="AB348" s="8" t="s">
        <v>610</v>
      </c>
      <c r="AC348" s="5" t="s">
        <v>16</v>
      </c>
    </row>
    <row r="349" spans="1:29" x14ac:dyDescent="0.25">
      <c r="A349" t="s">
        <v>886</v>
      </c>
      <c r="B349" s="6">
        <v>20.701170000000001</v>
      </c>
      <c r="C349" s="7">
        <v>20.96303</v>
      </c>
      <c r="D349" s="7">
        <v>21.03342</v>
      </c>
      <c r="E349" s="8">
        <v>20.066179999999999</v>
      </c>
      <c r="F349" s="8">
        <v>21.26069</v>
      </c>
      <c r="G349" s="8">
        <v>21.451509999999999</v>
      </c>
      <c r="H349" s="7">
        <v>20.337779999999999</v>
      </c>
      <c r="I349" s="7">
        <v>21.419619999999998</v>
      </c>
      <c r="J349" s="7">
        <v>21.277249999999999</v>
      </c>
      <c r="K349" s="8">
        <v>20.16601</v>
      </c>
      <c r="L349" s="8">
        <v>19.95119</v>
      </c>
      <c r="M349" s="5">
        <v>20.82375</v>
      </c>
      <c r="N349" s="17">
        <v>3</v>
      </c>
      <c r="O349" s="8">
        <v>3</v>
      </c>
      <c r="P349" s="8">
        <v>3</v>
      </c>
      <c r="Q349" s="8">
        <v>12.5</v>
      </c>
      <c r="R349" s="8">
        <v>12.5</v>
      </c>
      <c r="S349" s="8">
        <v>12.5</v>
      </c>
      <c r="T349" s="8">
        <v>36.628999999999998</v>
      </c>
      <c r="U349" s="8">
        <v>0</v>
      </c>
      <c r="V349" s="8">
        <v>20.059000000000001</v>
      </c>
      <c r="W349" s="8">
        <v>13701000</v>
      </c>
      <c r="X349" s="5">
        <v>14</v>
      </c>
      <c r="Y349" s="17" t="s">
        <v>886</v>
      </c>
      <c r="Z349" s="8" t="s">
        <v>21</v>
      </c>
      <c r="AA349" s="8" t="s">
        <v>85</v>
      </c>
      <c r="AB349" s="8" t="s">
        <v>86</v>
      </c>
      <c r="AC349" s="5" t="s">
        <v>16</v>
      </c>
    </row>
    <row r="350" spans="1:29" x14ac:dyDescent="0.25">
      <c r="A350" t="s">
        <v>887</v>
      </c>
      <c r="B350" s="6">
        <v>20.08887</v>
      </c>
      <c r="C350" s="7">
        <v>18.291899999999998</v>
      </c>
      <c r="D350" s="7">
        <v>20.253959999999999</v>
      </c>
      <c r="E350" s="8">
        <v>20.271730000000002</v>
      </c>
      <c r="F350" s="8">
        <v>20.285799999999998</v>
      </c>
      <c r="G350" s="8">
        <v>19.781300000000002</v>
      </c>
      <c r="H350" s="7">
        <v>20.50582</v>
      </c>
      <c r="I350" s="7">
        <v>20.45974</v>
      </c>
      <c r="J350" s="7">
        <v>20.382580000000001</v>
      </c>
      <c r="K350" s="8">
        <v>18.905729999999998</v>
      </c>
      <c r="L350" s="8">
        <v>19.368099999999998</v>
      </c>
      <c r="M350" s="5">
        <v>19.447710000000001</v>
      </c>
      <c r="N350" s="17">
        <v>4</v>
      </c>
      <c r="O350" s="8">
        <v>4</v>
      </c>
      <c r="P350" s="8">
        <v>4</v>
      </c>
      <c r="Q350" s="8">
        <v>9.3000000000000007</v>
      </c>
      <c r="R350" s="8">
        <v>9.3000000000000007</v>
      </c>
      <c r="S350" s="8">
        <v>9.3000000000000007</v>
      </c>
      <c r="T350" s="8">
        <v>55.210999999999999</v>
      </c>
      <c r="U350" s="8">
        <v>0</v>
      </c>
      <c r="V350" s="8">
        <v>25.233000000000001</v>
      </c>
      <c r="W350" s="8">
        <v>6987700</v>
      </c>
      <c r="X350" s="5">
        <v>8</v>
      </c>
      <c r="Y350" s="17" t="s">
        <v>888</v>
      </c>
      <c r="Z350" s="8" t="s">
        <v>16</v>
      </c>
      <c r="AA350" s="8" t="s">
        <v>889</v>
      </c>
      <c r="AB350" s="8" t="s">
        <v>890</v>
      </c>
      <c r="AC350" s="5" t="s">
        <v>16</v>
      </c>
    </row>
    <row r="351" spans="1:29" x14ac:dyDescent="0.25">
      <c r="A351" t="s">
        <v>891</v>
      </c>
      <c r="B351" s="6">
        <v>25.180669999999999</v>
      </c>
      <c r="C351" s="7">
        <v>25.488</v>
      </c>
      <c r="D351" s="7">
        <v>25.38505</v>
      </c>
      <c r="E351" s="8">
        <v>25.38775</v>
      </c>
      <c r="F351" s="8">
        <v>25.06155</v>
      </c>
      <c r="G351" s="8">
        <v>25.241289999999999</v>
      </c>
      <c r="H351" s="7">
        <v>24.696680000000001</v>
      </c>
      <c r="I351" s="7">
        <v>25.141690000000001</v>
      </c>
      <c r="J351" s="7">
        <v>25.479109999999999</v>
      </c>
      <c r="K351" s="8">
        <v>25.106729999999999</v>
      </c>
      <c r="L351" s="8">
        <v>25.018049999999999</v>
      </c>
      <c r="M351" s="5">
        <v>24.531120000000001</v>
      </c>
      <c r="N351" s="17">
        <v>19</v>
      </c>
      <c r="O351" s="8">
        <v>19</v>
      </c>
      <c r="P351" s="8">
        <v>8</v>
      </c>
      <c r="Q351" s="8">
        <v>52.7</v>
      </c>
      <c r="R351" s="8">
        <v>52.7</v>
      </c>
      <c r="S351" s="8">
        <v>26.4</v>
      </c>
      <c r="T351" s="8">
        <v>53.31</v>
      </c>
      <c r="U351" s="8">
        <v>0</v>
      </c>
      <c r="V351" s="8">
        <v>275.56</v>
      </c>
      <c r="W351" s="8">
        <v>338100000</v>
      </c>
      <c r="X351" s="5">
        <v>123</v>
      </c>
      <c r="Y351" s="17" t="s">
        <v>892</v>
      </c>
      <c r="Z351" s="8" t="s">
        <v>16</v>
      </c>
      <c r="AA351" s="8" t="s">
        <v>43</v>
      </c>
      <c r="AB351" s="8" t="s">
        <v>44</v>
      </c>
      <c r="AC351" s="5" t="s">
        <v>16</v>
      </c>
    </row>
    <row r="352" spans="1:29" x14ac:dyDescent="0.25">
      <c r="A352" t="s">
        <v>893</v>
      </c>
      <c r="B352" s="6">
        <v>22.595030000000001</v>
      </c>
      <c r="C352" s="7">
        <v>23.41028</v>
      </c>
      <c r="D352" s="7">
        <v>22.79974</v>
      </c>
      <c r="E352" s="8">
        <v>22.46829</v>
      </c>
      <c r="F352" s="8">
        <v>22.740739999999999</v>
      </c>
      <c r="G352" s="8">
        <v>23.122479999999999</v>
      </c>
      <c r="H352" s="7">
        <v>23.309799999999999</v>
      </c>
      <c r="I352" s="7">
        <v>22.632719999999999</v>
      </c>
      <c r="J352" s="7">
        <v>22.34047</v>
      </c>
      <c r="K352" s="8">
        <v>22.33156</v>
      </c>
      <c r="L352" s="8">
        <v>23.062709999999999</v>
      </c>
      <c r="M352" s="5">
        <v>21.615549999999999</v>
      </c>
      <c r="N352" s="17">
        <v>7</v>
      </c>
      <c r="O352" s="8">
        <v>7</v>
      </c>
      <c r="P352" s="8">
        <v>4</v>
      </c>
      <c r="Q352" s="8">
        <v>38.200000000000003</v>
      </c>
      <c r="R352" s="8">
        <v>38.200000000000003</v>
      </c>
      <c r="S352" s="8">
        <v>28.6</v>
      </c>
      <c r="T352" s="8">
        <v>24.917000000000002</v>
      </c>
      <c r="U352" s="8">
        <v>0</v>
      </c>
      <c r="V352" s="8">
        <v>57.786000000000001</v>
      </c>
      <c r="W352" s="8">
        <v>62078000</v>
      </c>
      <c r="X352" s="5">
        <v>33</v>
      </c>
      <c r="Y352" s="17" t="s">
        <v>894</v>
      </c>
      <c r="Z352" s="8" t="s">
        <v>16</v>
      </c>
      <c r="AA352" s="8" t="s">
        <v>421</v>
      </c>
      <c r="AB352" s="8" t="s">
        <v>422</v>
      </c>
      <c r="AC352" s="5" t="s">
        <v>16</v>
      </c>
    </row>
    <row r="353" spans="1:29" x14ac:dyDescent="0.25">
      <c r="A353" t="s">
        <v>895</v>
      </c>
      <c r="B353" s="6">
        <v>20.121359999999999</v>
      </c>
      <c r="C353" s="7">
        <v>19.660509999999999</v>
      </c>
      <c r="D353" s="7">
        <v>16.62725</v>
      </c>
      <c r="E353" s="8">
        <v>20.363669999999999</v>
      </c>
      <c r="F353" s="8">
        <v>20.290859999999999</v>
      </c>
      <c r="G353" s="8">
        <v>19.665579999999999</v>
      </c>
      <c r="H353" s="7">
        <v>20.8735</v>
      </c>
      <c r="I353" s="7">
        <v>20.046600000000002</v>
      </c>
      <c r="J353" s="7">
        <v>20.98808</v>
      </c>
      <c r="K353" s="8">
        <v>18.77966</v>
      </c>
      <c r="L353" s="8">
        <v>20.058720000000001</v>
      </c>
      <c r="M353" s="5">
        <v>19.911069999999999</v>
      </c>
      <c r="N353" s="17">
        <v>3</v>
      </c>
      <c r="O353" s="8">
        <v>3</v>
      </c>
      <c r="P353" s="8">
        <v>3</v>
      </c>
      <c r="Q353" s="8">
        <v>13.8</v>
      </c>
      <c r="R353" s="8">
        <v>13.8</v>
      </c>
      <c r="S353" s="8">
        <v>13.8</v>
      </c>
      <c r="T353" s="8">
        <v>42.901000000000003</v>
      </c>
      <c r="U353" s="8">
        <v>0</v>
      </c>
      <c r="V353" s="8">
        <v>42.704000000000001</v>
      </c>
      <c r="W353" s="8">
        <v>9158700</v>
      </c>
      <c r="X353" s="5">
        <v>18</v>
      </c>
      <c r="Y353" s="17" t="s">
        <v>895</v>
      </c>
      <c r="Z353" s="8" t="s">
        <v>21</v>
      </c>
      <c r="AA353" s="8" t="s">
        <v>257</v>
      </c>
      <c r="AB353" s="8" t="s">
        <v>258</v>
      </c>
      <c r="AC353" s="5" t="s">
        <v>16</v>
      </c>
    </row>
    <row r="354" spans="1:29" x14ac:dyDescent="0.25">
      <c r="A354" t="s">
        <v>896</v>
      </c>
      <c r="B354" s="6">
        <v>23.972370000000002</v>
      </c>
      <c r="C354" s="7">
        <v>24.502939999999999</v>
      </c>
      <c r="D354" s="7">
        <v>23.79203</v>
      </c>
      <c r="E354" s="8">
        <v>23.086690000000001</v>
      </c>
      <c r="F354" s="8">
        <v>23.313130000000001</v>
      </c>
      <c r="G354" s="8">
        <v>23.82968</v>
      </c>
      <c r="H354" s="7">
        <v>23.507000000000001</v>
      </c>
      <c r="I354" s="7">
        <v>23.01681</v>
      </c>
      <c r="J354" s="7">
        <v>23.475439999999999</v>
      </c>
      <c r="K354" s="8">
        <v>23.770019999999999</v>
      </c>
      <c r="L354" s="8">
        <v>24.043679999999998</v>
      </c>
      <c r="M354" s="5">
        <v>23.414290000000001</v>
      </c>
      <c r="N354" s="17">
        <v>9</v>
      </c>
      <c r="O354" s="8">
        <v>9</v>
      </c>
      <c r="P354" s="8">
        <v>8</v>
      </c>
      <c r="Q354" s="8">
        <v>31.3</v>
      </c>
      <c r="R354" s="8">
        <v>31.3</v>
      </c>
      <c r="S354" s="8">
        <v>27.6</v>
      </c>
      <c r="T354" s="8">
        <v>28.582999999999998</v>
      </c>
      <c r="U354" s="8">
        <v>0</v>
      </c>
      <c r="V354" s="8">
        <v>59.362000000000002</v>
      </c>
      <c r="W354" s="8">
        <v>111540000</v>
      </c>
      <c r="X354" s="5">
        <v>32</v>
      </c>
      <c r="Y354" s="17" t="s">
        <v>896</v>
      </c>
      <c r="Z354" s="8" t="s">
        <v>16</v>
      </c>
      <c r="AA354" s="8" t="s">
        <v>897</v>
      </c>
      <c r="AB354" s="8" t="s">
        <v>422</v>
      </c>
      <c r="AC354" s="5" t="s">
        <v>16</v>
      </c>
    </row>
    <row r="355" spans="1:29" x14ac:dyDescent="0.25">
      <c r="A355" t="s">
        <v>898</v>
      </c>
      <c r="B355" s="6">
        <v>21.808129999999998</v>
      </c>
      <c r="C355" s="7">
        <v>21.550280000000001</v>
      </c>
      <c r="D355" s="7">
        <v>22.756440000000001</v>
      </c>
      <c r="E355" s="8">
        <v>22.305409999999998</v>
      </c>
      <c r="F355" s="8">
        <v>21.84084</v>
      </c>
      <c r="G355" s="8">
        <v>22.402259999999998</v>
      </c>
      <c r="H355" s="7">
        <v>23.124140000000001</v>
      </c>
      <c r="I355" s="7">
        <v>22.279489999999999</v>
      </c>
      <c r="J355" s="7">
        <v>22.909690000000001</v>
      </c>
      <c r="K355" s="8">
        <v>18.770150000000001</v>
      </c>
      <c r="L355" s="8">
        <v>19.29815</v>
      </c>
      <c r="M355" s="5">
        <v>19.8462</v>
      </c>
      <c r="N355" s="17">
        <v>5</v>
      </c>
      <c r="O355" s="8">
        <v>5</v>
      </c>
      <c r="P355" s="8">
        <v>5</v>
      </c>
      <c r="Q355" s="8">
        <v>11.6</v>
      </c>
      <c r="R355" s="8">
        <v>11.6</v>
      </c>
      <c r="S355" s="8">
        <v>11.6</v>
      </c>
      <c r="T355" s="8">
        <v>54.252000000000002</v>
      </c>
      <c r="U355" s="8">
        <v>0</v>
      </c>
      <c r="V355" s="8">
        <v>35.865000000000002</v>
      </c>
      <c r="W355" s="8">
        <v>37192000</v>
      </c>
      <c r="X355" s="5">
        <v>24</v>
      </c>
      <c r="Y355" s="17" t="s">
        <v>898</v>
      </c>
      <c r="Z355" s="8" t="s">
        <v>21</v>
      </c>
      <c r="AA355" s="8" t="s">
        <v>784</v>
      </c>
      <c r="AB355" s="8" t="s">
        <v>785</v>
      </c>
      <c r="AC355" s="5" t="s">
        <v>786</v>
      </c>
    </row>
    <row r="356" spans="1:29" x14ac:dyDescent="0.25">
      <c r="A356" t="s">
        <v>899</v>
      </c>
      <c r="B356" s="6">
        <v>23.401330000000002</v>
      </c>
      <c r="C356" s="7">
        <v>22.284500000000001</v>
      </c>
      <c r="D356" s="7">
        <v>22.381129999999999</v>
      </c>
      <c r="E356" s="8">
        <v>22.188490000000002</v>
      </c>
      <c r="F356" s="8">
        <v>22.67915</v>
      </c>
      <c r="G356" s="8">
        <v>23.420850000000002</v>
      </c>
      <c r="H356" s="7">
        <v>21.857189999999999</v>
      </c>
      <c r="I356" s="7">
        <v>22.694109999999998</v>
      </c>
      <c r="J356" s="7">
        <v>22.610790000000001</v>
      </c>
      <c r="K356" s="8">
        <v>21.980820000000001</v>
      </c>
      <c r="L356" s="8">
        <v>18.85013</v>
      </c>
      <c r="M356" s="5">
        <v>20.431799999999999</v>
      </c>
      <c r="N356" s="17">
        <v>4</v>
      </c>
      <c r="O356" s="8">
        <v>4</v>
      </c>
      <c r="P356" s="8">
        <v>4</v>
      </c>
      <c r="Q356" s="8">
        <v>20.8</v>
      </c>
      <c r="R356" s="8">
        <v>20.8</v>
      </c>
      <c r="S356" s="8">
        <v>20.8</v>
      </c>
      <c r="T356" s="8">
        <v>25.187999999999999</v>
      </c>
      <c r="U356" s="8">
        <v>0</v>
      </c>
      <c r="V356" s="8">
        <v>25.437999999999999</v>
      </c>
      <c r="W356" s="8">
        <v>50981000</v>
      </c>
      <c r="X356" s="5">
        <v>20</v>
      </c>
      <c r="Y356" s="17" t="s">
        <v>899</v>
      </c>
      <c r="Z356" s="8" t="s">
        <v>16</v>
      </c>
      <c r="AA356" s="8" t="s">
        <v>900</v>
      </c>
      <c r="AB356" s="8" t="s">
        <v>901</v>
      </c>
      <c r="AC356" s="5" t="s">
        <v>16</v>
      </c>
    </row>
    <row r="357" spans="1:29" x14ac:dyDescent="0.25">
      <c r="A357" t="s">
        <v>902</v>
      </c>
      <c r="B357" s="6">
        <v>27.592919999999999</v>
      </c>
      <c r="C357" s="7">
        <v>27.70167</v>
      </c>
      <c r="D357" s="7">
        <v>28.422460000000001</v>
      </c>
      <c r="E357" s="8">
        <v>26.725069999999999</v>
      </c>
      <c r="F357" s="8">
        <v>27.740279999999998</v>
      </c>
      <c r="G357" s="8">
        <v>27.936129999999999</v>
      </c>
      <c r="H357" s="7">
        <v>28.193709999999999</v>
      </c>
      <c r="I357" s="7">
        <v>27.837620000000001</v>
      </c>
      <c r="J357" s="7">
        <v>28.113659999999999</v>
      </c>
      <c r="K357" s="8">
        <v>19.985520000000001</v>
      </c>
      <c r="L357" s="8">
        <v>19.503699999999998</v>
      </c>
      <c r="M357" s="5">
        <v>19.853210000000001</v>
      </c>
      <c r="N357" s="17">
        <v>13</v>
      </c>
      <c r="O357" s="8">
        <v>13</v>
      </c>
      <c r="P357" s="8">
        <v>13</v>
      </c>
      <c r="Q357" s="8">
        <v>65.400000000000006</v>
      </c>
      <c r="R357" s="8">
        <v>65.400000000000006</v>
      </c>
      <c r="S357" s="8">
        <v>65.400000000000006</v>
      </c>
      <c r="T357" s="8">
        <v>25.562000000000001</v>
      </c>
      <c r="U357" s="8">
        <v>0</v>
      </c>
      <c r="V357" s="8">
        <v>323.31</v>
      </c>
      <c r="W357" s="8">
        <v>1604900000</v>
      </c>
      <c r="X357" s="5">
        <v>208</v>
      </c>
      <c r="Y357" s="17" t="s">
        <v>902</v>
      </c>
      <c r="Z357" s="8" t="s">
        <v>21</v>
      </c>
      <c r="AA357" s="8" t="s">
        <v>865</v>
      </c>
      <c r="AB357" s="8" t="s">
        <v>866</v>
      </c>
      <c r="AC357" s="5" t="s">
        <v>16</v>
      </c>
    </row>
    <row r="358" spans="1:29" x14ac:dyDescent="0.25">
      <c r="A358" t="s">
        <v>903</v>
      </c>
      <c r="B358" s="6">
        <v>21.519850000000002</v>
      </c>
      <c r="C358" s="7">
        <v>22.32696</v>
      </c>
      <c r="D358" s="7">
        <v>21.621449999999999</v>
      </c>
      <c r="E358" s="8">
        <v>20.841069999999998</v>
      </c>
      <c r="F358" s="8">
        <v>22.715699999999998</v>
      </c>
      <c r="G358" s="8">
        <v>22.595800000000001</v>
      </c>
      <c r="H358" s="7">
        <v>22.41743</v>
      </c>
      <c r="I358" s="7">
        <v>22.397069999999999</v>
      </c>
      <c r="J358" s="7">
        <v>21.40156</v>
      </c>
      <c r="K358" s="8">
        <v>18.775279999999999</v>
      </c>
      <c r="L358" s="8">
        <v>20.118069999999999</v>
      </c>
      <c r="M358" s="5">
        <v>20.755109999999998</v>
      </c>
      <c r="N358" s="17">
        <v>11</v>
      </c>
      <c r="O358" s="8">
        <v>4</v>
      </c>
      <c r="P358" s="8">
        <v>4</v>
      </c>
      <c r="Q358" s="8">
        <v>43.6</v>
      </c>
      <c r="R358" s="8">
        <v>22.3</v>
      </c>
      <c r="S358" s="8">
        <v>22.3</v>
      </c>
      <c r="T358" s="8">
        <v>36.651000000000003</v>
      </c>
      <c r="U358" s="8">
        <v>0</v>
      </c>
      <c r="V358" s="8">
        <v>40.063000000000002</v>
      </c>
      <c r="W358" s="8">
        <v>30682000</v>
      </c>
      <c r="X358" s="5">
        <v>30</v>
      </c>
      <c r="Y358" s="17" t="s">
        <v>903</v>
      </c>
      <c r="Z358" s="8" t="s">
        <v>16</v>
      </c>
      <c r="AA358" s="8" t="s">
        <v>703</v>
      </c>
      <c r="AB358" s="8" t="s">
        <v>704</v>
      </c>
      <c r="AC358" s="5" t="s">
        <v>16</v>
      </c>
    </row>
    <row r="359" spans="1:29" x14ac:dyDescent="0.25">
      <c r="A359" t="s">
        <v>904</v>
      </c>
      <c r="B359" s="6">
        <v>26.718029999999999</v>
      </c>
      <c r="C359" s="7">
        <v>25.776679999999999</v>
      </c>
      <c r="D359" s="7">
        <v>25.771100000000001</v>
      </c>
      <c r="E359" s="8">
        <v>26.128080000000001</v>
      </c>
      <c r="F359" s="8">
        <v>25.98105</v>
      </c>
      <c r="G359" s="8">
        <v>26.05434</v>
      </c>
      <c r="H359" s="7">
        <v>27.448530000000002</v>
      </c>
      <c r="I359" s="7">
        <v>27.77975</v>
      </c>
      <c r="J359" s="7">
        <v>27.218910000000001</v>
      </c>
      <c r="K359" s="8">
        <v>20.112159999999999</v>
      </c>
      <c r="L359" s="8">
        <v>18.481850000000001</v>
      </c>
      <c r="M359" s="5">
        <v>20.26427</v>
      </c>
      <c r="N359" s="17">
        <v>13</v>
      </c>
      <c r="O359" s="8">
        <v>12</v>
      </c>
      <c r="P359" s="8">
        <v>11</v>
      </c>
      <c r="Q359" s="8">
        <v>47.3</v>
      </c>
      <c r="R359" s="8">
        <v>43.3</v>
      </c>
      <c r="S359" s="8">
        <v>41</v>
      </c>
      <c r="T359" s="8">
        <v>44.764000000000003</v>
      </c>
      <c r="U359" s="8">
        <v>0</v>
      </c>
      <c r="V359" s="8">
        <v>259.48</v>
      </c>
      <c r="W359" s="8">
        <v>795870000</v>
      </c>
      <c r="X359" s="5">
        <v>110</v>
      </c>
      <c r="Y359" s="17" t="s">
        <v>905</v>
      </c>
      <c r="Z359" s="8" t="s">
        <v>21</v>
      </c>
      <c r="AA359" s="8" t="s">
        <v>174</v>
      </c>
      <c r="AB359" s="8" t="s">
        <v>175</v>
      </c>
      <c r="AC359" s="5" t="s">
        <v>16</v>
      </c>
    </row>
    <row r="360" spans="1:29" x14ac:dyDescent="0.25">
      <c r="A360" t="s">
        <v>906</v>
      </c>
      <c r="B360" s="6">
        <v>23.531479999999998</v>
      </c>
      <c r="C360" s="7">
        <v>26.72832</v>
      </c>
      <c r="D360" s="7">
        <v>23.923970000000001</v>
      </c>
      <c r="E360" s="8">
        <v>24.456569999999999</v>
      </c>
      <c r="F360" s="8">
        <v>24.122820000000001</v>
      </c>
      <c r="G360" s="8">
        <v>23.50009</v>
      </c>
      <c r="H360" s="7">
        <v>25.100490000000001</v>
      </c>
      <c r="I360" s="7">
        <v>25.431349999999998</v>
      </c>
      <c r="J360" s="7">
        <v>25.356729999999999</v>
      </c>
      <c r="K360" s="8">
        <v>25.76033</v>
      </c>
      <c r="L360" s="8">
        <v>26.755320000000001</v>
      </c>
      <c r="M360" s="5">
        <v>22.7685</v>
      </c>
      <c r="N360" s="17">
        <v>23</v>
      </c>
      <c r="O360" s="8">
        <v>22</v>
      </c>
      <c r="P360" s="8">
        <v>1</v>
      </c>
      <c r="Q360" s="8">
        <v>39.4</v>
      </c>
      <c r="R360" s="8">
        <v>38</v>
      </c>
      <c r="S360" s="8">
        <v>3.3</v>
      </c>
      <c r="T360" s="8">
        <v>73.73</v>
      </c>
      <c r="U360" s="8">
        <v>0</v>
      </c>
      <c r="V360" s="8">
        <v>269.27999999999997</v>
      </c>
      <c r="W360" s="8">
        <v>342550000</v>
      </c>
      <c r="X360" s="5">
        <v>85</v>
      </c>
      <c r="Y360" s="17" t="s">
        <v>906</v>
      </c>
      <c r="Z360" s="8" t="s">
        <v>16</v>
      </c>
      <c r="AA360" s="8" t="s">
        <v>501</v>
      </c>
      <c r="AB360" s="8" t="s">
        <v>502</v>
      </c>
      <c r="AC360" s="5" t="s">
        <v>16</v>
      </c>
    </row>
    <row r="361" spans="1:29" x14ac:dyDescent="0.25">
      <c r="A361" t="s">
        <v>907</v>
      </c>
      <c r="B361" s="6">
        <v>17.36599</v>
      </c>
      <c r="C361" s="7">
        <v>20.876349999999999</v>
      </c>
      <c r="D361" s="7">
        <v>21.57639</v>
      </c>
      <c r="E361" s="8">
        <v>18.561990000000002</v>
      </c>
      <c r="F361" s="8">
        <v>20.307860000000002</v>
      </c>
      <c r="G361" s="8">
        <v>20.293109999999999</v>
      </c>
      <c r="H361" s="7">
        <v>22.410769999999999</v>
      </c>
      <c r="I361" s="7">
        <v>21.404160000000001</v>
      </c>
      <c r="J361" s="7">
        <v>22.220020000000002</v>
      </c>
      <c r="K361" s="8">
        <v>19.211919999999999</v>
      </c>
      <c r="L361" s="8">
        <v>19.95045</v>
      </c>
      <c r="M361" s="5">
        <v>20.225850000000001</v>
      </c>
      <c r="N361" s="17">
        <v>4</v>
      </c>
      <c r="O361" s="8">
        <v>4</v>
      </c>
      <c r="P361" s="8">
        <v>4</v>
      </c>
      <c r="Q361" s="8">
        <v>16</v>
      </c>
      <c r="R361" s="8">
        <v>16</v>
      </c>
      <c r="S361" s="8">
        <v>16</v>
      </c>
      <c r="T361" s="8">
        <v>25.792000000000002</v>
      </c>
      <c r="U361" s="8">
        <v>0</v>
      </c>
      <c r="V361" s="8">
        <v>23.427</v>
      </c>
      <c r="W361" s="8">
        <v>16591000</v>
      </c>
      <c r="X361" s="5">
        <v>11</v>
      </c>
      <c r="Y361" s="17" t="s">
        <v>907</v>
      </c>
      <c r="Z361" s="8" t="s">
        <v>16</v>
      </c>
      <c r="AA361" s="8" t="s">
        <v>908</v>
      </c>
      <c r="AB361" s="8" t="s">
        <v>909</v>
      </c>
      <c r="AC361" s="5" t="s">
        <v>16</v>
      </c>
    </row>
    <row r="362" spans="1:29" x14ac:dyDescent="0.25">
      <c r="A362" t="s">
        <v>910</v>
      </c>
      <c r="B362" s="6">
        <v>25.250209999999999</v>
      </c>
      <c r="C362" s="7">
        <v>24.405419999999999</v>
      </c>
      <c r="D362" s="7">
        <v>23.226749999999999</v>
      </c>
      <c r="E362" s="8">
        <v>26.06737</v>
      </c>
      <c r="F362" s="8">
        <v>24.52187</v>
      </c>
      <c r="G362" s="8">
        <v>23.743449999999999</v>
      </c>
      <c r="H362" s="7">
        <v>24.40211</v>
      </c>
      <c r="I362" s="7">
        <v>24.851050000000001</v>
      </c>
      <c r="J362" s="7">
        <v>23.516290000000001</v>
      </c>
      <c r="K362" s="8">
        <v>24.639980000000001</v>
      </c>
      <c r="L362" s="8">
        <v>23.653269999999999</v>
      </c>
      <c r="M362" s="5">
        <v>20.571400000000001</v>
      </c>
      <c r="N362" s="17">
        <v>12</v>
      </c>
      <c r="O362" s="8">
        <v>12</v>
      </c>
      <c r="P362" s="8">
        <v>6</v>
      </c>
      <c r="Q362" s="8">
        <v>28.9</v>
      </c>
      <c r="R362" s="8">
        <v>28.9</v>
      </c>
      <c r="S362" s="8">
        <v>17.7</v>
      </c>
      <c r="T362" s="8">
        <v>49.264000000000003</v>
      </c>
      <c r="U362" s="8">
        <v>0</v>
      </c>
      <c r="V362" s="8">
        <v>75.799000000000007</v>
      </c>
      <c r="W362" s="8">
        <v>268520000</v>
      </c>
      <c r="X362" s="5">
        <v>56</v>
      </c>
      <c r="Y362" s="17" t="s">
        <v>910</v>
      </c>
      <c r="Z362" s="8" t="s">
        <v>16</v>
      </c>
      <c r="AA362" s="8" t="s">
        <v>647</v>
      </c>
      <c r="AB362" s="8" t="s">
        <v>648</v>
      </c>
      <c r="AC362" s="5" t="s">
        <v>16</v>
      </c>
    </row>
    <row r="363" spans="1:29" x14ac:dyDescent="0.25">
      <c r="A363" t="s">
        <v>911</v>
      </c>
      <c r="B363" s="6">
        <v>26.466640000000002</v>
      </c>
      <c r="C363" s="7">
        <v>26.227239999999998</v>
      </c>
      <c r="D363" s="7">
        <v>26.298069999999999</v>
      </c>
      <c r="E363" s="8">
        <v>26.7179</v>
      </c>
      <c r="F363" s="8">
        <v>26.570029999999999</v>
      </c>
      <c r="G363" s="8">
        <v>26.107089999999999</v>
      </c>
      <c r="H363" s="7">
        <v>25.948419999999999</v>
      </c>
      <c r="I363" s="7">
        <v>25.507670000000001</v>
      </c>
      <c r="J363" s="7">
        <v>26.16525</v>
      </c>
      <c r="K363" s="8">
        <v>25.947040000000001</v>
      </c>
      <c r="L363" s="8">
        <v>25.65119</v>
      </c>
      <c r="M363" s="5">
        <v>26.030080000000002</v>
      </c>
      <c r="N363" s="17">
        <v>9</v>
      </c>
      <c r="O363" s="8">
        <v>9</v>
      </c>
      <c r="P363" s="8">
        <v>9</v>
      </c>
      <c r="Q363" s="8">
        <v>43.3</v>
      </c>
      <c r="R363" s="8">
        <v>43.3</v>
      </c>
      <c r="S363" s="8">
        <v>43.3</v>
      </c>
      <c r="T363" s="8">
        <v>31.407</v>
      </c>
      <c r="U363" s="8">
        <v>0</v>
      </c>
      <c r="V363" s="8">
        <v>96.281999999999996</v>
      </c>
      <c r="W363" s="8">
        <v>711950000</v>
      </c>
      <c r="X363" s="5">
        <v>80</v>
      </c>
      <c r="Y363" s="17" t="s">
        <v>911</v>
      </c>
      <c r="Z363" s="8" t="s">
        <v>16</v>
      </c>
      <c r="AA363" s="8" t="s">
        <v>912</v>
      </c>
      <c r="AB363" s="8" t="s">
        <v>913</v>
      </c>
      <c r="AC363" s="5" t="s">
        <v>16</v>
      </c>
    </row>
    <row r="364" spans="1:29" x14ac:dyDescent="0.25">
      <c r="A364" t="s">
        <v>914</v>
      </c>
      <c r="B364" s="6">
        <v>22.73113</v>
      </c>
      <c r="C364" s="7">
        <v>22.51538</v>
      </c>
      <c r="D364" s="7">
        <v>22.24774</v>
      </c>
      <c r="E364" s="8">
        <v>22.342510000000001</v>
      </c>
      <c r="F364" s="8">
        <v>22.599409999999999</v>
      </c>
      <c r="G364" s="8">
        <v>22.795719999999999</v>
      </c>
      <c r="H364" s="7">
        <v>21.809190000000001</v>
      </c>
      <c r="I364" s="7">
        <v>21.866199999999999</v>
      </c>
      <c r="J364" s="7">
        <v>21.74907</v>
      </c>
      <c r="K364" s="8">
        <v>22.554379999999998</v>
      </c>
      <c r="L364" s="8">
        <v>22.447690000000001</v>
      </c>
      <c r="M364" s="5">
        <v>21.80341</v>
      </c>
      <c r="N364" s="17">
        <v>8</v>
      </c>
      <c r="O364" s="8">
        <v>8</v>
      </c>
      <c r="P364" s="8">
        <v>1</v>
      </c>
      <c r="Q364" s="8">
        <v>34.799999999999997</v>
      </c>
      <c r="R364" s="8">
        <v>34.799999999999997</v>
      </c>
      <c r="S364" s="8">
        <v>4.4000000000000004</v>
      </c>
      <c r="T364" s="8">
        <v>40.317999999999998</v>
      </c>
      <c r="U364" s="8">
        <v>0</v>
      </c>
      <c r="V364" s="8">
        <v>258.86</v>
      </c>
      <c r="W364" s="8">
        <v>43762000</v>
      </c>
      <c r="X364" s="5">
        <v>35</v>
      </c>
      <c r="Y364" s="17" t="s">
        <v>914</v>
      </c>
      <c r="Z364" s="8" t="s">
        <v>16</v>
      </c>
      <c r="AA364" s="8" t="s">
        <v>915</v>
      </c>
      <c r="AB364" s="8" t="s">
        <v>916</v>
      </c>
      <c r="AC364" s="5" t="s">
        <v>16</v>
      </c>
    </row>
    <row r="365" spans="1:29" x14ac:dyDescent="0.25">
      <c r="A365" t="s">
        <v>917</v>
      </c>
      <c r="B365" s="6">
        <v>21.015560000000001</v>
      </c>
      <c r="C365" s="7">
        <v>20.743200000000002</v>
      </c>
      <c r="D365" s="7">
        <v>21.863019999999999</v>
      </c>
      <c r="E365" s="8">
        <v>20.72259</v>
      </c>
      <c r="F365" s="8">
        <v>21.728459999999998</v>
      </c>
      <c r="G365" s="8">
        <v>22.552060000000001</v>
      </c>
      <c r="H365" s="7">
        <v>22.159089999999999</v>
      </c>
      <c r="I365" s="7">
        <v>23.013470000000002</v>
      </c>
      <c r="J365" s="7">
        <v>21.14967</v>
      </c>
      <c r="K365" s="8">
        <v>17.922830000000001</v>
      </c>
      <c r="L365" s="8">
        <v>17.59939</v>
      </c>
      <c r="M365" s="5">
        <v>20.55986</v>
      </c>
      <c r="N365" s="17">
        <v>5</v>
      </c>
      <c r="O365" s="8">
        <v>5</v>
      </c>
      <c r="P365" s="8">
        <v>4</v>
      </c>
      <c r="Q365" s="8">
        <v>15.4</v>
      </c>
      <c r="R365" s="8">
        <v>15.4</v>
      </c>
      <c r="S365" s="8">
        <v>13</v>
      </c>
      <c r="T365" s="8">
        <v>40.911999999999999</v>
      </c>
      <c r="U365" s="8">
        <v>0</v>
      </c>
      <c r="V365" s="8">
        <v>31.661999999999999</v>
      </c>
      <c r="W365" s="8">
        <v>23658000</v>
      </c>
      <c r="X365" s="5">
        <v>22</v>
      </c>
      <c r="Y365" s="17" t="s">
        <v>917</v>
      </c>
      <c r="Z365" s="8" t="s">
        <v>21</v>
      </c>
      <c r="AA365" s="8" t="s">
        <v>257</v>
      </c>
      <c r="AB365" s="8" t="s">
        <v>258</v>
      </c>
      <c r="AC365" s="5" t="s">
        <v>16</v>
      </c>
    </row>
    <row r="366" spans="1:29" x14ac:dyDescent="0.25">
      <c r="A366" t="s">
        <v>918</v>
      </c>
      <c r="B366" s="6">
        <v>20.046469999999999</v>
      </c>
      <c r="C366" s="7">
        <v>20.525449999999999</v>
      </c>
      <c r="D366" s="7">
        <v>18.35135</v>
      </c>
      <c r="E366" s="8">
        <v>21.101369999999999</v>
      </c>
      <c r="F366" s="8">
        <v>19.981339999999999</v>
      </c>
      <c r="G366" s="8">
        <v>20.145569999999999</v>
      </c>
      <c r="H366" s="7">
        <v>18.60416</v>
      </c>
      <c r="I366" s="7">
        <v>19.95234</v>
      </c>
      <c r="J366" s="7">
        <v>20.325749999999999</v>
      </c>
      <c r="K366" s="8">
        <v>20.266480000000001</v>
      </c>
      <c r="L366" s="8">
        <v>18.90568</v>
      </c>
      <c r="M366" s="5">
        <v>19.94802</v>
      </c>
      <c r="N366" s="17">
        <v>2</v>
      </c>
      <c r="O366" s="8">
        <v>2</v>
      </c>
      <c r="P366" s="8">
        <v>2</v>
      </c>
      <c r="Q366" s="8">
        <v>5.2</v>
      </c>
      <c r="R366" s="8">
        <v>5.2</v>
      </c>
      <c r="S366" s="8">
        <v>5.2</v>
      </c>
      <c r="T366" s="8">
        <v>42.414999999999999</v>
      </c>
      <c r="U366" s="8">
        <v>0</v>
      </c>
      <c r="V366" s="8">
        <v>12.679</v>
      </c>
      <c r="W366" s="8">
        <v>11037000</v>
      </c>
      <c r="X366" s="5">
        <v>5</v>
      </c>
      <c r="Y366" s="17" t="s">
        <v>918</v>
      </c>
      <c r="Z366" s="8" t="s">
        <v>16</v>
      </c>
      <c r="AA366" s="8" t="s">
        <v>647</v>
      </c>
      <c r="AB366" s="8" t="s">
        <v>648</v>
      </c>
      <c r="AC366" s="5" t="s">
        <v>16</v>
      </c>
    </row>
    <row r="367" spans="1:29" x14ac:dyDescent="0.25">
      <c r="A367" t="s">
        <v>919</v>
      </c>
      <c r="B367" s="6">
        <v>21.902609999999999</v>
      </c>
      <c r="C367" s="7">
        <v>23.031960000000002</v>
      </c>
      <c r="D367" s="7">
        <v>22.1753</v>
      </c>
      <c r="E367" s="8">
        <v>22.880320000000001</v>
      </c>
      <c r="F367" s="8">
        <v>21.666180000000001</v>
      </c>
      <c r="G367" s="8">
        <v>22.40213</v>
      </c>
      <c r="H367" s="7">
        <v>21.106739999999999</v>
      </c>
      <c r="I367" s="7">
        <v>20.816210000000002</v>
      </c>
      <c r="J367" s="7">
        <v>20.945709999999998</v>
      </c>
      <c r="K367" s="8">
        <v>21.347539999999999</v>
      </c>
      <c r="L367" s="8">
        <v>21.458739999999999</v>
      </c>
      <c r="M367" s="5">
        <v>20.041070000000001</v>
      </c>
      <c r="N367" s="17">
        <v>11</v>
      </c>
      <c r="O367" s="8">
        <v>11</v>
      </c>
      <c r="P367" s="8">
        <v>11</v>
      </c>
      <c r="Q367" s="8">
        <v>24.9</v>
      </c>
      <c r="R367" s="8">
        <v>24.9</v>
      </c>
      <c r="S367" s="8">
        <v>24.9</v>
      </c>
      <c r="T367" s="8">
        <v>63.115000000000002</v>
      </c>
      <c r="U367" s="8">
        <v>0</v>
      </c>
      <c r="V367" s="8">
        <v>75.739999999999995</v>
      </c>
      <c r="W367" s="8">
        <v>37855000</v>
      </c>
      <c r="X367" s="5">
        <v>28</v>
      </c>
      <c r="Y367" s="17" t="s">
        <v>920</v>
      </c>
      <c r="Z367" s="8" t="s">
        <v>16</v>
      </c>
      <c r="AA367" s="8" t="s">
        <v>921</v>
      </c>
      <c r="AB367" s="8" t="s">
        <v>922</v>
      </c>
      <c r="AC367" s="5" t="s">
        <v>16</v>
      </c>
    </row>
    <row r="368" spans="1:29" x14ac:dyDescent="0.25">
      <c r="A368" t="s">
        <v>923</v>
      </c>
      <c r="B368" s="6">
        <v>24.494730000000001</v>
      </c>
      <c r="C368" s="7">
        <v>24.932110000000002</v>
      </c>
      <c r="D368" s="7">
        <v>26.046579999999999</v>
      </c>
      <c r="E368" s="8">
        <v>24.47184</v>
      </c>
      <c r="F368" s="8">
        <v>25.597100000000001</v>
      </c>
      <c r="G368" s="8">
        <v>26.238250000000001</v>
      </c>
      <c r="H368" s="7">
        <v>23.765979999999999</v>
      </c>
      <c r="I368" s="7">
        <v>24.6678</v>
      </c>
      <c r="J368" s="7">
        <v>25.432079999999999</v>
      </c>
      <c r="K368" s="8">
        <v>18.086179999999999</v>
      </c>
      <c r="L368" s="8">
        <v>18.088850000000001</v>
      </c>
      <c r="M368" s="5">
        <v>22.07274</v>
      </c>
      <c r="N368" s="17">
        <v>12</v>
      </c>
      <c r="O368" s="8">
        <v>12</v>
      </c>
      <c r="P368" s="8">
        <v>10</v>
      </c>
      <c r="Q368" s="8">
        <v>38</v>
      </c>
      <c r="R368" s="8">
        <v>38</v>
      </c>
      <c r="S368" s="8">
        <v>32.700000000000003</v>
      </c>
      <c r="T368" s="8">
        <v>44.847000000000001</v>
      </c>
      <c r="U368" s="8">
        <v>0</v>
      </c>
      <c r="V368" s="8">
        <v>145.41</v>
      </c>
      <c r="W368" s="8">
        <v>245210000</v>
      </c>
      <c r="X368" s="5">
        <v>95</v>
      </c>
      <c r="Y368" s="17" t="s">
        <v>924</v>
      </c>
      <c r="Z368" s="8" t="s">
        <v>21</v>
      </c>
      <c r="AA368" s="8" t="s">
        <v>925</v>
      </c>
      <c r="AB368" s="8" t="s">
        <v>926</v>
      </c>
      <c r="AC368" s="5" t="s">
        <v>16</v>
      </c>
    </row>
    <row r="369" spans="1:29" x14ac:dyDescent="0.25">
      <c r="A369" t="s">
        <v>927</v>
      </c>
      <c r="B369" s="6">
        <v>18.888929999999998</v>
      </c>
      <c r="C369" s="7">
        <v>19.050830000000001</v>
      </c>
      <c r="D369" s="7">
        <v>17.907409999999999</v>
      </c>
      <c r="E369" s="8">
        <v>19.453019999999999</v>
      </c>
      <c r="F369" s="8">
        <v>19.24934</v>
      </c>
      <c r="G369" s="8">
        <v>19.765889999999999</v>
      </c>
      <c r="H369" s="7">
        <v>18.974039999999999</v>
      </c>
      <c r="I369" s="7">
        <v>19.09525</v>
      </c>
      <c r="J369" s="7">
        <v>19.03152</v>
      </c>
      <c r="K369" s="8">
        <v>18.91582</v>
      </c>
      <c r="L369" s="8">
        <v>17.297409999999999</v>
      </c>
      <c r="M369" s="5">
        <v>21.443020000000001</v>
      </c>
      <c r="N369" s="17">
        <v>5</v>
      </c>
      <c r="O369" s="8">
        <v>4</v>
      </c>
      <c r="P369" s="8">
        <v>4</v>
      </c>
      <c r="Q369" s="8">
        <v>7</v>
      </c>
      <c r="R369" s="8">
        <v>6.3</v>
      </c>
      <c r="S369" s="8">
        <v>6.3</v>
      </c>
      <c r="T369" s="8">
        <v>128.33000000000001</v>
      </c>
      <c r="U369" s="8">
        <v>0</v>
      </c>
      <c r="V369" s="8">
        <v>28.638999999999999</v>
      </c>
      <c r="W369" s="8">
        <v>4200300</v>
      </c>
      <c r="X369" s="5">
        <v>6</v>
      </c>
      <c r="Y369" s="17" t="s">
        <v>927</v>
      </c>
      <c r="Z369" s="8" t="s">
        <v>16</v>
      </c>
      <c r="AA369" s="8" t="s">
        <v>560</v>
      </c>
      <c r="AB369" s="8" t="s">
        <v>561</v>
      </c>
      <c r="AC369" s="5" t="s">
        <v>16</v>
      </c>
    </row>
    <row r="370" spans="1:29" x14ac:dyDescent="0.25">
      <c r="A370" t="s">
        <v>928</v>
      </c>
      <c r="B370" s="6">
        <v>23.025230000000001</v>
      </c>
      <c r="C370" s="7">
        <v>23.567209999999999</v>
      </c>
      <c r="D370" s="7">
        <v>23.82677</v>
      </c>
      <c r="E370" s="8">
        <v>22.892880000000002</v>
      </c>
      <c r="F370" s="8">
        <v>23.667090000000002</v>
      </c>
      <c r="G370" s="8">
        <v>23.904170000000001</v>
      </c>
      <c r="H370" s="7">
        <v>25.419309999999999</v>
      </c>
      <c r="I370" s="7">
        <v>24.365929999999999</v>
      </c>
      <c r="J370" s="7">
        <v>25.296420000000001</v>
      </c>
      <c r="K370" s="8">
        <v>25.024539999999998</v>
      </c>
      <c r="L370" s="8">
        <v>23.828330000000001</v>
      </c>
      <c r="M370" s="5">
        <v>19.673549999999999</v>
      </c>
      <c r="N370" s="17">
        <v>5</v>
      </c>
      <c r="O370" s="8">
        <v>5</v>
      </c>
      <c r="P370" s="8">
        <v>5</v>
      </c>
      <c r="Q370" s="8">
        <v>35.5</v>
      </c>
      <c r="R370" s="8">
        <v>35.5</v>
      </c>
      <c r="S370" s="8">
        <v>35.5</v>
      </c>
      <c r="T370" s="8">
        <v>26.866</v>
      </c>
      <c r="U370" s="8">
        <v>0</v>
      </c>
      <c r="V370" s="8">
        <v>94.74</v>
      </c>
      <c r="W370" s="8">
        <v>149780000</v>
      </c>
      <c r="X370" s="5">
        <v>35</v>
      </c>
      <c r="Y370" s="17" t="s">
        <v>928</v>
      </c>
      <c r="Z370" s="8" t="s">
        <v>16</v>
      </c>
      <c r="AA370" s="8" t="s">
        <v>281</v>
      </c>
      <c r="AB370" s="8" t="s">
        <v>282</v>
      </c>
      <c r="AC370" s="5" t="s">
        <v>16</v>
      </c>
    </row>
    <row r="371" spans="1:29" x14ac:dyDescent="0.25">
      <c r="A371" t="s">
        <v>929</v>
      </c>
      <c r="B371" s="6">
        <v>27.49823</v>
      </c>
      <c r="C371" s="7">
        <v>26.834</v>
      </c>
      <c r="D371" s="7">
        <v>27.12642</v>
      </c>
      <c r="E371" s="8">
        <v>27.003779999999999</v>
      </c>
      <c r="F371" s="8">
        <v>27.288150000000002</v>
      </c>
      <c r="G371" s="8">
        <v>27.640650000000001</v>
      </c>
      <c r="H371" s="7">
        <v>26.937419999999999</v>
      </c>
      <c r="I371" s="7">
        <v>26.264900000000001</v>
      </c>
      <c r="J371" s="7">
        <v>26.046810000000001</v>
      </c>
      <c r="K371" s="8">
        <v>19.597480000000001</v>
      </c>
      <c r="L371" s="8">
        <v>17.03773</v>
      </c>
      <c r="M371" s="5">
        <v>19.713170000000002</v>
      </c>
      <c r="N371" s="17">
        <v>13</v>
      </c>
      <c r="O371" s="8">
        <v>13</v>
      </c>
      <c r="P371" s="8">
        <v>13</v>
      </c>
      <c r="Q371" s="8">
        <v>28.8</v>
      </c>
      <c r="R371" s="8">
        <v>28.8</v>
      </c>
      <c r="S371" s="8">
        <v>28.8</v>
      </c>
      <c r="T371" s="8">
        <v>57.762999999999998</v>
      </c>
      <c r="U371" s="8">
        <v>0</v>
      </c>
      <c r="V371" s="8">
        <v>323.31</v>
      </c>
      <c r="W371" s="8">
        <v>972500000</v>
      </c>
      <c r="X371" s="5">
        <v>132</v>
      </c>
      <c r="Y371" s="17" t="s">
        <v>930</v>
      </c>
      <c r="Z371" s="8" t="s">
        <v>21</v>
      </c>
      <c r="AA371" s="8" t="s">
        <v>784</v>
      </c>
      <c r="AB371" s="8" t="s">
        <v>785</v>
      </c>
      <c r="AC371" s="5" t="s">
        <v>786</v>
      </c>
    </row>
    <row r="372" spans="1:29" x14ac:dyDescent="0.25">
      <c r="A372" t="s">
        <v>931</v>
      </c>
      <c r="B372" s="6">
        <v>23.909759999999999</v>
      </c>
      <c r="C372" s="7">
        <v>24.31174</v>
      </c>
      <c r="D372" s="7">
        <v>23.59412</v>
      </c>
      <c r="E372" s="8">
        <v>24.445499999999999</v>
      </c>
      <c r="F372" s="8">
        <v>24.48038</v>
      </c>
      <c r="G372" s="8">
        <v>24.584859999999999</v>
      </c>
      <c r="H372" s="7">
        <v>25.130769999999998</v>
      </c>
      <c r="I372" s="7">
        <v>24.55649</v>
      </c>
      <c r="J372" s="7">
        <v>24.26399</v>
      </c>
      <c r="K372" s="8">
        <v>23.447579999999999</v>
      </c>
      <c r="L372" s="8">
        <v>23.200510000000001</v>
      </c>
      <c r="M372" s="5">
        <v>19.483029999999999</v>
      </c>
      <c r="N372" s="17">
        <v>8</v>
      </c>
      <c r="O372" s="8">
        <v>8</v>
      </c>
      <c r="P372" s="8">
        <v>8</v>
      </c>
      <c r="Q372" s="8">
        <v>28.3</v>
      </c>
      <c r="R372" s="8">
        <v>28.3</v>
      </c>
      <c r="S372" s="8">
        <v>28.3</v>
      </c>
      <c r="T372" s="8">
        <v>46.911999999999999</v>
      </c>
      <c r="U372" s="8">
        <v>0</v>
      </c>
      <c r="V372" s="8">
        <v>58.072000000000003</v>
      </c>
      <c r="W372" s="8">
        <v>157020000</v>
      </c>
      <c r="X372" s="5">
        <v>35</v>
      </c>
      <c r="Y372" s="17" t="s">
        <v>932</v>
      </c>
      <c r="Z372" s="8" t="s">
        <v>16</v>
      </c>
      <c r="AA372" s="8" t="s">
        <v>199</v>
      </c>
      <c r="AB372" s="8" t="s">
        <v>200</v>
      </c>
      <c r="AC372" s="5" t="s">
        <v>16</v>
      </c>
    </row>
    <row r="373" spans="1:29" x14ac:dyDescent="0.25">
      <c r="A373" t="s">
        <v>933</v>
      </c>
      <c r="B373" s="6">
        <v>21.36185</v>
      </c>
      <c r="C373" s="7">
        <v>22.02205</v>
      </c>
      <c r="D373" s="7">
        <v>21.09674</v>
      </c>
      <c r="E373" s="8">
        <v>22.59676</v>
      </c>
      <c r="F373" s="8">
        <v>20.760280000000002</v>
      </c>
      <c r="G373" s="8">
        <v>21.040929999999999</v>
      </c>
      <c r="H373" s="7">
        <v>21.24371</v>
      </c>
      <c r="I373" s="7">
        <v>21.24098</v>
      </c>
      <c r="J373" s="7">
        <v>21.357669999999999</v>
      </c>
      <c r="K373" s="8">
        <v>21.22052</v>
      </c>
      <c r="L373" s="8">
        <v>17.7117</v>
      </c>
      <c r="M373" s="5">
        <v>21.0596</v>
      </c>
      <c r="N373" s="17">
        <v>9</v>
      </c>
      <c r="O373" s="8">
        <v>9</v>
      </c>
      <c r="P373" s="8">
        <v>9</v>
      </c>
      <c r="Q373" s="8">
        <v>12.3</v>
      </c>
      <c r="R373" s="8">
        <v>12.3</v>
      </c>
      <c r="S373" s="8">
        <v>12.3</v>
      </c>
      <c r="T373" s="8">
        <v>111.39</v>
      </c>
      <c r="U373" s="8">
        <v>0</v>
      </c>
      <c r="V373" s="8">
        <v>65.915999999999997</v>
      </c>
      <c r="W373" s="8">
        <v>26790000</v>
      </c>
      <c r="X373" s="5">
        <v>15</v>
      </c>
      <c r="Y373" s="17" t="s">
        <v>934</v>
      </c>
      <c r="Z373" s="8" t="s">
        <v>16</v>
      </c>
      <c r="AA373" s="8" t="s">
        <v>935</v>
      </c>
      <c r="AB373" s="8" t="s">
        <v>936</v>
      </c>
      <c r="AC373" s="5" t="s">
        <v>16</v>
      </c>
    </row>
    <row r="374" spans="1:29" x14ac:dyDescent="0.25">
      <c r="A374" t="s">
        <v>937</v>
      </c>
      <c r="B374" s="6">
        <v>21.19172</v>
      </c>
      <c r="C374" s="7">
        <v>21.419930000000001</v>
      </c>
      <c r="D374" s="7">
        <v>21.144819999999999</v>
      </c>
      <c r="E374" s="8">
        <v>22.597919999999998</v>
      </c>
      <c r="F374" s="8">
        <v>21.54618</v>
      </c>
      <c r="G374" s="8">
        <v>20.758489999999998</v>
      </c>
      <c r="H374" s="7">
        <v>22.166440000000001</v>
      </c>
      <c r="I374" s="7">
        <v>21.716619999999999</v>
      </c>
      <c r="J374" s="7">
        <v>21.27355</v>
      </c>
      <c r="K374" s="8">
        <v>18.479330000000001</v>
      </c>
      <c r="L374" s="8">
        <v>20.90757</v>
      </c>
      <c r="M374" s="5">
        <v>20.767399999999999</v>
      </c>
      <c r="N374" s="17">
        <v>13</v>
      </c>
      <c r="O374" s="8">
        <v>4</v>
      </c>
      <c r="P374" s="8">
        <v>1</v>
      </c>
      <c r="Q374" s="8">
        <v>46.7</v>
      </c>
      <c r="R374" s="8">
        <v>12.5</v>
      </c>
      <c r="S374" s="8">
        <v>4.2</v>
      </c>
      <c r="T374" s="8">
        <v>41.701999999999998</v>
      </c>
      <c r="U374" s="8">
        <v>0</v>
      </c>
      <c r="V374" s="8">
        <v>42.033000000000001</v>
      </c>
      <c r="W374" s="8">
        <v>24984000</v>
      </c>
      <c r="X374" s="5">
        <v>10</v>
      </c>
      <c r="Y374" s="17" t="s">
        <v>938</v>
      </c>
      <c r="Z374" s="8" t="s">
        <v>16</v>
      </c>
      <c r="AA374" s="8" t="s">
        <v>588</v>
      </c>
      <c r="AB374" s="8" t="s">
        <v>589</v>
      </c>
      <c r="AC374" s="5" t="s">
        <v>16</v>
      </c>
    </row>
    <row r="375" spans="1:29" x14ac:dyDescent="0.25">
      <c r="A375" t="s">
        <v>939</v>
      </c>
      <c r="B375" s="6">
        <v>26.177959999999999</v>
      </c>
      <c r="C375" s="7">
        <v>25.969460000000002</v>
      </c>
      <c r="D375" s="7">
        <v>25.78584</v>
      </c>
      <c r="E375" s="8">
        <v>26.349119999999999</v>
      </c>
      <c r="F375" s="8">
        <v>25.732420000000001</v>
      </c>
      <c r="G375" s="8">
        <v>25.89527</v>
      </c>
      <c r="H375" s="7">
        <v>25.800799999999999</v>
      </c>
      <c r="I375" s="7">
        <v>25.85398</v>
      </c>
      <c r="J375" s="7">
        <v>25.553909999999998</v>
      </c>
      <c r="K375" s="8">
        <v>25.981480000000001</v>
      </c>
      <c r="L375" s="8">
        <v>25.248470000000001</v>
      </c>
      <c r="M375" s="5">
        <v>25.71332</v>
      </c>
      <c r="N375" s="17">
        <v>17</v>
      </c>
      <c r="O375" s="8">
        <v>17</v>
      </c>
      <c r="P375" s="8">
        <v>3</v>
      </c>
      <c r="Q375" s="8">
        <v>49.5</v>
      </c>
      <c r="R375" s="8">
        <v>49.5</v>
      </c>
      <c r="S375" s="8">
        <v>14.4</v>
      </c>
      <c r="T375" s="8">
        <v>53.119</v>
      </c>
      <c r="U375" s="8">
        <v>0</v>
      </c>
      <c r="V375" s="8">
        <v>136.47999999999999</v>
      </c>
      <c r="W375" s="8">
        <v>553340000</v>
      </c>
      <c r="X375" s="5">
        <v>111</v>
      </c>
      <c r="Y375" s="17" t="s">
        <v>940</v>
      </c>
      <c r="Z375" s="8" t="s">
        <v>16</v>
      </c>
      <c r="AA375" s="8" t="s">
        <v>941</v>
      </c>
      <c r="AB375" s="8" t="s">
        <v>942</v>
      </c>
      <c r="AC375" s="5" t="s">
        <v>16</v>
      </c>
    </row>
    <row r="376" spans="1:29" x14ac:dyDescent="0.25">
      <c r="A376" t="s">
        <v>943</v>
      </c>
      <c r="B376" s="6">
        <v>27.612880000000001</v>
      </c>
      <c r="C376" s="7">
        <v>27.720510000000001</v>
      </c>
      <c r="D376" s="7">
        <v>27.849900000000002</v>
      </c>
      <c r="E376" s="8">
        <v>27.59178</v>
      </c>
      <c r="F376" s="8">
        <v>28.0258</v>
      </c>
      <c r="G376" s="8">
        <v>28.005980000000001</v>
      </c>
      <c r="H376" s="7">
        <v>27.68872</v>
      </c>
      <c r="I376" s="7">
        <v>27.83352</v>
      </c>
      <c r="J376" s="7">
        <v>28.01191</v>
      </c>
      <c r="K376" s="8">
        <v>27.55538</v>
      </c>
      <c r="L376" s="8">
        <v>27.562819999999999</v>
      </c>
      <c r="M376" s="5">
        <v>27.730789999999999</v>
      </c>
      <c r="N376" s="17">
        <v>14</v>
      </c>
      <c r="O376" s="8">
        <v>14</v>
      </c>
      <c r="P376" s="8">
        <v>9</v>
      </c>
      <c r="Q376" s="8">
        <v>49.6</v>
      </c>
      <c r="R376" s="8">
        <v>49.6</v>
      </c>
      <c r="S376" s="8">
        <v>28</v>
      </c>
      <c r="T376" s="8">
        <v>38.311</v>
      </c>
      <c r="U376" s="8">
        <v>0</v>
      </c>
      <c r="V376" s="8">
        <v>323.31</v>
      </c>
      <c r="W376" s="8">
        <v>1909100000</v>
      </c>
      <c r="X376" s="5">
        <v>212</v>
      </c>
      <c r="Y376" s="17" t="s">
        <v>943</v>
      </c>
      <c r="Z376" s="8" t="s">
        <v>16</v>
      </c>
      <c r="AA376" s="8" t="s">
        <v>245</v>
      </c>
      <c r="AB376" s="8" t="s">
        <v>246</v>
      </c>
      <c r="AC376" s="5" t="s">
        <v>16</v>
      </c>
    </row>
    <row r="377" spans="1:29" x14ac:dyDescent="0.25">
      <c r="A377" t="s">
        <v>944</v>
      </c>
      <c r="B377" s="6">
        <v>22.564879999999999</v>
      </c>
      <c r="C377" s="7">
        <v>22.620460000000001</v>
      </c>
      <c r="D377" s="7">
        <v>22.047229999999999</v>
      </c>
      <c r="E377" s="8">
        <v>23.34327</v>
      </c>
      <c r="F377" s="8">
        <v>22.330469999999998</v>
      </c>
      <c r="G377" s="8">
        <v>22.249680000000001</v>
      </c>
      <c r="H377" s="7">
        <v>23.298380000000002</v>
      </c>
      <c r="I377" s="7">
        <v>22.943709999999999</v>
      </c>
      <c r="J377" s="7">
        <v>22.746490000000001</v>
      </c>
      <c r="K377" s="8">
        <v>22.775849999999998</v>
      </c>
      <c r="L377" s="8">
        <v>22.517589999999998</v>
      </c>
      <c r="M377" s="5">
        <v>23.10117</v>
      </c>
      <c r="N377" s="17">
        <v>3</v>
      </c>
      <c r="O377" s="8">
        <v>3</v>
      </c>
      <c r="P377" s="8">
        <v>3</v>
      </c>
      <c r="Q377" s="8">
        <v>16.7</v>
      </c>
      <c r="R377" s="8">
        <v>16.7</v>
      </c>
      <c r="S377" s="8">
        <v>16.7</v>
      </c>
      <c r="T377" s="8">
        <v>25.504999999999999</v>
      </c>
      <c r="U377" s="8">
        <v>0</v>
      </c>
      <c r="V377" s="8">
        <v>25.222000000000001</v>
      </c>
      <c r="W377" s="8">
        <v>60343000</v>
      </c>
      <c r="X377" s="5">
        <v>25</v>
      </c>
      <c r="Y377" s="17" t="s">
        <v>944</v>
      </c>
      <c r="Z377" s="8" t="s">
        <v>16</v>
      </c>
      <c r="AA377" s="8" t="s">
        <v>195</v>
      </c>
      <c r="AB377" s="8" t="s">
        <v>196</v>
      </c>
      <c r="AC377" s="5" t="s">
        <v>16</v>
      </c>
    </row>
    <row r="378" spans="1:29" x14ac:dyDescent="0.25">
      <c r="A378" t="s">
        <v>945</v>
      </c>
      <c r="B378" s="6">
        <v>22.898050000000001</v>
      </c>
      <c r="C378" s="7">
        <v>23.255369999999999</v>
      </c>
      <c r="D378" s="7">
        <v>23.231619999999999</v>
      </c>
      <c r="E378" s="8">
        <v>22.779260000000001</v>
      </c>
      <c r="F378" s="8">
        <v>23.156410000000001</v>
      </c>
      <c r="G378" s="8">
        <v>23.014800000000001</v>
      </c>
      <c r="H378" s="7">
        <v>24.118939999999998</v>
      </c>
      <c r="I378" s="7">
        <v>22.910969999999999</v>
      </c>
      <c r="J378" s="7">
        <v>23.659600000000001</v>
      </c>
      <c r="K378" s="8">
        <v>22.502690000000001</v>
      </c>
      <c r="L378" s="8">
        <v>22.26322</v>
      </c>
      <c r="M378" s="5">
        <v>20.323450000000001</v>
      </c>
      <c r="N378" s="17">
        <v>9</v>
      </c>
      <c r="O378" s="8">
        <v>9</v>
      </c>
      <c r="P378" s="8">
        <v>9</v>
      </c>
      <c r="Q378" s="8">
        <v>30.3</v>
      </c>
      <c r="R378" s="8">
        <v>30.3</v>
      </c>
      <c r="S378" s="8">
        <v>30.3</v>
      </c>
      <c r="T378" s="8">
        <v>53.834000000000003</v>
      </c>
      <c r="U378" s="8">
        <v>0</v>
      </c>
      <c r="V378" s="8">
        <v>107.47</v>
      </c>
      <c r="W378" s="8">
        <v>79675000</v>
      </c>
      <c r="X378" s="5">
        <v>50</v>
      </c>
      <c r="Y378" s="17" t="s">
        <v>945</v>
      </c>
      <c r="Z378" s="8" t="s">
        <v>16</v>
      </c>
      <c r="AA378" s="8" t="s">
        <v>946</v>
      </c>
      <c r="AB378" s="8" t="s">
        <v>947</v>
      </c>
      <c r="AC378" s="5" t="s">
        <v>16</v>
      </c>
    </row>
    <row r="379" spans="1:29" x14ac:dyDescent="0.25">
      <c r="A379" t="s">
        <v>948</v>
      </c>
      <c r="B379" s="6">
        <v>18.747669999999999</v>
      </c>
      <c r="C379" s="7">
        <v>18.808540000000001</v>
      </c>
      <c r="D379" s="7">
        <v>19.171130000000002</v>
      </c>
      <c r="E379" s="8">
        <v>18.042549999999999</v>
      </c>
      <c r="F379" s="8">
        <v>19.273009999999999</v>
      </c>
      <c r="G379" s="8">
        <v>19.544029999999999</v>
      </c>
      <c r="H379" s="7">
        <v>18.741199999999999</v>
      </c>
      <c r="I379" s="7">
        <v>18.94398</v>
      </c>
      <c r="J379" s="7">
        <v>19.27608</v>
      </c>
      <c r="K379" s="8">
        <v>18.549659999999999</v>
      </c>
      <c r="L379" s="8">
        <v>18.687950000000001</v>
      </c>
      <c r="M379" s="5">
        <v>18.66226</v>
      </c>
      <c r="N379" s="17">
        <v>2</v>
      </c>
      <c r="O379" s="8">
        <v>2</v>
      </c>
      <c r="P379" s="8">
        <v>2</v>
      </c>
      <c r="Q379" s="8">
        <v>6.8</v>
      </c>
      <c r="R379" s="8">
        <v>6.8</v>
      </c>
      <c r="S379" s="8">
        <v>6.8</v>
      </c>
      <c r="T379" s="8">
        <v>57.493000000000002</v>
      </c>
      <c r="U379" s="8">
        <v>0</v>
      </c>
      <c r="V379" s="8">
        <v>14.401999999999999</v>
      </c>
      <c r="W379" s="8">
        <v>3242900</v>
      </c>
      <c r="X379" s="5">
        <v>10</v>
      </c>
      <c r="Y379" s="17" t="s">
        <v>948</v>
      </c>
      <c r="Z379" s="8" t="s">
        <v>21</v>
      </c>
      <c r="AA379" s="8" t="s">
        <v>168</v>
      </c>
      <c r="AB379" s="8" t="s">
        <v>86</v>
      </c>
      <c r="AC379" s="5" t="s">
        <v>169</v>
      </c>
    </row>
    <row r="380" spans="1:29" x14ac:dyDescent="0.25">
      <c r="A380" t="s">
        <v>949</v>
      </c>
      <c r="B380" s="6">
        <v>22.86731</v>
      </c>
      <c r="C380" s="7">
        <v>24.902010000000001</v>
      </c>
      <c r="D380" s="7">
        <v>22.55387</v>
      </c>
      <c r="E380" s="8">
        <v>23.527069999999998</v>
      </c>
      <c r="F380" s="8">
        <v>21.94903</v>
      </c>
      <c r="G380" s="8">
        <v>21.154869999999999</v>
      </c>
      <c r="H380" s="7">
        <v>21.93618</v>
      </c>
      <c r="I380" s="7">
        <v>21.85399</v>
      </c>
      <c r="J380" s="7">
        <v>21.705649999999999</v>
      </c>
      <c r="K380" s="8">
        <v>23.17088</v>
      </c>
      <c r="L380" s="8">
        <v>21.094999999999999</v>
      </c>
      <c r="M380" s="5">
        <v>19.49296</v>
      </c>
      <c r="N380" s="17">
        <v>13</v>
      </c>
      <c r="O380" s="8">
        <v>13</v>
      </c>
      <c r="P380" s="8">
        <v>5</v>
      </c>
      <c r="Q380" s="8">
        <v>50</v>
      </c>
      <c r="R380" s="8">
        <v>50</v>
      </c>
      <c r="S380" s="8">
        <v>22.2</v>
      </c>
      <c r="T380" s="8">
        <v>35.902000000000001</v>
      </c>
      <c r="U380" s="8">
        <v>0</v>
      </c>
      <c r="V380" s="8">
        <v>323.31</v>
      </c>
      <c r="W380" s="8">
        <v>83913000</v>
      </c>
      <c r="X380" s="5">
        <v>36</v>
      </c>
      <c r="Y380" s="17" t="s">
        <v>950</v>
      </c>
      <c r="Z380" s="8" t="s">
        <v>16</v>
      </c>
      <c r="AA380" s="8" t="s">
        <v>452</v>
      </c>
      <c r="AB380" s="8" t="s">
        <v>453</v>
      </c>
      <c r="AC380" s="5" t="s">
        <v>16</v>
      </c>
    </row>
    <row r="381" spans="1:29" x14ac:dyDescent="0.25">
      <c r="A381" t="s">
        <v>951</v>
      </c>
      <c r="B381" s="6">
        <v>20.805700000000002</v>
      </c>
      <c r="C381" s="7">
        <v>20.738679999999999</v>
      </c>
      <c r="D381" s="7">
        <v>21.439240000000002</v>
      </c>
      <c r="E381" s="8">
        <v>20.241209999999999</v>
      </c>
      <c r="F381" s="8">
        <v>20.751069999999999</v>
      </c>
      <c r="G381" s="8">
        <v>21.25413</v>
      </c>
      <c r="H381" s="7">
        <v>22.26717</v>
      </c>
      <c r="I381" s="7">
        <v>20.65971</v>
      </c>
      <c r="J381" s="7">
        <v>21.68346</v>
      </c>
      <c r="K381" s="8">
        <v>22.054269999999999</v>
      </c>
      <c r="L381" s="8">
        <v>22.185410000000001</v>
      </c>
      <c r="M381" s="5">
        <v>18.907209999999999</v>
      </c>
      <c r="N381" s="17">
        <v>4</v>
      </c>
      <c r="O381" s="8">
        <v>4</v>
      </c>
      <c r="P381" s="8">
        <v>4</v>
      </c>
      <c r="Q381" s="8">
        <v>14.7</v>
      </c>
      <c r="R381" s="8">
        <v>14.7</v>
      </c>
      <c r="S381" s="8">
        <v>14.7</v>
      </c>
      <c r="T381" s="8">
        <v>33.686999999999998</v>
      </c>
      <c r="U381" s="8">
        <v>0</v>
      </c>
      <c r="V381" s="8">
        <v>32.851999999999997</v>
      </c>
      <c r="W381" s="8">
        <v>19723000</v>
      </c>
      <c r="X381" s="5">
        <v>23</v>
      </c>
      <c r="Y381" s="17" t="s">
        <v>951</v>
      </c>
      <c r="Z381" s="8" t="s">
        <v>16</v>
      </c>
      <c r="AA381" s="8" t="s">
        <v>952</v>
      </c>
      <c r="AB381" s="8" t="s">
        <v>953</v>
      </c>
      <c r="AC381" s="5" t="s">
        <v>16</v>
      </c>
    </row>
    <row r="382" spans="1:29" x14ac:dyDescent="0.25">
      <c r="A382" t="s">
        <v>954</v>
      </c>
      <c r="B382" s="6">
        <v>20.415040000000001</v>
      </c>
      <c r="C382" s="7">
        <v>21.37284</v>
      </c>
      <c r="D382" s="7">
        <v>21.64236</v>
      </c>
      <c r="E382" s="8">
        <v>20.82011</v>
      </c>
      <c r="F382" s="8">
        <v>20.82283</v>
      </c>
      <c r="G382" s="8">
        <v>20.74485</v>
      </c>
      <c r="H382" s="7">
        <v>20.429819999999999</v>
      </c>
      <c r="I382" s="7">
        <v>20.729659999999999</v>
      </c>
      <c r="J382" s="7">
        <v>20.855899999999998</v>
      </c>
      <c r="K382" s="8">
        <v>21.09816</v>
      </c>
      <c r="L382" s="8">
        <v>21.275829999999999</v>
      </c>
      <c r="M382" s="5">
        <v>20.860520000000001</v>
      </c>
      <c r="N382" s="17">
        <v>3</v>
      </c>
      <c r="O382" s="8">
        <v>3</v>
      </c>
      <c r="P382" s="8">
        <v>2</v>
      </c>
      <c r="Q382" s="8">
        <v>9.6</v>
      </c>
      <c r="R382" s="8">
        <v>9.6</v>
      </c>
      <c r="S382" s="8">
        <v>6.3</v>
      </c>
      <c r="T382" s="8">
        <v>44.847000000000001</v>
      </c>
      <c r="U382" s="8">
        <v>0</v>
      </c>
      <c r="V382" s="8">
        <v>39.542999999999999</v>
      </c>
      <c r="W382" s="8">
        <v>16500000</v>
      </c>
      <c r="X382" s="5">
        <v>23</v>
      </c>
      <c r="Y382" s="17" t="s">
        <v>954</v>
      </c>
      <c r="Z382" s="8" t="s">
        <v>16</v>
      </c>
      <c r="AA382" s="8" t="s">
        <v>955</v>
      </c>
      <c r="AB382" s="8" t="s">
        <v>956</v>
      </c>
      <c r="AC382" s="5" t="s">
        <v>16</v>
      </c>
    </row>
    <row r="383" spans="1:29" x14ac:dyDescent="0.25">
      <c r="A383" t="s">
        <v>957</v>
      </c>
      <c r="B383" s="6">
        <v>22.72119</v>
      </c>
      <c r="C383" s="7">
        <v>22.889150000000001</v>
      </c>
      <c r="D383" s="7">
        <v>23.147200000000002</v>
      </c>
      <c r="E383" s="8">
        <v>22.863689999999998</v>
      </c>
      <c r="F383" s="8">
        <v>22.40192</v>
      </c>
      <c r="G383" s="8">
        <v>22.376740000000002</v>
      </c>
      <c r="H383" s="7">
        <v>22.384509999999999</v>
      </c>
      <c r="I383" s="7">
        <v>22.95449</v>
      </c>
      <c r="J383" s="7">
        <v>22.717369999999999</v>
      </c>
      <c r="K383" s="8">
        <v>22.276509999999998</v>
      </c>
      <c r="L383" s="8">
        <v>22.069269999999999</v>
      </c>
      <c r="M383" s="5">
        <v>19.833559999999999</v>
      </c>
      <c r="N383" s="17">
        <v>9</v>
      </c>
      <c r="O383" s="8">
        <v>9</v>
      </c>
      <c r="P383" s="8">
        <v>4</v>
      </c>
      <c r="Q383" s="8">
        <v>27.2</v>
      </c>
      <c r="R383" s="8">
        <v>27.2</v>
      </c>
      <c r="S383" s="8">
        <v>11.5</v>
      </c>
      <c r="T383" s="8">
        <v>42.548000000000002</v>
      </c>
      <c r="U383" s="8">
        <v>0</v>
      </c>
      <c r="V383" s="8">
        <v>58.662999999999997</v>
      </c>
      <c r="W383" s="8">
        <v>53679000</v>
      </c>
      <c r="X383" s="5">
        <v>24</v>
      </c>
      <c r="Y383" s="17" t="s">
        <v>957</v>
      </c>
      <c r="Z383" s="8" t="s">
        <v>16</v>
      </c>
      <c r="AA383" s="8" t="s">
        <v>242</v>
      </c>
      <c r="AB383" s="8" t="s">
        <v>243</v>
      </c>
      <c r="AC383" s="5" t="s">
        <v>16</v>
      </c>
    </row>
    <row r="384" spans="1:29" x14ac:dyDescent="0.25">
      <c r="A384" t="s">
        <v>958</v>
      </c>
      <c r="B384" s="6">
        <v>19.226610000000001</v>
      </c>
      <c r="C384" s="7">
        <v>21.8368</v>
      </c>
      <c r="D384" s="7">
        <v>20.560860000000002</v>
      </c>
      <c r="E384" s="8">
        <v>20.276959999999999</v>
      </c>
      <c r="F384" s="8">
        <v>20.44698</v>
      </c>
      <c r="G384" s="8">
        <v>20.501059999999999</v>
      </c>
      <c r="H384" s="7">
        <v>20.135580000000001</v>
      </c>
      <c r="I384" s="7">
        <v>20.618359999999999</v>
      </c>
      <c r="J384" s="7">
        <v>20.33615</v>
      </c>
      <c r="K384" s="8">
        <v>19.649149999999999</v>
      </c>
      <c r="L384" s="8">
        <v>20.643059999999998</v>
      </c>
      <c r="M384" s="5">
        <v>19.860009999999999</v>
      </c>
      <c r="N384" s="17">
        <v>7</v>
      </c>
      <c r="O384" s="8">
        <v>4</v>
      </c>
      <c r="P384" s="8">
        <v>4</v>
      </c>
      <c r="Q384" s="8">
        <v>17.399999999999999</v>
      </c>
      <c r="R384" s="8">
        <v>11.1</v>
      </c>
      <c r="S384" s="8">
        <v>11.1</v>
      </c>
      <c r="T384" s="8">
        <v>65.570999999999998</v>
      </c>
      <c r="U384" s="8">
        <v>0</v>
      </c>
      <c r="V384" s="8">
        <v>41.042000000000002</v>
      </c>
      <c r="W384" s="8">
        <v>12733000</v>
      </c>
      <c r="X384" s="5">
        <v>19</v>
      </c>
      <c r="Y384" s="17" t="s">
        <v>958</v>
      </c>
      <c r="Z384" s="8" t="s">
        <v>16</v>
      </c>
      <c r="AA384" s="8" t="s">
        <v>959</v>
      </c>
      <c r="AB384" s="8" t="s">
        <v>960</v>
      </c>
      <c r="AC384" s="5" t="s">
        <v>16</v>
      </c>
    </row>
    <row r="385" spans="1:29" x14ac:dyDescent="0.25">
      <c r="A385" t="s">
        <v>961</v>
      </c>
      <c r="B385" s="6">
        <v>24.472149999999999</v>
      </c>
      <c r="C385" s="7">
        <v>23.721820000000001</v>
      </c>
      <c r="D385" s="7">
        <v>24.61992</v>
      </c>
      <c r="E385" s="8">
        <v>23.851579999999998</v>
      </c>
      <c r="F385" s="8">
        <v>24.172419999999999</v>
      </c>
      <c r="G385" s="8">
        <v>24.073409999999999</v>
      </c>
      <c r="H385" s="7">
        <v>25.112469999999998</v>
      </c>
      <c r="I385" s="7">
        <v>24.632619999999999</v>
      </c>
      <c r="J385" s="7">
        <v>26.24972</v>
      </c>
      <c r="K385" s="8">
        <v>18.795839999999998</v>
      </c>
      <c r="L385" s="8">
        <v>17.965599999999998</v>
      </c>
      <c r="M385" s="5">
        <v>20.674900000000001</v>
      </c>
      <c r="N385" s="17">
        <v>16</v>
      </c>
      <c r="O385" s="8">
        <v>16</v>
      </c>
      <c r="P385" s="8">
        <v>16</v>
      </c>
      <c r="Q385" s="8">
        <v>53.4</v>
      </c>
      <c r="R385" s="8">
        <v>53.4</v>
      </c>
      <c r="S385" s="8">
        <v>53.4</v>
      </c>
      <c r="T385" s="8">
        <v>38.475999999999999</v>
      </c>
      <c r="U385" s="8">
        <v>0</v>
      </c>
      <c r="V385" s="8">
        <v>323.31</v>
      </c>
      <c r="W385" s="8">
        <v>180180000</v>
      </c>
      <c r="X385" s="5">
        <v>69</v>
      </c>
      <c r="Y385" s="17" t="s">
        <v>962</v>
      </c>
      <c r="Z385" s="8" t="s">
        <v>21</v>
      </c>
      <c r="AA385" s="8" t="s">
        <v>257</v>
      </c>
      <c r="AB385" s="8" t="s">
        <v>258</v>
      </c>
      <c r="AC385" s="5" t="s">
        <v>16</v>
      </c>
    </row>
    <row r="386" spans="1:29" x14ac:dyDescent="0.25">
      <c r="A386" t="s">
        <v>963</v>
      </c>
      <c r="B386" s="6">
        <v>24.63212</v>
      </c>
      <c r="C386" s="7">
        <v>23.69678</v>
      </c>
      <c r="D386" s="7">
        <v>24.441330000000001</v>
      </c>
      <c r="E386" s="8">
        <v>23.948779999999999</v>
      </c>
      <c r="F386" s="8">
        <v>24.562909999999999</v>
      </c>
      <c r="G386" s="8">
        <v>24.157920000000001</v>
      </c>
      <c r="H386" s="7">
        <v>25.41883</v>
      </c>
      <c r="I386" s="7">
        <v>24.715129999999998</v>
      </c>
      <c r="J386" s="7">
        <v>25.760760000000001</v>
      </c>
      <c r="K386" s="8">
        <v>19.12575</v>
      </c>
      <c r="L386" s="8">
        <v>18.951899999999998</v>
      </c>
      <c r="M386" s="5">
        <v>18.915780000000002</v>
      </c>
      <c r="N386" s="17">
        <v>10</v>
      </c>
      <c r="O386" s="8">
        <v>10</v>
      </c>
      <c r="P386" s="8">
        <v>10</v>
      </c>
      <c r="Q386" s="8">
        <v>34.1</v>
      </c>
      <c r="R386" s="8">
        <v>34.1</v>
      </c>
      <c r="S386" s="8">
        <v>34.1</v>
      </c>
      <c r="T386" s="8">
        <v>40.395000000000003</v>
      </c>
      <c r="U386" s="8">
        <v>0</v>
      </c>
      <c r="V386" s="8">
        <v>132.63999999999999</v>
      </c>
      <c r="W386" s="8">
        <v>197170000</v>
      </c>
      <c r="X386" s="5">
        <v>60</v>
      </c>
      <c r="Y386" s="17" t="s">
        <v>963</v>
      </c>
      <c r="Z386" s="8" t="s">
        <v>21</v>
      </c>
      <c r="AA386" s="8" t="s">
        <v>257</v>
      </c>
      <c r="AB386" s="8" t="s">
        <v>258</v>
      </c>
      <c r="AC386" s="5" t="s">
        <v>16</v>
      </c>
    </row>
    <row r="387" spans="1:29" x14ac:dyDescent="0.25">
      <c r="A387" t="s">
        <v>964</v>
      </c>
      <c r="B387" s="6">
        <v>21.44753</v>
      </c>
      <c r="C387" s="7">
        <v>21.188580000000002</v>
      </c>
      <c r="D387" s="7">
        <v>21.192620000000002</v>
      </c>
      <c r="E387" s="8">
        <v>22.189150000000001</v>
      </c>
      <c r="F387" s="8">
        <v>21.080110000000001</v>
      </c>
      <c r="G387" s="8">
        <v>22.045000000000002</v>
      </c>
      <c r="H387" s="7">
        <v>20.98537</v>
      </c>
      <c r="I387" s="7">
        <v>21.438469999999999</v>
      </c>
      <c r="J387" s="7">
        <v>20.964590000000001</v>
      </c>
      <c r="K387" s="8">
        <v>21.04213</v>
      </c>
      <c r="L387" s="8">
        <v>19.097200000000001</v>
      </c>
      <c r="M387" s="5">
        <v>20.06128</v>
      </c>
      <c r="N387" s="17">
        <v>4</v>
      </c>
      <c r="O387" s="8">
        <v>4</v>
      </c>
      <c r="P387" s="8">
        <v>4</v>
      </c>
      <c r="Q387" s="8">
        <v>14.6</v>
      </c>
      <c r="R387" s="8">
        <v>14.6</v>
      </c>
      <c r="S387" s="8">
        <v>14.6</v>
      </c>
      <c r="T387" s="8">
        <v>35.872</v>
      </c>
      <c r="U387" s="8">
        <v>0</v>
      </c>
      <c r="V387" s="8">
        <v>23.606000000000002</v>
      </c>
      <c r="W387" s="8">
        <v>23686000</v>
      </c>
      <c r="X387" s="5">
        <v>9</v>
      </c>
      <c r="Y387" s="17" t="s">
        <v>965</v>
      </c>
      <c r="Z387" s="8" t="s">
        <v>16</v>
      </c>
      <c r="AA387" s="8" t="s">
        <v>248</v>
      </c>
      <c r="AB387" s="8" t="s">
        <v>249</v>
      </c>
      <c r="AC387" s="5" t="s">
        <v>16</v>
      </c>
    </row>
    <row r="388" spans="1:29" x14ac:dyDescent="0.25">
      <c r="A388" t="s">
        <v>966</v>
      </c>
      <c r="B388" s="6">
        <v>29.428540000000002</v>
      </c>
      <c r="C388" s="7">
        <v>30.584679999999999</v>
      </c>
      <c r="D388" s="7">
        <v>30.253499999999999</v>
      </c>
      <c r="E388" s="8">
        <v>25.690860000000001</v>
      </c>
      <c r="F388" s="8">
        <v>25.88054</v>
      </c>
      <c r="G388" s="8">
        <v>25.93055</v>
      </c>
      <c r="H388" s="7">
        <v>23.92379</v>
      </c>
      <c r="I388" s="7">
        <v>22.075520000000001</v>
      </c>
      <c r="J388" s="7">
        <v>24.873000000000001</v>
      </c>
      <c r="K388" s="8">
        <v>22.806819999999998</v>
      </c>
      <c r="L388" s="8">
        <v>22.057549999999999</v>
      </c>
      <c r="M388" s="5">
        <v>19.081379999999999</v>
      </c>
      <c r="N388" s="17">
        <v>17</v>
      </c>
      <c r="O388" s="8">
        <v>17</v>
      </c>
      <c r="P388" s="8">
        <v>12</v>
      </c>
      <c r="Q388" s="8">
        <v>43.6</v>
      </c>
      <c r="R388" s="8">
        <v>43.6</v>
      </c>
      <c r="S388" s="8">
        <v>29.6</v>
      </c>
      <c r="T388" s="8">
        <v>51.786000000000001</v>
      </c>
      <c r="U388" s="8">
        <v>0</v>
      </c>
      <c r="V388" s="8">
        <v>323.31</v>
      </c>
      <c r="W388" s="8">
        <v>3166600000</v>
      </c>
      <c r="X388" s="5">
        <v>125</v>
      </c>
      <c r="Y388" s="17" t="s">
        <v>966</v>
      </c>
      <c r="Z388" s="8" t="s">
        <v>26</v>
      </c>
      <c r="AA388" s="8" t="s">
        <v>329</v>
      </c>
      <c r="AB388" s="8" t="s">
        <v>330</v>
      </c>
      <c r="AC388" s="5" t="s">
        <v>29</v>
      </c>
    </row>
    <row r="389" spans="1:29" x14ac:dyDescent="0.25">
      <c r="A389" t="s">
        <v>967</v>
      </c>
      <c r="B389" s="6">
        <v>25.517700000000001</v>
      </c>
      <c r="C389" s="7">
        <v>24.757249999999999</v>
      </c>
      <c r="D389" s="7">
        <v>24.757149999999999</v>
      </c>
      <c r="E389" s="8">
        <v>25.228649999999998</v>
      </c>
      <c r="F389" s="8">
        <v>24.358370000000001</v>
      </c>
      <c r="G389" s="8">
        <v>24.711459999999999</v>
      </c>
      <c r="H389" s="7">
        <v>24.762789999999999</v>
      </c>
      <c r="I389" s="7">
        <v>25.243469999999999</v>
      </c>
      <c r="J389" s="7">
        <v>25.344110000000001</v>
      </c>
      <c r="K389" s="8">
        <v>25.240449999999999</v>
      </c>
      <c r="L389" s="8">
        <v>24.293199999999999</v>
      </c>
      <c r="M389" s="5">
        <v>24.870470000000001</v>
      </c>
      <c r="N389" s="17">
        <v>17</v>
      </c>
      <c r="O389" s="8">
        <v>17</v>
      </c>
      <c r="P389" s="8">
        <v>15</v>
      </c>
      <c r="Q389" s="8">
        <v>37.9</v>
      </c>
      <c r="R389" s="8">
        <v>37.9</v>
      </c>
      <c r="S389" s="8">
        <v>33.700000000000003</v>
      </c>
      <c r="T389" s="8">
        <v>65.385999999999996</v>
      </c>
      <c r="U389" s="8">
        <v>0</v>
      </c>
      <c r="V389" s="8">
        <v>133.78</v>
      </c>
      <c r="W389" s="8">
        <v>267060000</v>
      </c>
      <c r="X389" s="5">
        <v>104</v>
      </c>
      <c r="Y389" s="17" t="s">
        <v>968</v>
      </c>
      <c r="Z389" s="8" t="s">
        <v>16</v>
      </c>
      <c r="AA389" s="8" t="s">
        <v>969</v>
      </c>
      <c r="AB389" s="8" t="s">
        <v>970</v>
      </c>
      <c r="AC389" s="5" t="s">
        <v>16</v>
      </c>
    </row>
    <row r="390" spans="1:29" x14ac:dyDescent="0.25">
      <c r="A390" t="s">
        <v>971</v>
      </c>
      <c r="B390" s="6">
        <v>24.404060000000001</v>
      </c>
      <c r="C390" s="7">
        <v>24.826049999999999</v>
      </c>
      <c r="D390" s="7">
        <v>23.79372</v>
      </c>
      <c r="E390" s="8">
        <v>24.824200000000001</v>
      </c>
      <c r="F390" s="8">
        <v>23.464759999999998</v>
      </c>
      <c r="G390" s="8">
        <v>22.86045</v>
      </c>
      <c r="H390" s="7">
        <v>24.082129999999999</v>
      </c>
      <c r="I390" s="7">
        <v>24.384160000000001</v>
      </c>
      <c r="J390" s="7">
        <v>24.18873</v>
      </c>
      <c r="K390" s="8">
        <v>24.37285</v>
      </c>
      <c r="L390" s="8">
        <v>24.175470000000001</v>
      </c>
      <c r="M390" s="5">
        <v>19.926020000000001</v>
      </c>
      <c r="N390" s="17">
        <v>6</v>
      </c>
      <c r="O390" s="8">
        <v>2</v>
      </c>
      <c r="P390" s="8">
        <v>2</v>
      </c>
      <c r="Q390" s="8">
        <v>15.4</v>
      </c>
      <c r="R390" s="8">
        <v>6.2</v>
      </c>
      <c r="S390" s="8">
        <v>6.2</v>
      </c>
      <c r="T390" s="8">
        <v>53.895000000000003</v>
      </c>
      <c r="U390" s="8">
        <v>0</v>
      </c>
      <c r="V390" s="8">
        <v>73.623999999999995</v>
      </c>
      <c r="W390" s="8">
        <v>168010000</v>
      </c>
      <c r="X390" s="5">
        <v>16</v>
      </c>
      <c r="Y390" s="17" t="s">
        <v>971</v>
      </c>
      <c r="Z390" s="8" t="s">
        <v>16</v>
      </c>
      <c r="AA390" s="8" t="s">
        <v>209</v>
      </c>
      <c r="AB390" s="8" t="s">
        <v>210</v>
      </c>
      <c r="AC390" s="5" t="s">
        <v>16</v>
      </c>
    </row>
    <row r="391" spans="1:29" x14ac:dyDescent="0.25">
      <c r="A391" t="s">
        <v>972</v>
      </c>
      <c r="B391" s="6">
        <v>20.33887</v>
      </c>
      <c r="C391" s="7">
        <v>21.518689999999999</v>
      </c>
      <c r="D391" s="7">
        <v>20.016179999999999</v>
      </c>
      <c r="E391" s="8">
        <v>20.740490000000001</v>
      </c>
      <c r="F391" s="8">
        <v>20.220099999999999</v>
      </c>
      <c r="G391" s="8">
        <v>19.70176</v>
      </c>
      <c r="H391" s="7">
        <v>19.702439999999999</v>
      </c>
      <c r="I391" s="7">
        <v>20.34234</v>
      </c>
      <c r="J391" s="7">
        <v>16.876629999999999</v>
      </c>
      <c r="K391" s="8">
        <v>20.196770000000001</v>
      </c>
      <c r="L391" s="8">
        <v>20.29008</v>
      </c>
      <c r="M391" s="5">
        <v>19.449960000000001</v>
      </c>
      <c r="N391" s="17">
        <v>4</v>
      </c>
      <c r="O391" s="8">
        <v>4</v>
      </c>
      <c r="P391" s="8">
        <v>4</v>
      </c>
      <c r="Q391" s="8">
        <v>6.3</v>
      </c>
      <c r="R391" s="8">
        <v>6.3</v>
      </c>
      <c r="S391" s="8">
        <v>6.3</v>
      </c>
      <c r="T391" s="8">
        <v>92.49</v>
      </c>
      <c r="U391" s="8">
        <v>0</v>
      </c>
      <c r="V391" s="8">
        <v>27.512</v>
      </c>
      <c r="W391" s="8">
        <v>12193000</v>
      </c>
      <c r="X391" s="5">
        <v>5</v>
      </c>
      <c r="Y391" s="17" t="s">
        <v>973</v>
      </c>
      <c r="Z391" s="8" t="s">
        <v>16</v>
      </c>
      <c r="AA391" s="8" t="s">
        <v>974</v>
      </c>
      <c r="AB391" s="8" t="s">
        <v>975</v>
      </c>
      <c r="AC391" s="5" t="s">
        <v>16</v>
      </c>
    </row>
    <row r="392" spans="1:29" x14ac:dyDescent="0.25">
      <c r="A392" t="s">
        <v>976</v>
      </c>
      <c r="B392" s="6">
        <v>24.606200000000001</v>
      </c>
      <c r="C392" s="7">
        <v>24.330880000000001</v>
      </c>
      <c r="D392" s="7">
        <v>23.922249999999998</v>
      </c>
      <c r="E392" s="8">
        <v>25.03267</v>
      </c>
      <c r="F392" s="8">
        <v>24.410540000000001</v>
      </c>
      <c r="G392" s="8">
        <v>24.471350000000001</v>
      </c>
      <c r="H392" s="7">
        <v>24.534690000000001</v>
      </c>
      <c r="I392" s="7">
        <v>24.523430000000001</v>
      </c>
      <c r="J392" s="7">
        <v>24.393419999999999</v>
      </c>
      <c r="K392" s="8">
        <v>24.348749999999999</v>
      </c>
      <c r="L392" s="8">
        <v>24.135000000000002</v>
      </c>
      <c r="M392" s="5">
        <v>22.607050000000001</v>
      </c>
      <c r="N392" s="17">
        <v>19</v>
      </c>
      <c r="O392" s="8">
        <v>19</v>
      </c>
      <c r="P392" s="8">
        <v>3</v>
      </c>
      <c r="Q392" s="8">
        <v>61.5</v>
      </c>
      <c r="R392" s="8">
        <v>61.5</v>
      </c>
      <c r="S392" s="8">
        <v>13.1</v>
      </c>
      <c r="T392" s="8">
        <v>53.482999999999997</v>
      </c>
      <c r="U392" s="8">
        <v>0</v>
      </c>
      <c r="V392" s="8">
        <v>256.87</v>
      </c>
      <c r="W392" s="8">
        <v>196120000</v>
      </c>
      <c r="X392" s="5">
        <v>102</v>
      </c>
      <c r="Y392" s="17" t="s">
        <v>976</v>
      </c>
      <c r="Z392" s="8" t="s">
        <v>16</v>
      </c>
      <c r="AA392" s="8" t="s">
        <v>199</v>
      </c>
      <c r="AB392" s="8" t="s">
        <v>200</v>
      </c>
      <c r="AC392" s="5" t="s">
        <v>16</v>
      </c>
    </row>
    <row r="393" spans="1:29" x14ac:dyDescent="0.25">
      <c r="A393" t="s">
        <v>977</v>
      </c>
      <c r="B393" s="6">
        <v>20.532979999999998</v>
      </c>
      <c r="C393" s="7">
        <v>21.428999999999998</v>
      </c>
      <c r="D393" s="7">
        <v>20.475259999999999</v>
      </c>
      <c r="E393" s="8">
        <v>21.089839999999999</v>
      </c>
      <c r="F393" s="8">
        <v>20.79027</v>
      </c>
      <c r="G393" s="8">
        <v>21.14414</v>
      </c>
      <c r="H393" s="7">
        <v>20.726669999999999</v>
      </c>
      <c r="I393" s="7">
        <v>20.258109999999999</v>
      </c>
      <c r="J393" s="7">
        <v>20.790109999999999</v>
      </c>
      <c r="K393" s="8">
        <v>21.0001</v>
      </c>
      <c r="L393" s="8">
        <v>21.556750000000001</v>
      </c>
      <c r="M393" s="5">
        <v>20.992640000000002</v>
      </c>
      <c r="N393" s="17">
        <v>5</v>
      </c>
      <c r="O393" s="8">
        <v>5</v>
      </c>
      <c r="P393" s="8">
        <v>4</v>
      </c>
      <c r="Q393" s="8">
        <v>20.5</v>
      </c>
      <c r="R393" s="8">
        <v>20.5</v>
      </c>
      <c r="S393" s="8">
        <v>18.5</v>
      </c>
      <c r="T393" s="8">
        <v>48.838000000000001</v>
      </c>
      <c r="U393" s="8">
        <v>0</v>
      </c>
      <c r="V393" s="8">
        <v>40.588000000000001</v>
      </c>
      <c r="W393" s="8">
        <v>17772000</v>
      </c>
      <c r="X393" s="5">
        <v>35</v>
      </c>
      <c r="Y393" s="17" t="s">
        <v>977</v>
      </c>
      <c r="Z393" s="8" t="s">
        <v>16</v>
      </c>
      <c r="AA393" s="8" t="s">
        <v>238</v>
      </c>
      <c r="AB393" s="8" t="s">
        <v>239</v>
      </c>
      <c r="AC393" s="5" t="s">
        <v>16</v>
      </c>
    </row>
    <row r="394" spans="1:29" x14ac:dyDescent="0.25">
      <c r="A394" t="s">
        <v>978</v>
      </c>
      <c r="B394" s="6">
        <v>22.395350000000001</v>
      </c>
      <c r="C394" s="7">
        <v>21.92285</v>
      </c>
      <c r="D394" s="7">
        <v>20.724170000000001</v>
      </c>
      <c r="E394" s="8">
        <v>22.561340000000001</v>
      </c>
      <c r="F394" s="8">
        <v>21.673829999999999</v>
      </c>
      <c r="G394" s="8">
        <v>20.6784</v>
      </c>
      <c r="H394" s="7">
        <v>20.733309999999999</v>
      </c>
      <c r="I394" s="7">
        <v>20.72634</v>
      </c>
      <c r="J394" s="7">
        <v>19.418389999999999</v>
      </c>
      <c r="K394" s="8">
        <v>21.139710000000001</v>
      </c>
      <c r="L394" s="8">
        <v>20.81878</v>
      </c>
      <c r="M394" s="5">
        <v>20.709</v>
      </c>
      <c r="N394" s="17">
        <v>4</v>
      </c>
      <c r="O394" s="8">
        <v>4</v>
      </c>
      <c r="P394" s="8">
        <v>4</v>
      </c>
      <c r="Q394" s="8">
        <v>22.9</v>
      </c>
      <c r="R394" s="8">
        <v>22.9</v>
      </c>
      <c r="S394" s="8">
        <v>22.9</v>
      </c>
      <c r="T394" s="8">
        <v>25.495000000000001</v>
      </c>
      <c r="U394" s="8">
        <v>0</v>
      </c>
      <c r="V394" s="8">
        <v>23.698</v>
      </c>
      <c r="W394" s="8">
        <v>24713000</v>
      </c>
      <c r="X394" s="5">
        <v>12</v>
      </c>
      <c r="Y394" s="17" t="s">
        <v>978</v>
      </c>
      <c r="Z394" s="8" t="s">
        <v>16</v>
      </c>
      <c r="AA394" s="8" t="s">
        <v>979</v>
      </c>
      <c r="AB394" s="8" t="s">
        <v>980</v>
      </c>
      <c r="AC394" s="5" t="s">
        <v>16</v>
      </c>
    </row>
    <row r="395" spans="1:29" x14ac:dyDescent="0.25">
      <c r="A395" t="s">
        <v>981</v>
      </c>
      <c r="B395" s="6">
        <v>22.105340000000002</v>
      </c>
      <c r="C395" s="7">
        <v>24.576460000000001</v>
      </c>
      <c r="D395" s="7">
        <v>22.661660000000001</v>
      </c>
      <c r="E395" s="8">
        <v>24.519590000000001</v>
      </c>
      <c r="F395" s="8">
        <v>22.94491</v>
      </c>
      <c r="G395" s="8">
        <v>22.266850000000002</v>
      </c>
      <c r="H395" s="7">
        <v>22.915780000000002</v>
      </c>
      <c r="I395" s="7">
        <v>22.363510000000002</v>
      </c>
      <c r="J395" s="7">
        <v>21.66648</v>
      </c>
      <c r="K395" s="8">
        <v>22.341370000000001</v>
      </c>
      <c r="L395" s="8">
        <v>23.3995</v>
      </c>
      <c r="M395" s="5">
        <v>20.11721</v>
      </c>
      <c r="N395" s="17">
        <v>12</v>
      </c>
      <c r="O395" s="8">
        <v>12</v>
      </c>
      <c r="P395" s="8">
        <v>0</v>
      </c>
      <c r="Q395" s="8">
        <v>19.5</v>
      </c>
      <c r="R395" s="8">
        <v>19.5</v>
      </c>
      <c r="S395" s="8">
        <v>0</v>
      </c>
      <c r="T395" s="8">
        <v>89.370999999999995</v>
      </c>
      <c r="U395" s="8">
        <v>0</v>
      </c>
      <c r="V395" s="8">
        <v>264.08</v>
      </c>
      <c r="W395" s="8">
        <v>90831000</v>
      </c>
      <c r="X395" s="5">
        <v>23</v>
      </c>
      <c r="Y395" s="17" t="s">
        <v>982</v>
      </c>
      <c r="Z395" s="8" t="s">
        <v>16</v>
      </c>
      <c r="AA395" s="8" t="s">
        <v>983</v>
      </c>
      <c r="AB395" s="8" t="s">
        <v>984</v>
      </c>
      <c r="AC395" s="5" t="s">
        <v>16</v>
      </c>
    </row>
    <row r="396" spans="1:29" x14ac:dyDescent="0.25">
      <c r="A396" t="s">
        <v>985</v>
      </c>
      <c r="B396" s="6">
        <v>20.690550000000002</v>
      </c>
      <c r="C396" s="7">
        <v>21.41658</v>
      </c>
      <c r="D396" s="7">
        <v>20.480399999999999</v>
      </c>
      <c r="E396" s="8">
        <v>18.46884</v>
      </c>
      <c r="F396" s="8">
        <v>20.497170000000001</v>
      </c>
      <c r="G396" s="8">
        <v>20.457540000000002</v>
      </c>
      <c r="H396" s="7">
        <v>20.401140000000002</v>
      </c>
      <c r="I396" s="7">
        <v>20.452020000000001</v>
      </c>
      <c r="J396" s="7">
        <v>20.335049999999999</v>
      </c>
      <c r="K396" s="8">
        <v>17.995509999999999</v>
      </c>
      <c r="L396" s="8">
        <v>17.507580000000001</v>
      </c>
      <c r="M396" s="5">
        <v>19.905239999999999</v>
      </c>
      <c r="N396" s="17">
        <v>5</v>
      </c>
      <c r="O396" s="8">
        <v>2</v>
      </c>
      <c r="P396" s="8">
        <v>2</v>
      </c>
      <c r="Q396" s="8">
        <v>22.4</v>
      </c>
      <c r="R396" s="8">
        <v>11</v>
      </c>
      <c r="S396" s="8">
        <v>11</v>
      </c>
      <c r="T396" s="8">
        <v>28.797000000000001</v>
      </c>
      <c r="U396" s="8">
        <v>0</v>
      </c>
      <c r="V396" s="8">
        <v>13.066000000000001</v>
      </c>
      <c r="W396" s="8">
        <v>12109000</v>
      </c>
      <c r="X396" s="5">
        <v>5</v>
      </c>
      <c r="Y396" s="17" t="s">
        <v>985</v>
      </c>
      <c r="Z396" s="8" t="s">
        <v>16</v>
      </c>
      <c r="AA396" s="8" t="s">
        <v>336</v>
      </c>
      <c r="AB396" s="8" t="s">
        <v>337</v>
      </c>
      <c r="AC396" s="5" t="s">
        <v>16</v>
      </c>
    </row>
    <row r="397" spans="1:29" x14ac:dyDescent="0.25">
      <c r="A397" t="s">
        <v>986</v>
      </c>
      <c r="B397" s="6">
        <v>20.985579999999999</v>
      </c>
      <c r="C397" s="7">
        <v>21.930409999999998</v>
      </c>
      <c r="D397" s="7">
        <v>21.134329999999999</v>
      </c>
      <c r="E397" s="8">
        <v>21.331669999999999</v>
      </c>
      <c r="F397" s="8">
        <v>21.204730000000001</v>
      </c>
      <c r="G397" s="8">
        <v>20.916119999999999</v>
      </c>
      <c r="H397" s="7">
        <v>22.325009999999999</v>
      </c>
      <c r="I397" s="7">
        <v>21.80274</v>
      </c>
      <c r="J397" s="7">
        <v>22.26276</v>
      </c>
      <c r="K397" s="8">
        <v>17.782139999999998</v>
      </c>
      <c r="L397" s="8">
        <v>18.79805</v>
      </c>
      <c r="M397" s="5">
        <v>19.20383</v>
      </c>
      <c r="N397" s="17">
        <v>4</v>
      </c>
      <c r="O397" s="8">
        <v>4</v>
      </c>
      <c r="P397" s="8">
        <v>4</v>
      </c>
      <c r="Q397" s="8">
        <v>20.100000000000001</v>
      </c>
      <c r="R397" s="8">
        <v>20.100000000000001</v>
      </c>
      <c r="S397" s="8">
        <v>20.100000000000001</v>
      </c>
      <c r="T397" s="8">
        <v>27.201000000000001</v>
      </c>
      <c r="U397" s="8">
        <v>0</v>
      </c>
      <c r="V397" s="8">
        <v>24.513999999999999</v>
      </c>
      <c r="W397" s="8">
        <v>23482000</v>
      </c>
      <c r="X397" s="5">
        <v>10</v>
      </c>
      <c r="Y397" s="17" t="s">
        <v>986</v>
      </c>
      <c r="Z397" s="8" t="s">
        <v>16</v>
      </c>
      <c r="AA397" s="8" t="s">
        <v>707</v>
      </c>
      <c r="AB397" s="8" t="s">
        <v>708</v>
      </c>
      <c r="AC397" s="5" t="s">
        <v>709</v>
      </c>
    </row>
    <row r="398" spans="1:29" x14ac:dyDescent="0.25">
      <c r="A398" t="s">
        <v>987</v>
      </c>
      <c r="B398" s="6">
        <v>24.636220000000002</v>
      </c>
      <c r="C398" s="7">
        <v>24.121390000000002</v>
      </c>
      <c r="D398" s="7">
        <v>23.968419999999998</v>
      </c>
      <c r="E398" s="8">
        <v>24.410540000000001</v>
      </c>
      <c r="F398" s="8">
        <v>23.862680000000001</v>
      </c>
      <c r="G398" s="8">
        <v>24.18994</v>
      </c>
      <c r="H398" s="7">
        <v>24.42079</v>
      </c>
      <c r="I398" s="7">
        <v>24.02047</v>
      </c>
      <c r="J398" s="7">
        <v>24.96987</v>
      </c>
      <c r="K398" s="8">
        <v>24.283899999999999</v>
      </c>
      <c r="L398" s="8">
        <v>23.886320000000001</v>
      </c>
      <c r="M398" s="5">
        <v>20.027740000000001</v>
      </c>
      <c r="N398" s="17">
        <v>7</v>
      </c>
      <c r="O398" s="8">
        <v>7</v>
      </c>
      <c r="P398" s="8">
        <v>2</v>
      </c>
      <c r="Q398" s="8">
        <v>25.5</v>
      </c>
      <c r="R398" s="8">
        <v>25.5</v>
      </c>
      <c r="S398" s="8">
        <v>8.3000000000000007</v>
      </c>
      <c r="T398" s="8">
        <v>44.835000000000001</v>
      </c>
      <c r="U398" s="8">
        <v>0</v>
      </c>
      <c r="V398" s="8">
        <v>53.427</v>
      </c>
      <c r="W398" s="8">
        <v>167810000</v>
      </c>
      <c r="X398" s="5">
        <v>48</v>
      </c>
      <c r="Y398" s="17" t="s">
        <v>988</v>
      </c>
      <c r="Z398" s="8" t="s">
        <v>16</v>
      </c>
      <c r="AA398" s="8" t="s">
        <v>242</v>
      </c>
      <c r="AB398" s="8" t="s">
        <v>243</v>
      </c>
      <c r="AC398" s="5" t="s">
        <v>16</v>
      </c>
    </row>
    <row r="399" spans="1:29" x14ac:dyDescent="0.25">
      <c r="A399" t="s">
        <v>989</v>
      </c>
      <c r="B399" s="6">
        <v>23.393879999999999</v>
      </c>
      <c r="C399" s="7">
        <v>23.084990000000001</v>
      </c>
      <c r="D399" s="7">
        <v>23.771329999999999</v>
      </c>
      <c r="E399" s="8">
        <v>23.130019999999998</v>
      </c>
      <c r="F399" s="8">
        <v>23.196739999999998</v>
      </c>
      <c r="G399" s="8">
        <v>23.030850000000001</v>
      </c>
      <c r="H399" s="7">
        <v>22.8414</v>
      </c>
      <c r="I399" s="7">
        <v>23.18186</v>
      </c>
      <c r="J399" s="7">
        <v>17.9543</v>
      </c>
      <c r="K399" s="8">
        <v>18.081589999999998</v>
      </c>
      <c r="L399" s="8">
        <v>19.019829999999999</v>
      </c>
      <c r="M399" s="5">
        <v>20.83342</v>
      </c>
      <c r="N399" s="17">
        <v>4</v>
      </c>
      <c r="O399" s="8">
        <v>2</v>
      </c>
      <c r="P399" s="8">
        <v>2</v>
      </c>
      <c r="Q399" s="8">
        <v>7.2</v>
      </c>
      <c r="R399" s="8">
        <v>2.2000000000000002</v>
      </c>
      <c r="S399" s="8">
        <v>2.2000000000000002</v>
      </c>
      <c r="T399" s="8">
        <v>47.216000000000001</v>
      </c>
      <c r="U399" s="8">
        <v>0</v>
      </c>
      <c r="V399" s="8">
        <v>12.545</v>
      </c>
      <c r="W399" s="8">
        <v>61084000</v>
      </c>
      <c r="X399" s="5">
        <v>6</v>
      </c>
      <c r="Y399" s="17" t="s">
        <v>989</v>
      </c>
      <c r="Z399" s="8" t="s">
        <v>21</v>
      </c>
      <c r="AA399" s="8" t="s">
        <v>925</v>
      </c>
      <c r="AB399" s="8" t="s">
        <v>926</v>
      </c>
      <c r="AC399" s="5" t="s">
        <v>16</v>
      </c>
    </row>
    <row r="400" spans="1:29" x14ac:dyDescent="0.25">
      <c r="A400" t="s">
        <v>990</v>
      </c>
      <c r="B400" s="6">
        <v>24.1526</v>
      </c>
      <c r="C400" s="7">
        <v>24.559290000000001</v>
      </c>
      <c r="D400" s="7">
        <v>24.706990000000001</v>
      </c>
      <c r="E400" s="8">
        <v>23.942620000000002</v>
      </c>
      <c r="F400" s="8">
        <v>24.922249999999998</v>
      </c>
      <c r="G400" s="8">
        <v>24.244230000000002</v>
      </c>
      <c r="H400" s="7">
        <v>25.645209999999999</v>
      </c>
      <c r="I400" s="7">
        <v>25.12266</v>
      </c>
      <c r="J400" s="7">
        <v>24.86637</v>
      </c>
      <c r="K400" s="8">
        <v>18.7502</v>
      </c>
      <c r="L400" s="8">
        <v>18.208819999999999</v>
      </c>
      <c r="M400" s="5">
        <v>20.443660000000001</v>
      </c>
      <c r="N400" s="17">
        <v>18</v>
      </c>
      <c r="O400" s="8">
        <v>16</v>
      </c>
      <c r="P400" s="8">
        <v>6</v>
      </c>
      <c r="Q400" s="8">
        <v>37.4</v>
      </c>
      <c r="R400" s="8">
        <v>34.799999999999997</v>
      </c>
      <c r="S400" s="8">
        <v>13</v>
      </c>
      <c r="T400" s="8">
        <v>91.548000000000002</v>
      </c>
      <c r="U400" s="8">
        <v>0</v>
      </c>
      <c r="V400" s="8">
        <v>149.97999999999999</v>
      </c>
      <c r="W400" s="8">
        <v>198910000</v>
      </c>
      <c r="X400" s="5">
        <v>70</v>
      </c>
      <c r="Y400" s="17" t="s">
        <v>991</v>
      </c>
      <c r="Z400" s="8" t="s">
        <v>21</v>
      </c>
      <c r="AA400" s="8" t="s">
        <v>102</v>
      </c>
      <c r="AB400" s="8" t="s">
        <v>103</v>
      </c>
      <c r="AC400" s="5" t="s">
        <v>79</v>
      </c>
    </row>
    <row r="401" spans="1:29" x14ac:dyDescent="0.25">
      <c r="A401" t="s">
        <v>992</v>
      </c>
      <c r="B401" s="6">
        <v>21.18779</v>
      </c>
      <c r="C401" s="7">
        <v>21.786799999999999</v>
      </c>
      <c r="D401" s="7">
        <v>21.945640000000001</v>
      </c>
      <c r="E401" s="8">
        <v>22.573879999999999</v>
      </c>
      <c r="F401" s="8">
        <v>20.894600000000001</v>
      </c>
      <c r="G401" s="8">
        <v>22.299859999999999</v>
      </c>
      <c r="H401" s="7">
        <v>21.45327</v>
      </c>
      <c r="I401" s="7">
        <v>20.784929999999999</v>
      </c>
      <c r="J401" s="7">
        <v>21.78959</v>
      </c>
      <c r="K401" s="8">
        <v>21.480399999999999</v>
      </c>
      <c r="L401" s="8">
        <v>21.536349999999999</v>
      </c>
      <c r="M401" s="5">
        <v>19.392150000000001</v>
      </c>
      <c r="N401" s="17">
        <v>9</v>
      </c>
      <c r="O401" s="8">
        <v>9</v>
      </c>
      <c r="P401" s="8">
        <v>9</v>
      </c>
      <c r="Q401" s="8">
        <v>22.2</v>
      </c>
      <c r="R401" s="8">
        <v>22.2</v>
      </c>
      <c r="S401" s="8">
        <v>22.2</v>
      </c>
      <c r="T401" s="8">
        <v>62.103999999999999</v>
      </c>
      <c r="U401" s="8">
        <v>0</v>
      </c>
      <c r="V401" s="8">
        <v>260.14999999999998</v>
      </c>
      <c r="W401" s="8">
        <v>28961000</v>
      </c>
      <c r="X401" s="5">
        <v>18</v>
      </c>
      <c r="Y401" s="17" t="s">
        <v>993</v>
      </c>
      <c r="Z401" s="8" t="s">
        <v>16</v>
      </c>
      <c r="AA401" s="8" t="s">
        <v>921</v>
      </c>
      <c r="AB401" s="8" t="s">
        <v>922</v>
      </c>
      <c r="AC401" s="5" t="s">
        <v>16</v>
      </c>
    </row>
    <row r="402" spans="1:29" x14ac:dyDescent="0.25">
      <c r="A402" t="s">
        <v>994</v>
      </c>
      <c r="B402" s="6">
        <v>21.256209999999999</v>
      </c>
      <c r="C402" s="7">
        <v>21.31352</v>
      </c>
      <c r="D402" s="7">
        <v>21.849</v>
      </c>
      <c r="E402" s="8">
        <v>20.278210000000001</v>
      </c>
      <c r="F402" s="8">
        <v>21.573530000000002</v>
      </c>
      <c r="G402" s="8">
        <v>21.827100000000002</v>
      </c>
      <c r="H402" s="7">
        <v>23.040959999999998</v>
      </c>
      <c r="I402" s="7">
        <v>22.658180000000002</v>
      </c>
      <c r="J402" s="7">
        <v>18.28004</v>
      </c>
      <c r="K402" s="8">
        <v>18.135739999999998</v>
      </c>
      <c r="L402" s="8">
        <v>18.59618</v>
      </c>
      <c r="M402" s="5">
        <v>20.439209999999999</v>
      </c>
      <c r="N402" s="17">
        <v>7</v>
      </c>
      <c r="O402" s="8">
        <v>7</v>
      </c>
      <c r="P402" s="8">
        <v>7</v>
      </c>
      <c r="Q402" s="8">
        <v>19.600000000000001</v>
      </c>
      <c r="R402" s="8">
        <v>19.600000000000001</v>
      </c>
      <c r="S402" s="8">
        <v>19.600000000000001</v>
      </c>
      <c r="T402" s="8">
        <v>66.525999999999996</v>
      </c>
      <c r="U402" s="8">
        <v>0</v>
      </c>
      <c r="V402" s="8">
        <v>47.16</v>
      </c>
      <c r="W402" s="8">
        <v>25054000</v>
      </c>
      <c r="X402" s="5">
        <v>20</v>
      </c>
      <c r="Y402" s="17" t="s">
        <v>994</v>
      </c>
      <c r="Z402" s="8" t="s">
        <v>21</v>
      </c>
      <c r="AA402" s="8" t="s">
        <v>829</v>
      </c>
      <c r="AB402" s="8" t="s">
        <v>830</v>
      </c>
      <c r="AC402" s="5" t="s">
        <v>16</v>
      </c>
    </row>
    <row r="403" spans="1:29" x14ac:dyDescent="0.25">
      <c r="A403" t="s">
        <v>995</v>
      </c>
      <c r="B403" s="6">
        <v>25.044889999999999</v>
      </c>
      <c r="C403" s="7">
        <v>24.652450000000002</v>
      </c>
      <c r="D403" s="7">
        <v>25.168559999999999</v>
      </c>
      <c r="E403" s="8">
        <v>24.64537</v>
      </c>
      <c r="F403" s="8">
        <v>24.974039999999999</v>
      </c>
      <c r="G403" s="8">
        <v>25.02947</v>
      </c>
      <c r="H403" s="7">
        <v>25.43648</v>
      </c>
      <c r="I403" s="7">
        <v>25.280609999999999</v>
      </c>
      <c r="J403" s="7">
        <v>25.67858</v>
      </c>
      <c r="K403" s="8">
        <v>20.299700000000001</v>
      </c>
      <c r="L403" s="8">
        <v>18.764209999999999</v>
      </c>
      <c r="M403" s="5">
        <v>20.901009999999999</v>
      </c>
      <c r="N403" s="17">
        <v>9</v>
      </c>
      <c r="O403" s="8">
        <v>9</v>
      </c>
      <c r="P403" s="8">
        <v>9</v>
      </c>
      <c r="Q403" s="8">
        <v>27.9</v>
      </c>
      <c r="R403" s="8">
        <v>27.9</v>
      </c>
      <c r="S403" s="8">
        <v>27.9</v>
      </c>
      <c r="T403" s="8">
        <v>56.109000000000002</v>
      </c>
      <c r="U403" s="8">
        <v>0</v>
      </c>
      <c r="V403" s="8">
        <v>74.683999999999997</v>
      </c>
      <c r="W403" s="8">
        <v>252040000</v>
      </c>
      <c r="X403" s="5">
        <v>68</v>
      </c>
      <c r="Y403" s="17" t="s">
        <v>996</v>
      </c>
      <c r="Z403" s="8" t="s">
        <v>21</v>
      </c>
      <c r="AA403" s="8" t="s">
        <v>219</v>
      </c>
      <c r="AB403" s="8" t="s">
        <v>220</v>
      </c>
      <c r="AC403" s="5" t="s">
        <v>221</v>
      </c>
    </row>
    <row r="404" spans="1:29" x14ac:dyDescent="0.25">
      <c r="A404" t="s">
        <v>997</v>
      </c>
      <c r="B404" s="6">
        <v>23.893750000000001</v>
      </c>
      <c r="C404" s="7">
        <v>23.53884</v>
      </c>
      <c r="D404" s="7">
        <v>24.895140000000001</v>
      </c>
      <c r="E404" s="8">
        <v>20.477830000000001</v>
      </c>
      <c r="F404" s="8">
        <v>20.76304</v>
      </c>
      <c r="G404" s="8">
        <v>18.64405</v>
      </c>
      <c r="H404" s="7">
        <v>18.92849</v>
      </c>
      <c r="I404" s="7">
        <v>18.885010000000001</v>
      </c>
      <c r="J404" s="7">
        <v>18.794429999999998</v>
      </c>
      <c r="K404" s="8">
        <v>19.471579999999999</v>
      </c>
      <c r="L404" s="8">
        <v>16.927119999999999</v>
      </c>
      <c r="M404" s="5">
        <v>21.561340000000001</v>
      </c>
      <c r="N404" s="17">
        <v>13</v>
      </c>
      <c r="O404" s="8">
        <v>3</v>
      </c>
      <c r="P404" s="8">
        <v>3</v>
      </c>
      <c r="Q404" s="8">
        <v>33</v>
      </c>
      <c r="R404" s="8">
        <v>11.7</v>
      </c>
      <c r="S404" s="8">
        <v>11.7</v>
      </c>
      <c r="T404" s="8">
        <v>34.555999999999997</v>
      </c>
      <c r="U404" s="8">
        <v>0</v>
      </c>
      <c r="V404" s="8">
        <v>45.069000000000003</v>
      </c>
      <c r="W404" s="8">
        <v>46017000</v>
      </c>
      <c r="X404" s="5">
        <v>12</v>
      </c>
      <c r="Y404" s="17" t="s">
        <v>997</v>
      </c>
      <c r="Z404" s="8" t="s">
        <v>26</v>
      </c>
      <c r="AA404" s="8" t="s">
        <v>205</v>
      </c>
      <c r="AB404" s="8" t="s">
        <v>206</v>
      </c>
      <c r="AC404" s="5" t="s">
        <v>29</v>
      </c>
    </row>
    <row r="405" spans="1:29" x14ac:dyDescent="0.25">
      <c r="A405" t="s">
        <v>998</v>
      </c>
      <c r="B405" s="6">
        <v>22.22926</v>
      </c>
      <c r="C405" s="7">
        <v>22.018080000000001</v>
      </c>
      <c r="D405" s="7">
        <v>21.80341</v>
      </c>
      <c r="E405" s="8">
        <v>21.272020000000001</v>
      </c>
      <c r="F405" s="8">
        <v>21.432929999999999</v>
      </c>
      <c r="G405" s="8">
        <v>22.43984</v>
      </c>
      <c r="H405" s="7">
        <v>24.55894</v>
      </c>
      <c r="I405" s="7">
        <v>21.662099999999999</v>
      </c>
      <c r="J405" s="7">
        <v>25.099730000000001</v>
      </c>
      <c r="K405" s="8">
        <v>19.217089999999999</v>
      </c>
      <c r="L405" s="8">
        <v>20.002559999999999</v>
      </c>
      <c r="M405" s="5">
        <v>20.479279999999999</v>
      </c>
      <c r="N405" s="17">
        <v>8</v>
      </c>
      <c r="O405" s="8">
        <v>3</v>
      </c>
      <c r="P405" s="8">
        <v>3</v>
      </c>
      <c r="Q405" s="8">
        <v>76.400000000000006</v>
      </c>
      <c r="R405" s="8">
        <v>28.5</v>
      </c>
      <c r="S405" s="8">
        <v>28.5</v>
      </c>
      <c r="T405" s="8">
        <v>13.641999999999999</v>
      </c>
      <c r="U405" s="8">
        <v>0</v>
      </c>
      <c r="V405" s="8">
        <v>41.762</v>
      </c>
      <c r="W405" s="8">
        <v>62003000</v>
      </c>
      <c r="X405" s="5">
        <v>8</v>
      </c>
      <c r="Y405" s="17" t="s">
        <v>998</v>
      </c>
      <c r="Z405" s="8" t="s">
        <v>16</v>
      </c>
      <c r="AA405" s="8" t="s">
        <v>332</v>
      </c>
      <c r="AB405" s="8" t="s">
        <v>333</v>
      </c>
      <c r="AC405" s="5" t="s">
        <v>16</v>
      </c>
    </row>
    <row r="406" spans="1:29" x14ac:dyDescent="0.25">
      <c r="A406" t="s">
        <v>999</v>
      </c>
      <c r="B406" s="6">
        <v>22.60257</v>
      </c>
      <c r="C406" s="7">
        <v>23.389690000000002</v>
      </c>
      <c r="D406" s="7">
        <v>22.83409</v>
      </c>
      <c r="E406" s="8">
        <v>22.71969</v>
      </c>
      <c r="F406" s="8">
        <v>23.038540000000001</v>
      </c>
      <c r="G406" s="8">
        <v>23.027529999999999</v>
      </c>
      <c r="H406" s="7">
        <v>23.114090000000001</v>
      </c>
      <c r="I406" s="7">
        <v>22.473379999999999</v>
      </c>
      <c r="J406" s="7">
        <v>23.226890000000001</v>
      </c>
      <c r="K406" s="8">
        <v>22.626629999999999</v>
      </c>
      <c r="L406" s="8">
        <v>23.04589</v>
      </c>
      <c r="M406" s="5">
        <v>20.19115</v>
      </c>
      <c r="N406" s="17">
        <v>12</v>
      </c>
      <c r="O406" s="8">
        <v>12</v>
      </c>
      <c r="P406" s="8">
        <v>12</v>
      </c>
      <c r="Q406" s="8">
        <v>33.200000000000003</v>
      </c>
      <c r="R406" s="8">
        <v>33.200000000000003</v>
      </c>
      <c r="S406" s="8">
        <v>33.200000000000003</v>
      </c>
      <c r="T406" s="8">
        <v>57.134</v>
      </c>
      <c r="U406" s="8">
        <v>0</v>
      </c>
      <c r="V406" s="8">
        <v>102.75</v>
      </c>
      <c r="W406" s="8">
        <v>67605000</v>
      </c>
      <c r="X406" s="5">
        <v>68</v>
      </c>
      <c r="Y406" s="17" t="s">
        <v>1000</v>
      </c>
      <c r="Z406" s="8" t="s">
        <v>16</v>
      </c>
      <c r="AA406" s="8" t="s">
        <v>512</v>
      </c>
      <c r="AB406" s="8" t="s">
        <v>513</v>
      </c>
      <c r="AC406" s="5" t="s">
        <v>16</v>
      </c>
    </row>
    <row r="407" spans="1:29" x14ac:dyDescent="0.25">
      <c r="A407" t="s">
        <v>1001</v>
      </c>
      <c r="B407" s="6">
        <v>27.04541</v>
      </c>
      <c r="C407" s="7">
        <v>26.849240000000002</v>
      </c>
      <c r="D407" s="7">
        <v>26.222010000000001</v>
      </c>
      <c r="E407" s="8">
        <v>27.17427</v>
      </c>
      <c r="F407" s="8">
        <v>27.53586</v>
      </c>
      <c r="G407" s="8">
        <v>26.772279999999999</v>
      </c>
      <c r="H407" s="7">
        <v>27.354890000000001</v>
      </c>
      <c r="I407" s="7">
        <v>27.58118</v>
      </c>
      <c r="J407" s="7">
        <v>27.015630000000002</v>
      </c>
      <c r="K407" s="8">
        <v>29.437460000000002</v>
      </c>
      <c r="L407" s="8">
        <v>28.793900000000001</v>
      </c>
      <c r="M407" s="5">
        <v>29.11232</v>
      </c>
      <c r="N407" s="17">
        <v>7</v>
      </c>
      <c r="O407" s="8">
        <v>6</v>
      </c>
      <c r="P407" s="8">
        <v>2</v>
      </c>
      <c r="Q407" s="8">
        <v>26.2</v>
      </c>
      <c r="R407" s="8">
        <v>22.7</v>
      </c>
      <c r="S407" s="8">
        <v>5.8</v>
      </c>
      <c r="T407" s="8">
        <v>27.559000000000001</v>
      </c>
      <c r="U407" s="8">
        <v>0</v>
      </c>
      <c r="V407" s="8">
        <v>101.9</v>
      </c>
      <c r="W407" s="18">
        <v>1821000000</v>
      </c>
      <c r="X407" s="5">
        <v>56</v>
      </c>
      <c r="Y407" s="17" t="s">
        <v>1002</v>
      </c>
      <c r="Z407" s="8" t="s">
        <v>16</v>
      </c>
      <c r="AA407" s="8" t="s">
        <v>171</v>
      </c>
      <c r="AB407" s="8" t="s">
        <v>172</v>
      </c>
      <c r="AC407" s="5" t="s">
        <v>16</v>
      </c>
    </row>
    <row r="408" spans="1:29" x14ac:dyDescent="0.25">
      <c r="A408" t="s">
        <v>1003</v>
      </c>
      <c r="B408" s="6">
        <v>20.41658</v>
      </c>
      <c r="C408" s="7">
        <v>24.52683</v>
      </c>
      <c r="D408" s="7">
        <v>18.188479999999998</v>
      </c>
      <c r="E408" s="8">
        <v>21.273900000000001</v>
      </c>
      <c r="F408" s="8">
        <v>20.450810000000001</v>
      </c>
      <c r="G408" s="8">
        <v>17.179010000000002</v>
      </c>
      <c r="H408" s="7">
        <v>21.87444</v>
      </c>
      <c r="I408" s="7">
        <v>21.74878</v>
      </c>
      <c r="J408" s="7">
        <v>21.303850000000001</v>
      </c>
      <c r="K408" s="8">
        <v>22.508839999999999</v>
      </c>
      <c r="L408" s="8">
        <v>24.33053</v>
      </c>
      <c r="M408" s="5">
        <v>20.306789999999999</v>
      </c>
      <c r="N408" s="17">
        <v>9</v>
      </c>
      <c r="O408" s="8">
        <v>9</v>
      </c>
      <c r="P408" s="8">
        <v>5</v>
      </c>
      <c r="Q408" s="8">
        <v>30.5</v>
      </c>
      <c r="R408" s="8">
        <v>30.5</v>
      </c>
      <c r="S408" s="8">
        <v>21.8</v>
      </c>
      <c r="T408" s="8">
        <v>50.09</v>
      </c>
      <c r="U408" s="8">
        <v>0</v>
      </c>
      <c r="V408" s="8">
        <v>268.82</v>
      </c>
      <c r="W408" s="8">
        <v>52632000</v>
      </c>
      <c r="X408" s="5">
        <v>18</v>
      </c>
      <c r="Y408" s="17" t="s">
        <v>1003</v>
      </c>
      <c r="Z408" s="8" t="s">
        <v>16</v>
      </c>
      <c r="AA408" s="8" t="s">
        <v>105</v>
      </c>
      <c r="AB408" s="8" t="s">
        <v>106</v>
      </c>
      <c r="AC408" s="5" t="s">
        <v>16</v>
      </c>
    </row>
    <row r="409" spans="1:29" x14ac:dyDescent="0.25">
      <c r="A409" t="s">
        <v>1004</v>
      </c>
      <c r="B409" s="6">
        <v>19.870650000000001</v>
      </c>
      <c r="C409" s="7">
        <v>20.18834</v>
      </c>
      <c r="D409" s="7">
        <v>20.016179999999999</v>
      </c>
      <c r="E409" s="8">
        <v>19.992719999999998</v>
      </c>
      <c r="F409" s="8">
        <v>19.789840000000002</v>
      </c>
      <c r="G409" s="8">
        <v>19.855319999999999</v>
      </c>
      <c r="H409" s="7">
        <v>19.401979999999998</v>
      </c>
      <c r="I409" s="7">
        <v>19.48725</v>
      </c>
      <c r="J409" s="7">
        <v>19.894300000000001</v>
      </c>
      <c r="K409" s="8">
        <v>19.902349999999998</v>
      </c>
      <c r="L409" s="8">
        <v>18.979700000000001</v>
      </c>
      <c r="M409" s="5">
        <v>19.730619999999998</v>
      </c>
      <c r="N409" s="17">
        <v>3</v>
      </c>
      <c r="O409" s="8">
        <v>3</v>
      </c>
      <c r="P409" s="8">
        <v>3</v>
      </c>
      <c r="Q409" s="8">
        <v>17.100000000000001</v>
      </c>
      <c r="R409" s="8">
        <v>17.100000000000001</v>
      </c>
      <c r="S409" s="8">
        <v>17.100000000000001</v>
      </c>
      <c r="T409" s="8">
        <v>30.49</v>
      </c>
      <c r="U409" s="8">
        <v>0</v>
      </c>
      <c r="V409" s="8">
        <v>19.167000000000002</v>
      </c>
      <c r="W409" s="8">
        <v>7375700</v>
      </c>
      <c r="X409" s="5">
        <v>5</v>
      </c>
      <c r="Y409" s="17" t="s">
        <v>1004</v>
      </c>
      <c r="Z409" s="8" t="s">
        <v>16</v>
      </c>
      <c r="AA409" s="8" t="s">
        <v>199</v>
      </c>
      <c r="AB409" s="8" t="s">
        <v>200</v>
      </c>
      <c r="AC409" s="5" t="s">
        <v>16</v>
      </c>
    </row>
    <row r="410" spans="1:29" x14ac:dyDescent="0.25">
      <c r="A410" t="s">
        <v>1005</v>
      </c>
      <c r="B410" s="6">
        <v>25.039339999999999</v>
      </c>
      <c r="C410" s="7">
        <v>24.964369999999999</v>
      </c>
      <c r="D410" s="7">
        <v>24.792280000000002</v>
      </c>
      <c r="E410" s="8">
        <v>25.002220000000001</v>
      </c>
      <c r="F410" s="8">
        <v>24.454879999999999</v>
      </c>
      <c r="G410" s="8">
        <v>24.850149999999999</v>
      </c>
      <c r="H410" s="7">
        <v>24.466629999999999</v>
      </c>
      <c r="I410" s="7">
        <v>24.652229999999999</v>
      </c>
      <c r="J410" s="7">
        <v>24.482220000000002</v>
      </c>
      <c r="K410" s="8">
        <v>24.850670000000001</v>
      </c>
      <c r="L410" s="8">
        <v>24.210889999999999</v>
      </c>
      <c r="M410" s="5">
        <v>24.547160000000002</v>
      </c>
      <c r="N410" s="17">
        <v>16</v>
      </c>
      <c r="O410" s="8">
        <v>16</v>
      </c>
      <c r="P410" s="8">
        <v>16</v>
      </c>
      <c r="Q410" s="8">
        <v>55.2</v>
      </c>
      <c r="R410" s="8">
        <v>55.2</v>
      </c>
      <c r="S410" s="8">
        <v>55.2</v>
      </c>
      <c r="T410" s="8">
        <v>45.149000000000001</v>
      </c>
      <c r="U410" s="8">
        <v>0</v>
      </c>
      <c r="V410" s="8">
        <v>158.30000000000001</v>
      </c>
      <c r="W410" s="8">
        <v>251540000</v>
      </c>
      <c r="X410" s="5">
        <v>109</v>
      </c>
      <c r="Y410" s="17" t="s">
        <v>1005</v>
      </c>
      <c r="Z410" s="8" t="s">
        <v>16</v>
      </c>
      <c r="AA410" s="8" t="s">
        <v>1006</v>
      </c>
      <c r="AB410" s="8" t="s">
        <v>1007</v>
      </c>
      <c r="AC410" s="5" t="s">
        <v>16</v>
      </c>
    </row>
    <row r="411" spans="1:29" x14ac:dyDescent="0.25">
      <c r="A411" t="s">
        <v>1008</v>
      </c>
      <c r="B411" s="6">
        <v>22.949670000000001</v>
      </c>
      <c r="C411" s="7">
        <v>22.41245</v>
      </c>
      <c r="D411" s="7">
        <v>22.61711</v>
      </c>
      <c r="E411" s="8">
        <v>22.4541</v>
      </c>
      <c r="F411" s="8">
        <v>21.468219999999999</v>
      </c>
      <c r="G411" s="8">
        <v>21.528410000000001</v>
      </c>
      <c r="H411" s="7">
        <v>20.995419999999999</v>
      </c>
      <c r="I411" s="7">
        <v>22.156970000000001</v>
      </c>
      <c r="J411" s="7">
        <v>20.68055</v>
      </c>
      <c r="K411" s="8">
        <v>18.680479999999999</v>
      </c>
      <c r="L411" s="8">
        <v>22.192409999999999</v>
      </c>
      <c r="M411" s="5">
        <v>19.175730000000001</v>
      </c>
      <c r="N411" s="17">
        <v>4</v>
      </c>
      <c r="O411" s="8">
        <v>4</v>
      </c>
      <c r="P411" s="8">
        <v>4</v>
      </c>
      <c r="Q411" s="8">
        <v>17.399999999999999</v>
      </c>
      <c r="R411" s="8">
        <v>17.399999999999999</v>
      </c>
      <c r="S411" s="8">
        <v>17.399999999999999</v>
      </c>
      <c r="T411" s="8">
        <v>39.703000000000003</v>
      </c>
      <c r="U411" s="8">
        <v>0</v>
      </c>
      <c r="V411" s="8">
        <v>67.834999999999994</v>
      </c>
      <c r="W411" s="8">
        <v>37360000</v>
      </c>
      <c r="X411" s="5">
        <v>19</v>
      </c>
      <c r="Y411" s="17" t="s">
        <v>1008</v>
      </c>
      <c r="Z411" s="8" t="s">
        <v>16</v>
      </c>
      <c r="AA411" s="8" t="s">
        <v>1009</v>
      </c>
      <c r="AB411" s="8" t="s">
        <v>1010</v>
      </c>
      <c r="AC411" s="5" t="s">
        <v>16</v>
      </c>
    </row>
    <row r="412" spans="1:29" x14ac:dyDescent="0.25">
      <c r="A412" t="s">
        <v>1011</v>
      </c>
      <c r="B412" s="6">
        <v>31.320709999999998</v>
      </c>
      <c r="C412" s="7">
        <v>31.674759999999999</v>
      </c>
      <c r="D412" s="7">
        <v>31.099799999999998</v>
      </c>
      <c r="E412" s="8">
        <v>32.192169999999997</v>
      </c>
      <c r="F412" s="8">
        <v>31.88907</v>
      </c>
      <c r="G412" s="8">
        <v>30.806629999999998</v>
      </c>
      <c r="H412" s="7">
        <v>31.984000000000002</v>
      </c>
      <c r="I412" s="7">
        <v>32.06185</v>
      </c>
      <c r="J412" s="7">
        <v>30.792809999999999</v>
      </c>
      <c r="K412" s="8">
        <v>31.615480000000002</v>
      </c>
      <c r="L412" s="8">
        <v>31.059049999999999</v>
      </c>
      <c r="M412" s="5">
        <v>29.789719999999999</v>
      </c>
      <c r="N412" s="17">
        <v>33</v>
      </c>
      <c r="O412" s="8">
        <v>33</v>
      </c>
      <c r="P412" s="8">
        <v>3</v>
      </c>
      <c r="Q412" s="8">
        <v>62.9</v>
      </c>
      <c r="R412" s="8">
        <v>62.9</v>
      </c>
      <c r="S412" s="8">
        <v>12.4</v>
      </c>
      <c r="T412" s="8">
        <v>45.712000000000003</v>
      </c>
      <c r="U412" s="8">
        <v>0</v>
      </c>
      <c r="V412" s="8">
        <v>323.31</v>
      </c>
      <c r="W412" s="18">
        <v>29387000000</v>
      </c>
      <c r="X412" s="5">
        <v>433</v>
      </c>
      <c r="Y412" s="17" t="s">
        <v>1012</v>
      </c>
      <c r="Z412" s="8" t="s">
        <v>16</v>
      </c>
      <c r="AA412" s="8" t="s">
        <v>1013</v>
      </c>
      <c r="AB412" s="8" t="s">
        <v>1014</v>
      </c>
      <c r="AC412" s="5" t="s">
        <v>16</v>
      </c>
    </row>
    <row r="413" spans="1:29" x14ac:dyDescent="0.25">
      <c r="A413" t="s">
        <v>1015</v>
      </c>
      <c r="B413" s="6">
        <v>22.362390000000001</v>
      </c>
      <c r="C413" s="7">
        <v>22.634139999999999</v>
      </c>
      <c r="D413" s="7">
        <v>21.368849999999998</v>
      </c>
      <c r="E413" s="8">
        <v>22.361560000000001</v>
      </c>
      <c r="F413" s="8">
        <v>21.222819999999999</v>
      </c>
      <c r="G413" s="8">
        <v>20.911159999999999</v>
      </c>
      <c r="H413" s="7">
        <v>21.122060000000001</v>
      </c>
      <c r="I413" s="7">
        <v>21.776240000000001</v>
      </c>
      <c r="J413" s="7">
        <v>21.49248</v>
      </c>
      <c r="K413" s="8">
        <v>21.52234</v>
      </c>
      <c r="L413" s="8">
        <v>21.272189999999998</v>
      </c>
      <c r="M413" s="5">
        <v>20.633510000000001</v>
      </c>
      <c r="N413" s="17">
        <v>7</v>
      </c>
      <c r="O413" s="8">
        <v>7</v>
      </c>
      <c r="P413" s="8">
        <v>4</v>
      </c>
      <c r="Q413" s="8">
        <v>11</v>
      </c>
      <c r="R413" s="8">
        <v>11</v>
      </c>
      <c r="S413" s="8">
        <v>8</v>
      </c>
      <c r="T413" s="8">
        <v>110.6</v>
      </c>
      <c r="U413" s="8">
        <v>0</v>
      </c>
      <c r="V413" s="8">
        <v>43.71</v>
      </c>
      <c r="W413" s="8">
        <v>30903000</v>
      </c>
      <c r="X413" s="5">
        <v>15</v>
      </c>
      <c r="Y413" s="17" t="s">
        <v>1015</v>
      </c>
      <c r="Z413" s="8" t="s">
        <v>16</v>
      </c>
      <c r="AA413" s="8" t="s">
        <v>712</v>
      </c>
      <c r="AB413" s="8" t="s">
        <v>713</v>
      </c>
      <c r="AC413" s="5" t="s">
        <v>643</v>
      </c>
    </row>
    <row r="414" spans="1:29" x14ac:dyDescent="0.25">
      <c r="A414" t="s">
        <v>1016</v>
      </c>
      <c r="B414" s="6">
        <v>19.838069999999998</v>
      </c>
      <c r="C414" s="7">
        <v>21.16742</v>
      </c>
      <c r="D414" s="7">
        <v>20.258220000000001</v>
      </c>
      <c r="E414" s="8">
        <v>21.049399999999999</v>
      </c>
      <c r="F414" s="8">
        <v>19.873729999999998</v>
      </c>
      <c r="G414" s="8">
        <v>19.975190000000001</v>
      </c>
      <c r="H414" s="7">
        <v>20.769189999999998</v>
      </c>
      <c r="I414" s="7">
        <v>21.10303</v>
      </c>
      <c r="J414" s="7">
        <v>20.03931</v>
      </c>
      <c r="K414" s="8">
        <v>20.795349999999999</v>
      </c>
      <c r="L414" s="8">
        <v>21.095330000000001</v>
      </c>
      <c r="M414" s="5">
        <v>20.070209999999999</v>
      </c>
      <c r="N414" s="17">
        <v>5</v>
      </c>
      <c r="O414" s="8">
        <v>5</v>
      </c>
      <c r="P414" s="8">
        <v>5</v>
      </c>
      <c r="Q414" s="8">
        <v>17.7</v>
      </c>
      <c r="R414" s="8">
        <v>17.7</v>
      </c>
      <c r="S414" s="8">
        <v>17.7</v>
      </c>
      <c r="T414" s="8">
        <v>52.424999999999997</v>
      </c>
      <c r="U414" s="8">
        <v>0</v>
      </c>
      <c r="V414" s="8">
        <v>97.986999999999995</v>
      </c>
      <c r="W414" s="8">
        <v>14802000</v>
      </c>
      <c r="X414" s="5">
        <v>25</v>
      </c>
      <c r="Y414" s="17" t="s">
        <v>1016</v>
      </c>
      <c r="Z414" s="8" t="s">
        <v>16</v>
      </c>
      <c r="AA414" s="8" t="s">
        <v>1017</v>
      </c>
      <c r="AB414" s="8" t="s">
        <v>1018</v>
      </c>
      <c r="AC414" s="5" t="s">
        <v>16</v>
      </c>
    </row>
    <row r="415" spans="1:29" x14ac:dyDescent="0.25">
      <c r="A415" t="s">
        <v>1019</v>
      </c>
      <c r="B415" s="6">
        <v>21.630759999999999</v>
      </c>
      <c r="C415" s="7">
        <v>21.839960000000001</v>
      </c>
      <c r="D415" s="7">
        <v>20.794160000000002</v>
      </c>
      <c r="E415" s="8">
        <v>22.846129999999999</v>
      </c>
      <c r="F415" s="8">
        <v>21.821629999999999</v>
      </c>
      <c r="G415" s="8">
        <v>21.08024</v>
      </c>
      <c r="H415" s="7">
        <v>21.5733</v>
      </c>
      <c r="I415" s="7">
        <v>21.732559999999999</v>
      </c>
      <c r="J415" s="7">
        <v>21.549669999999999</v>
      </c>
      <c r="K415" s="8">
        <v>21.47655</v>
      </c>
      <c r="L415" s="8">
        <v>18.239519999999999</v>
      </c>
      <c r="M415" s="5">
        <v>20.262740000000001</v>
      </c>
      <c r="N415" s="17">
        <v>5</v>
      </c>
      <c r="O415" s="8">
        <v>5</v>
      </c>
      <c r="P415" s="8">
        <v>5</v>
      </c>
      <c r="Q415" s="8">
        <v>18.7</v>
      </c>
      <c r="R415" s="8">
        <v>18.7</v>
      </c>
      <c r="S415" s="8">
        <v>18.7</v>
      </c>
      <c r="T415" s="8">
        <v>40.094999999999999</v>
      </c>
      <c r="U415" s="8">
        <v>0</v>
      </c>
      <c r="V415" s="8">
        <v>162.84</v>
      </c>
      <c r="W415" s="8">
        <v>31001000</v>
      </c>
      <c r="X415" s="5">
        <v>25</v>
      </c>
      <c r="Y415" s="17" t="s">
        <v>1020</v>
      </c>
      <c r="Z415" s="8" t="s">
        <v>16</v>
      </c>
      <c r="AA415" s="8" t="s">
        <v>209</v>
      </c>
      <c r="AB415" s="8" t="s">
        <v>210</v>
      </c>
      <c r="AC415" s="5" t="s">
        <v>16</v>
      </c>
    </row>
    <row r="416" spans="1:29" x14ac:dyDescent="0.25">
      <c r="A416" t="s">
        <v>1021</v>
      </c>
      <c r="B416" s="6">
        <v>21.599409999999999</v>
      </c>
      <c r="C416" s="7">
        <v>21.136399999999998</v>
      </c>
      <c r="D416" s="7">
        <v>21.564070000000001</v>
      </c>
      <c r="E416" s="8">
        <v>21.883420000000001</v>
      </c>
      <c r="F416" s="8">
        <v>22.098320000000001</v>
      </c>
      <c r="G416" s="8">
        <v>22.410720000000001</v>
      </c>
      <c r="H416" s="7">
        <v>22.024660000000001</v>
      </c>
      <c r="I416" s="7">
        <v>21.7666</v>
      </c>
      <c r="J416" s="7">
        <v>21.659839999999999</v>
      </c>
      <c r="K416" s="8">
        <v>21.51951</v>
      </c>
      <c r="L416" s="8">
        <v>21.627469999999999</v>
      </c>
      <c r="M416" s="5">
        <v>21.158760000000001</v>
      </c>
      <c r="N416" s="17">
        <v>5</v>
      </c>
      <c r="O416" s="8">
        <v>5</v>
      </c>
      <c r="P416" s="8">
        <v>2</v>
      </c>
      <c r="Q416" s="8">
        <v>27</v>
      </c>
      <c r="R416" s="8">
        <v>27</v>
      </c>
      <c r="S416" s="8">
        <v>14.7</v>
      </c>
      <c r="T416" s="8">
        <v>27.949000000000002</v>
      </c>
      <c r="U416" s="8">
        <v>0</v>
      </c>
      <c r="V416" s="8">
        <v>34.631999999999998</v>
      </c>
      <c r="W416" s="8">
        <v>33643000</v>
      </c>
      <c r="X416" s="5">
        <v>23</v>
      </c>
      <c r="Y416" s="17" t="s">
        <v>1021</v>
      </c>
      <c r="Z416" s="8" t="s">
        <v>16</v>
      </c>
      <c r="AA416" s="8" t="s">
        <v>1022</v>
      </c>
      <c r="AB416" s="8" t="s">
        <v>1023</v>
      </c>
      <c r="AC416" s="5" t="s">
        <v>16</v>
      </c>
    </row>
    <row r="417" spans="1:29" x14ac:dyDescent="0.25">
      <c r="A417" t="s">
        <v>1024</v>
      </c>
      <c r="B417" s="6">
        <v>21.990749999999998</v>
      </c>
      <c r="C417" s="7">
        <v>21.311360000000001</v>
      </c>
      <c r="D417" s="7">
        <v>22.91873</v>
      </c>
      <c r="E417" s="8">
        <v>21.758050000000001</v>
      </c>
      <c r="F417" s="8">
        <v>21.882480000000001</v>
      </c>
      <c r="G417" s="8">
        <v>21.76446</v>
      </c>
      <c r="H417" s="7">
        <v>21.752420000000001</v>
      </c>
      <c r="I417" s="7">
        <v>21.757639999999999</v>
      </c>
      <c r="J417" s="7">
        <v>22.479559999999999</v>
      </c>
      <c r="K417" s="8">
        <v>19.924530000000001</v>
      </c>
      <c r="L417" s="8">
        <v>19.602519999999998</v>
      </c>
      <c r="M417" s="5">
        <v>20.483260000000001</v>
      </c>
      <c r="N417" s="17">
        <v>4</v>
      </c>
      <c r="O417" s="8">
        <v>4</v>
      </c>
      <c r="P417" s="8">
        <v>4</v>
      </c>
      <c r="Q417" s="8">
        <v>24.3</v>
      </c>
      <c r="R417" s="8">
        <v>24.3</v>
      </c>
      <c r="S417" s="8">
        <v>24.3</v>
      </c>
      <c r="T417" s="8">
        <v>40.130000000000003</v>
      </c>
      <c r="U417" s="8">
        <v>0</v>
      </c>
      <c r="V417" s="8">
        <v>45.305999999999997</v>
      </c>
      <c r="W417" s="8">
        <v>27486000</v>
      </c>
      <c r="X417" s="5">
        <v>24</v>
      </c>
      <c r="Y417" s="17" t="s">
        <v>1024</v>
      </c>
      <c r="Z417" s="8" t="s">
        <v>21</v>
      </c>
      <c r="AA417" s="8" t="s">
        <v>257</v>
      </c>
      <c r="AB417" s="8" t="s">
        <v>258</v>
      </c>
      <c r="AC417" s="5" t="s">
        <v>16</v>
      </c>
    </row>
    <row r="418" spans="1:29" x14ac:dyDescent="0.25">
      <c r="A418" t="s">
        <v>1025</v>
      </c>
      <c r="B418" s="6">
        <v>26.511369999999999</v>
      </c>
      <c r="C418" s="7">
        <v>26.229690000000002</v>
      </c>
      <c r="D418" s="7">
        <v>26.322320000000001</v>
      </c>
      <c r="E418" s="8">
        <v>26.202169999999999</v>
      </c>
      <c r="F418" s="8">
        <v>26.622399999999999</v>
      </c>
      <c r="G418" s="8">
        <v>26.748550000000002</v>
      </c>
      <c r="H418" s="7">
        <v>26.721820000000001</v>
      </c>
      <c r="I418" s="7">
        <v>27.020620000000001</v>
      </c>
      <c r="J418" s="7">
        <v>26.523859999999999</v>
      </c>
      <c r="K418" s="8">
        <v>19.145430000000001</v>
      </c>
      <c r="L418" s="8">
        <v>18.964590000000001</v>
      </c>
      <c r="M418" s="5">
        <v>21.546140000000001</v>
      </c>
      <c r="N418" s="17">
        <v>11</v>
      </c>
      <c r="O418" s="8">
        <v>11</v>
      </c>
      <c r="P418" s="8">
        <v>11</v>
      </c>
      <c r="Q418" s="8">
        <v>51.1</v>
      </c>
      <c r="R418" s="8">
        <v>51.1</v>
      </c>
      <c r="S418" s="8">
        <v>51.1</v>
      </c>
      <c r="T418" s="8">
        <v>39.875</v>
      </c>
      <c r="U418" s="8">
        <v>0</v>
      </c>
      <c r="V418" s="8">
        <v>183.96</v>
      </c>
      <c r="W418" s="8">
        <v>736770000</v>
      </c>
      <c r="X418" s="5">
        <v>72</v>
      </c>
      <c r="Y418" s="17" t="s">
        <v>1025</v>
      </c>
      <c r="Z418" s="8" t="s">
        <v>21</v>
      </c>
      <c r="AA418" s="8" t="s">
        <v>257</v>
      </c>
      <c r="AB418" s="8" t="s">
        <v>258</v>
      </c>
      <c r="AC418" s="5" t="s">
        <v>16</v>
      </c>
    </row>
    <row r="419" spans="1:29" x14ac:dyDescent="0.25">
      <c r="A419" t="s">
        <v>1026</v>
      </c>
      <c r="B419" s="6">
        <v>29.090029999999999</v>
      </c>
      <c r="C419" s="7">
        <v>28.90868</v>
      </c>
      <c r="D419" s="7">
        <v>29.602080000000001</v>
      </c>
      <c r="E419" s="8">
        <v>24.01538</v>
      </c>
      <c r="F419" s="8">
        <v>24.99447</v>
      </c>
      <c r="G419" s="8">
        <v>25.169899999999998</v>
      </c>
      <c r="H419" s="7">
        <v>23.52731</v>
      </c>
      <c r="I419" s="7">
        <v>17.84648</v>
      </c>
      <c r="J419" s="7">
        <v>19.9847</v>
      </c>
      <c r="K419" s="8">
        <v>19.355989999999998</v>
      </c>
      <c r="L419" s="8">
        <v>18.710439999999998</v>
      </c>
      <c r="M419" s="5">
        <v>20.625969999999999</v>
      </c>
      <c r="N419" s="17">
        <v>10</v>
      </c>
      <c r="O419" s="8">
        <v>6</v>
      </c>
      <c r="P419" s="8">
        <v>6</v>
      </c>
      <c r="Q419" s="8">
        <v>31.5</v>
      </c>
      <c r="R419" s="8">
        <v>17.399999999999999</v>
      </c>
      <c r="S419" s="8">
        <v>17.399999999999999</v>
      </c>
      <c r="T419" s="8">
        <v>51.539000000000001</v>
      </c>
      <c r="U419" s="8">
        <v>0</v>
      </c>
      <c r="V419" s="8">
        <v>323.31</v>
      </c>
      <c r="W419" s="8">
        <v>1301700000</v>
      </c>
      <c r="X419" s="5">
        <v>28</v>
      </c>
      <c r="Y419" s="17" t="s">
        <v>1026</v>
      </c>
      <c r="Z419" s="8" t="s">
        <v>26</v>
      </c>
      <c r="AA419" s="8" t="s">
        <v>329</v>
      </c>
      <c r="AB419" s="8" t="s">
        <v>330</v>
      </c>
      <c r="AC419" s="5" t="s">
        <v>29</v>
      </c>
    </row>
    <row r="420" spans="1:29" x14ac:dyDescent="0.25">
      <c r="A420" t="s">
        <v>1027</v>
      </c>
      <c r="B420" s="6">
        <v>23.181950000000001</v>
      </c>
      <c r="C420" s="7">
        <v>22.500039999999998</v>
      </c>
      <c r="D420" s="7">
        <v>22.59085</v>
      </c>
      <c r="E420" s="8">
        <v>22.73723</v>
      </c>
      <c r="F420" s="8">
        <v>22.310880000000001</v>
      </c>
      <c r="G420" s="8">
        <v>21.649170000000002</v>
      </c>
      <c r="H420" s="7">
        <v>24.342860000000002</v>
      </c>
      <c r="I420" s="7">
        <v>24.116479999999999</v>
      </c>
      <c r="J420" s="7">
        <v>22.940249999999999</v>
      </c>
      <c r="K420" s="8">
        <v>18.309249999999999</v>
      </c>
      <c r="L420" s="8">
        <v>18.953440000000001</v>
      </c>
      <c r="M420" s="5">
        <v>20.251570000000001</v>
      </c>
      <c r="N420" s="17">
        <v>12</v>
      </c>
      <c r="O420" s="8">
        <v>11</v>
      </c>
      <c r="P420" s="8">
        <v>11</v>
      </c>
      <c r="Q420" s="8">
        <v>39.799999999999997</v>
      </c>
      <c r="R420" s="8">
        <v>38.1</v>
      </c>
      <c r="S420" s="8">
        <v>38.1</v>
      </c>
      <c r="T420" s="8">
        <v>46.701000000000001</v>
      </c>
      <c r="U420" s="8">
        <v>0</v>
      </c>
      <c r="V420" s="8">
        <v>170.6</v>
      </c>
      <c r="W420" s="8">
        <v>67805000</v>
      </c>
      <c r="X420" s="5">
        <v>42</v>
      </c>
      <c r="Y420" s="17" t="s">
        <v>1027</v>
      </c>
      <c r="Z420" s="8" t="s">
        <v>21</v>
      </c>
      <c r="AA420" s="8" t="s">
        <v>174</v>
      </c>
      <c r="AB420" s="8" t="s">
        <v>175</v>
      </c>
      <c r="AC420" s="5" t="s">
        <v>16</v>
      </c>
    </row>
    <row r="421" spans="1:29" x14ac:dyDescent="0.25">
      <c r="A421" t="s">
        <v>1028</v>
      </c>
      <c r="B421" s="6">
        <v>25.72513</v>
      </c>
      <c r="C421" s="7">
        <v>25.389980000000001</v>
      </c>
      <c r="D421" s="7">
        <v>25.808260000000001</v>
      </c>
      <c r="E421" s="8">
        <v>25.451550000000001</v>
      </c>
      <c r="F421" s="8">
        <v>25.890599999999999</v>
      </c>
      <c r="G421" s="8">
        <v>25.01699</v>
      </c>
      <c r="H421" s="7">
        <v>26.486460000000001</v>
      </c>
      <c r="I421" s="7">
        <v>25.996490000000001</v>
      </c>
      <c r="J421" s="7">
        <v>25.739570000000001</v>
      </c>
      <c r="K421" s="8">
        <v>18.743400000000001</v>
      </c>
      <c r="L421" s="8">
        <v>18.530919999999998</v>
      </c>
      <c r="M421" s="5">
        <v>19.69782</v>
      </c>
      <c r="N421" s="17">
        <v>8</v>
      </c>
      <c r="O421" s="8">
        <v>8</v>
      </c>
      <c r="P421" s="8">
        <v>8</v>
      </c>
      <c r="Q421" s="8">
        <v>50.2</v>
      </c>
      <c r="R421" s="8">
        <v>50.2</v>
      </c>
      <c r="S421" s="8">
        <v>50.2</v>
      </c>
      <c r="T421" s="8">
        <v>30.157</v>
      </c>
      <c r="U421" s="8">
        <v>0</v>
      </c>
      <c r="V421" s="8">
        <v>64.441000000000003</v>
      </c>
      <c r="W421" s="8">
        <v>406910000</v>
      </c>
      <c r="X421" s="5">
        <v>48</v>
      </c>
      <c r="Y421" s="17" t="s">
        <v>1029</v>
      </c>
      <c r="Z421" s="8" t="s">
        <v>21</v>
      </c>
      <c r="AA421" s="8" t="s">
        <v>1030</v>
      </c>
      <c r="AB421" s="8" t="s">
        <v>1031</v>
      </c>
      <c r="AC421" s="5" t="s">
        <v>16</v>
      </c>
    </row>
    <row r="422" spans="1:29" x14ac:dyDescent="0.25">
      <c r="A422" t="s">
        <v>1032</v>
      </c>
      <c r="B422" s="6">
        <v>26.509930000000001</v>
      </c>
      <c r="C422" s="7">
        <v>27.37931</v>
      </c>
      <c r="D422" s="7">
        <v>26.309909999999999</v>
      </c>
      <c r="E422" s="8">
        <v>26.99183</v>
      </c>
      <c r="F422" s="8">
        <v>26.377459999999999</v>
      </c>
      <c r="G422" s="8">
        <v>26.401779999999999</v>
      </c>
      <c r="H422" s="7">
        <v>25.505849999999999</v>
      </c>
      <c r="I422" s="7">
        <v>25.803460000000001</v>
      </c>
      <c r="J422" s="7">
        <v>25.662479999999999</v>
      </c>
      <c r="K422" s="8">
        <v>26.93966</v>
      </c>
      <c r="L422" s="8">
        <v>26.823840000000001</v>
      </c>
      <c r="M422" s="5">
        <v>25.582329999999999</v>
      </c>
      <c r="N422" s="17">
        <v>26</v>
      </c>
      <c r="O422" s="8">
        <v>26</v>
      </c>
      <c r="P422" s="8">
        <v>4</v>
      </c>
      <c r="Q422" s="8">
        <v>48.1</v>
      </c>
      <c r="R422" s="8">
        <v>48.1</v>
      </c>
      <c r="S422" s="8">
        <v>8.8000000000000007</v>
      </c>
      <c r="T422" s="8">
        <v>71.010000000000005</v>
      </c>
      <c r="U422" s="8">
        <v>0</v>
      </c>
      <c r="V422" s="8">
        <v>323.31</v>
      </c>
      <c r="W422" s="8">
        <v>899640000</v>
      </c>
      <c r="X422" s="5">
        <v>187</v>
      </c>
      <c r="Y422" s="17" t="s">
        <v>1033</v>
      </c>
      <c r="Z422" s="8" t="s">
        <v>16</v>
      </c>
      <c r="AA422" s="8" t="s">
        <v>501</v>
      </c>
      <c r="AB422" s="8" t="s">
        <v>502</v>
      </c>
      <c r="AC422" s="5" t="s">
        <v>16</v>
      </c>
    </row>
    <row r="423" spans="1:29" x14ac:dyDescent="0.25">
      <c r="A423" t="s">
        <v>1034</v>
      </c>
      <c r="B423" s="6">
        <v>24.836870000000001</v>
      </c>
      <c r="C423" s="7">
        <v>23.618970000000001</v>
      </c>
      <c r="D423" s="7">
        <v>23.803709999999999</v>
      </c>
      <c r="E423" s="8">
        <v>25.0456</v>
      </c>
      <c r="F423" s="8">
        <v>23.607050000000001</v>
      </c>
      <c r="G423" s="8">
        <v>23.82367</v>
      </c>
      <c r="H423" s="7">
        <v>23.664159999999999</v>
      </c>
      <c r="I423" s="7">
        <v>24.104620000000001</v>
      </c>
      <c r="J423" s="7">
        <v>24.420529999999999</v>
      </c>
      <c r="K423" s="8">
        <v>24.775700000000001</v>
      </c>
      <c r="L423" s="8">
        <v>23.661660000000001</v>
      </c>
      <c r="M423" s="5">
        <v>23.78586</v>
      </c>
      <c r="N423" s="17">
        <v>20</v>
      </c>
      <c r="O423" s="8">
        <v>20</v>
      </c>
      <c r="P423" s="8">
        <v>20</v>
      </c>
      <c r="Q423" s="8">
        <v>15.4</v>
      </c>
      <c r="R423" s="8">
        <v>15.4</v>
      </c>
      <c r="S423" s="8">
        <v>15.4</v>
      </c>
      <c r="T423" s="8">
        <v>177.1</v>
      </c>
      <c r="U423" s="8">
        <v>0</v>
      </c>
      <c r="V423" s="8">
        <v>164.64</v>
      </c>
      <c r="W423" s="8">
        <v>176650000</v>
      </c>
      <c r="X423" s="5">
        <v>61</v>
      </c>
      <c r="Y423" s="17" t="s">
        <v>1035</v>
      </c>
      <c r="Z423" s="8" t="s">
        <v>16</v>
      </c>
      <c r="AA423" s="8" t="s">
        <v>1036</v>
      </c>
      <c r="AB423" s="8" t="s">
        <v>1037</v>
      </c>
      <c r="AC423" s="5" t="s">
        <v>1038</v>
      </c>
    </row>
    <row r="424" spans="1:29" x14ac:dyDescent="0.25">
      <c r="A424" t="s">
        <v>1039</v>
      </c>
      <c r="B424" s="6">
        <v>29.455390000000001</v>
      </c>
      <c r="C424" s="7">
        <v>29.06833</v>
      </c>
      <c r="D424" s="7">
        <v>29.097429999999999</v>
      </c>
      <c r="E424" s="8">
        <v>29.196619999999999</v>
      </c>
      <c r="F424" s="8">
        <v>28.79712</v>
      </c>
      <c r="G424" s="8">
        <v>29.071249999999999</v>
      </c>
      <c r="H424" s="7">
        <v>28.613969999999998</v>
      </c>
      <c r="I424" s="7">
        <v>28.97495</v>
      </c>
      <c r="J424" s="7">
        <v>29.48911</v>
      </c>
      <c r="K424" s="8">
        <v>29.181940000000001</v>
      </c>
      <c r="L424" s="8">
        <v>28.410299999999999</v>
      </c>
      <c r="M424" s="5">
        <v>29.165790000000001</v>
      </c>
      <c r="N424" s="17">
        <v>19</v>
      </c>
      <c r="O424" s="8">
        <v>19</v>
      </c>
      <c r="P424" s="8">
        <v>1</v>
      </c>
      <c r="Q424" s="8">
        <v>55.9</v>
      </c>
      <c r="R424" s="8">
        <v>55.9</v>
      </c>
      <c r="S424" s="8">
        <v>4.8</v>
      </c>
      <c r="T424" s="8">
        <v>42.552999999999997</v>
      </c>
      <c r="U424" s="8">
        <v>0</v>
      </c>
      <c r="V424" s="8">
        <v>323.31</v>
      </c>
      <c r="W424" s="18">
        <v>4739000000</v>
      </c>
      <c r="X424" s="5">
        <v>237</v>
      </c>
      <c r="Y424" s="17" t="s">
        <v>1039</v>
      </c>
      <c r="Z424" s="8" t="s">
        <v>16</v>
      </c>
      <c r="AA424" s="8" t="s">
        <v>89</v>
      </c>
      <c r="AB424" s="8" t="s">
        <v>90</v>
      </c>
      <c r="AC424" s="5" t="s">
        <v>16</v>
      </c>
    </row>
    <row r="425" spans="1:29" x14ac:dyDescent="0.25">
      <c r="A425" t="s">
        <v>1040</v>
      </c>
      <c r="B425" s="6">
        <v>18.978300000000001</v>
      </c>
      <c r="C425" s="7">
        <v>19.052800000000001</v>
      </c>
      <c r="D425" s="7">
        <v>18.914819999999999</v>
      </c>
      <c r="E425" s="8">
        <v>19.267230000000001</v>
      </c>
      <c r="F425" s="8">
        <v>19.101289999999999</v>
      </c>
      <c r="G425" s="8">
        <v>19.12078</v>
      </c>
      <c r="H425" s="7">
        <v>17.878329999999998</v>
      </c>
      <c r="I425" s="7">
        <v>18.865410000000001</v>
      </c>
      <c r="J425" s="7">
        <v>17.825559999999999</v>
      </c>
      <c r="K425" s="8">
        <v>19.072430000000001</v>
      </c>
      <c r="L425" s="8">
        <v>18.343029999999999</v>
      </c>
      <c r="M425" s="5">
        <v>20.791229999999999</v>
      </c>
      <c r="N425" s="17">
        <v>1</v>
      </c>
      <c r="O425" s="8">
        <v>1</v>
      </c>
      <c r="P425" s="8">
        <v>1</v>
      </c>
      <c r="Q425" s="8">
        <v>10.3</v>
      </c>
      <c r="R425" s="8">
        <v>10.3</v>
      </c>
      <c r="S425" s="8">
        <v>10.3</v>
      </c>
      <c r="T425" s="8">
        <v>19.363</v>
      </c>
      <c r="U425" s="8">
        <v>0</v>
      </c>
      <c r="V425" s="8">
        <v>61.216999999999999</v>
      </c>
      <c r="W425" s="8">
        <v>3805200</v>
      </c>
      <c r="X425" s="5">
        <v>4</v>
      </c>
      <c r="Y425" s="17" t="s">
        <v>1040</v>
      </c>
      <c r="Z425" s="8" t="s">
        <v>16</v>
      </c>
      <c r="AA425" s="8" t="s">
        <v>1041</v>
      </c>
      <c r="AB425" s="8" t="s">
        <v>1042</v>
      </c>
      <c r="AC425" s="5" t="s">
        <v>16</v>
      </c>
    </row>
    <row r="426" spans="1:29" x14ac:dyDescent="0.25">
      <c r="A426" t="s">
        <v>1043</v>
      </c>
      <c r="B426" s="6">
        <v>24.757300000000001</v>
      </c>
      <c r="C426" s="7">
        <v>24.907979999999998</v>
      </c>
      <c r="D426" s="7">
        <v>25.003419999999998</v>
      </c>
      <c r="E426" s="8">
        <v>24.477229999999999</v>
      </c>
      <c r="F426" s="8">
        <v>24.653269999999999</v>
      </c>
      <c r="G426" s="8">
        <v>25.051459999999999</v>
      </c>
      <c r="H426" s="7">
        <v>24.542680000000001</v>
      </c>
      <c r="I426" s="7">
        <v>24.54251</v>
      </c>
      <c r="J426" s="7">
        <v>24.72936</v>
      </c>
      <c r="K426" s="8">
        <v>24.510269999999998</v>
      </c>
      <c r="L426" s="8">
        <v>24.040590000000002</v>
      </c>
      <c r="M426" s="5">
        <v>24.372060000000001</v>
      </c>
      <c r="N426" s="17">
        <v>11</v>
      </c>
      <c r="O426" s="8">
        <v>11</v>
      </c>
      <c r="P426" s="8">
        <v>3</v>
      </c>
      <c r="Q426" s="8">
        <v>51.2</v>
      </c>
      <c r="R426" s="8">
        <v>51.2</v>
      </c>
      <c r="S426" s="8">
        <v>21.3</v>
      </c>
      <c r="T426" s="8">
        <v>39.015000000000001</v>
      </c>
      <c r="U426" s="8">
        <v>0</v>
      </c>
      <c r="V426" s="8">
        <v>191.07</v>
      </c>
      <c r="W426" s="8">
        <v>231120000</v>
      </c>
      <c r="X426" s="5">
        <v>81</v>
      </c>
      <c r="Y426" s="17" t="s">
        <v>1044</v>
      </c>
      <c r="Z426" s="8" t="s">
        <v>16</v>
      </c>
      <c r="AA426" s="8" t="s">
        <v>138</v>
      </c>
      <c r="AB426" s="8" t="s">
        <v>139</v>
      </c>
      <c r="AC426" s="5" t="s">
        <v>16</v>
      </c>
    </row>
    <row r="427" spans="1:29" x14ac:dyDescent="0.25">
      <c r="A427" t="s">
        <v>1045</v>
      </c>
      <c r="B427" s="6">
        <v>18.991479999999999</v>
      </c>
      <c r="C427" s="7">
        <v>18.699680000000001</v>
      </c>
      <c r="D427" s="7">
        <v>16.94539</v>
      </c>
      <c r="E427" s="8">
        <v>18.913160000000001</v>
      </c>
      <c r="F427" s="8">
        <v>19.208220000000001</v>
      </c>
      <c r="G427" s="8">
        <v>19.323119999999999</v>
      </c>
      <c r="H427" s="7">
        <v>20.75075</v>
      </c>
      <c r="I427" s="7">
        <v>19.820049999999998</v>
      </c>
      <c r="J427" s="7">
        <v>19.118320000000001</v>
      </c>
      <c r="K427" s="8">
        <v>17.405290000000001</v>
      </c>
      <c r="L427" s="8">
        <v>18.500419999999998</v>
      </c>
      <c r="M427" s="5">
        <v>19.434380000000001</v>
      </c>
      <c r="N427" s="17">
        <v>2</v>
      </c>
      <c r="O427" s="8">
        <v>2</v>
      </c>
      <c r="P427" s="8">
        <v>2</v>
      </c>
      <c r="Q427" s="8">
        <v>5.3</v>
      </c>
      <c r="R427" s="8">
        <v>5.3</v>
      </c>
      <c r="S427" s="8">
        <v>5.3</v>
      </c>
      <c r="T427" s="8">
        <v>71.811000000000007</v>
      </c>
      <c r="U427" s="8">
        <v>0</v>
      </c>
      <c r="V427" s="8">
        <v>13.038</v>
      </c>
      <c r="W427" s="8">
        <v>4724400</v>
      </c>
      <c r="X427" s="5">
        <v>7</v>
      </c>
      <c r="Y427" s="17" t="s">
        <v>1045</v>
      </c>
      <c r="Z427" s="8" t="s">
        <v>16</v>
      </c>
      <c r="AA427" s="8" t="s">
        <v>881</v>
      </c>
      <c r="AB427" s="8" t="s">
        <v>882</v>
      </c>
      <c r="AC427" s="5" t="s">
        <v>16</v>
      </c>
    </row>
    <row r="428" spans="1:29" x14ac:dyDescent="0.25">
      <c r="A428" t="s">
        <v>1046</v>
      </c>
      <c r="B428" s="6">
        <v>21.547129999999999</v>
      </c>
      <c r="C428" s="7">
        <v>20.647459999999999</v>
      </c>
      <c r="D428" s="7">
        <v>20.462140000000002</v>
      </c>
      <c r="E428" s="8">
        <v>22.131979999999999</v>
      </c>
      <c r="F428" s="8">
        <v>20.010179999999998</v>
      </c>
      <c r="G428" s="8">
        <v>20.50591</v>
      </c>
      <c r="H428" s="7">
        <v>20.807110000000002</v>
      </c>
      <c r="I428" s="7">
        <v>21.478719999999999</v>
      </c>
      <c r="J428" s="7">
        <v>20.036439999999999</v>
      </c>
      <c r="K428" s="8">
        <v>21.099630000000001</v>
      </c>
      <c r="L428" s="8">
        <v>20.870039999999999</v>
      </c>
      <c r="M428" s="5">
        <v>20.026060000000001</v>
      </c>
      <c r="N428" s="17">
        <v>7</v>
      </c>
      <c r="O428" s="8">
        <v>7</v>
      </c>
      <c r="P428" s="8">
        <v>1</v>
      </c>
      <c r="Q428" s="8">
        <v>19.7</v>
      </c>
      <c r="R428" s="8">
        <v>19.7</v>
      </c>
      <c r="S428" s="8">
        <v>4</v>
      </c>
      <c r="T428" s="8">
        <v>70.317999999999998</v>
      </c>
      <c r="U428" s="8">
        <v>0</v>
      </c>
      <c r="V428" s="8">
        <v>50.131</v>
      </c>
      <c r="W428" s="8">
        <v>19694000</v>
      </c>
      <c r="X428" s="5">
        <v>17</v>
      </c>
      <c r="Y428" s="17" t="s">
        <v>1046</v>
      </c>
      <c r="Z428" s="8" t="s">
        <v>16</v>
      </c>
      <c r="AA428" s="8" t="s">
        <v>1047</v>
      </c>
      <c r="AB428" s="8" t="s">
        <v>1048</v>
      </c>
      <c r="AC428" s="5" t="s">
        <v>16</v>
      </c>
    </row>
    <row r="429" spans="1:29" x14ac:dyDescent="0.25">
      <c r="A429" t="s">
        <v>1049</v>
      </c>
      <c r="B429" s="6">
        <v>23.06738</v>
      </c>
      <c r="C429" s="7">
        <v>22.736550000000001</v>
      </c>
      <c r="D429" s="7">
        <v>21.838039999999999</v>
      </c>
      <c r="E429" s="8">
        <v>23.466750000000001</v>
      </c>
      <c r="F429" s="8">
        <v>22.81269</v>
      </c>
      <c r="G429" s="8">
        <v>22.969090000000001</v>
      </c>
      <c r="H429" s="7">
        <v>22.306000000000001</v>
      </c>
      <c r="I429" s="7">
        <v>22.701509999999999</v>
      </c>
      <c r="J429" s="7">
        <v>21.722719999999999</v>
      </c>
      <c r="K429" s="8">
        <v>22.47702</v>
      </c>
      <c r="L429" s="8">
        <v>18.178229999999999</v>
      </c>
      <c r="M429" s="5">
        <v>19.714479999999998</v>
      </c>
      <c r="N429" s="17">
        <v>8</v>
      </c>
      <c r="O429" s="8">
        <v>8</v>
      </c>
      <c r="P429" s="8">
        <v>2</v>
      </c>
      <c r="Q429" s="8">
        <v>22</v>
      </c>
      <c r="R429" s="8">
        <v>22</v>
      </c>
      <c r="S429" s="8">
        <v>3.8</v>
      </c>
      <c r="T429" s="8">
        <v>61.191000000000003</v>
      </c>
      <c r="U429" s="8">
        <v>0</v>
      </c>
      <c r="V429" s="8">
        <v>62</v>
      </c>
      <c r="W429" s="8">
        <v>59033000</v>
      </c>
      <c r="X429" s="5">
        <v>30</v>
      </c>
      <c r="Y429" s="17" t="s">
        <v>1049</v>
      </c>
      <c r="Z429" s="8" t="s">
        <v>16</v>
      </c>
      <c r="AA429" s="8" t="s">
        <v>1050</v>
      </c>
      <c r="AB429" s="8" t="s">
        <v>1051</v>
      </c>
      <c r="AC429" s="5" t="s">
        <v>16</v>
      </c>
    </row>
    <row r="430" spans="1:29" x14ac:dyDescent="0.25">
      <c r="A430" t="s">
        <v>1052</v>
      </c>
      <c r="B430" s="6">
        <v>22.460439999999998</v>
      </c>
      <c r="C430" s="7">
        <v>21.75609</v>
      </c>
      <c r="D430" s="7">
        <v>21.171209999999999</v>
      </c>
      <c r="E430" s="8">
        <v>22.947279999999999</v>
      </c>
      <c r="F430" s="8">
        <v>21.707709999999999</v>
      </c>
      <c r="G430" s="8">
        <v>21.064080000000001</v>
      </c>
      <c r="H430" s="7">
        <v>22.064869999999999</v>
      </c>
      <c r="I430" s="7">
        <v>23.031030000000001</v>
      </c>
      <c r="J430" s="7">
        <v>20.885169999999999</v>
      </c>
      <c r="K430" s="8">
        <v>22.19905</v>
      </c>
      <c r="L430" s="8">
        <v>21.569780000000002</v>
      </c>
      <c r="M430" s="5">
        <v>20.086390000000002</v>
      </c>
      <c r="N430" s="17">
        <v>4</v>
      </c>
      <c r="O430" s="8">
        <v>4</v>
      </c>
      <c r="P430" s="8">
        <v>1</v>
      </c>
      <c r="Q430" s="8">
        <v>16.399999999999999</v>
      </c>
      <c r="R430" s="8">
        <v>16.399999999999999</v>
      </c>
      <c r="S430" s="8">
        <v>4.5</v>
      </c>
      <c r="T430" s="8">
        <v>28.62</v>
      </c>
      <c r="U430" s="8">
        <v>0</v>
      </c>
      <c r="V430" s="8">
        <v>50.869</v>
      </c>
      <c r="W430" s="8">
        <v>39958000</v>
      </c>
      <c r="X430" s="5">
        <v>23</v>
      </c>
      <c r="Y430" s="17" t="s">
        <v>1052</v>
      </c>
      <c r="Z430" s="8" t="s">
        <v>16</v>
      </c>
      <c r="AA430" s="8" t="s">
        <v>112</v>
      </c>
      <c r="AB430" s="8" t="s">
        <v>113</v>
      </c>
      <c r="AC430" s="5" t="s">
        <v>16</v>
      </c>
    </row>
    <row r="431" spans="1:29" x14ac:dyDescent="0.25">
      <c r="A431" t="s">
        <v>1053</v>
      </c>
      <c r="B431" s="6">
        <v>31.714849999999998</v>
      </c>
      <c r="C431" s="7">
        <v>30.92521</v>
      </c>
      <c r="D431" s="7">
        <v>31.519349999999999</v>
      </c>
      <c r="E431" s="8">
        <v>31.151949999999999</v>
      </c>
      <c r="F431" s="8">
        <v>31.42287</v>
      </c>
      <c r="G431" s="8">
        <v>31.088539999999998</v>
      </c>
      <c r="H431" s="7">
        <v>31.908629999999999</v>
      </c>
      <c r="I431" s="7">
        <v>31.73077</v>
      </c>
      <c r="J431" s="7">
        <v>31.713909999999998</v>
      </c>
      <c r="K431" s="8">
        <v>21.561229999999998</v>
      </c>
      <c r="L431" s="8">
        <v>20.018350000000002</v>
      </c>
      <c r="M431" s="5">
        <v>22.70035</v>
      </c>
      <c r="N431" s="17">
        <v>16</v>
      </c>
      <c r="O431" s="8">
        <v>16</v>
      </c>
      <c r="P431" s="8">
        <v>8</v>
      </c>
      <c r="Q431" s="8">
        <v>42.5</v>
      </c>
      <c r="R431" s="8">
        <v>42.5</v>
      </c>
      <c r="S431" s="8">
        <v>20.2</v>
      </c>
      <c r="T431" s="8">
        <v>56.289000000000001</v>
      </c>
      <c r="U431" s="8">
        <v>0</v>
      </c>
      <c r="V431" s="8">
        <v>323.31</v>
      </c>
      <c r="W431" s="18">
        <v>21942000000</v>
      </c>
      <c r="X431" s="5">
        <v>232</v>
      </c>
      <c r="Y431" s="17" t="s">
        <v>1053</v>
      </c>
      <c r="Z431" s="8" t="s">
        <v>21</v>
      </c>
      <c r="AA431" s="8" t="s">
        <v>219</v>
      </c>
      <c r="AB431" s="8" t="s">
        <v>220</v>
      </c>
      <c r="AC431" s="5" t="s">
        <v>221</v>
      </c>
    </row>
    <row r="432" spans="1:29" x14ac:dyDescent="0.25">
      <c r="A432" t="s">
        <v>1054</v>
      </c>
      <c r="B432" s="6">
        <v>22.313960000000002</v>
      </c>
      <c r="C432" s="7">
        <v>21.647290000000002</v>
      </c>
      <c r="D432" s="7">
        <v>22.028030000000001</v>
      </c>
      <c r="E432" s="8">
        <v>22.624040000000001</v>
      </c>
      <c r="F432" s="8">
        <v>22.066970000000001</v>
      </c>
      <c r="G432" s="8">
        <v>22.39827</v>
      </c>
      <c r="H432" s="7">
        <v>21.491790000000002</v>
      </c>
      <c r="I432" s="7">
        <v>21.779810000000001</v>
      </c>
      <c r="J432" s="7">
        <v>21.964479999999998</v>
      </c>
      <c r="K432" s="8">
        <v>22.11</v>
      </c>
      <c r="L432" s="8">
        <v>21.636880000000001</v>
      </c>
      <c r="M432" s="5">
        <v>22.65193</v>
      </c>
      <c r="N432" s="17">
        <v>11</v>
      </c>
      <c r="O432" s="8">
        <v>5</v>
      </c>
      <c r="P432" s="8">
        <v>1</v>
      </c>
      <c r="Q432" s="8">
        <v>50.4</v>
      </c>
      <c r="R432" s="8">
        <v>34</v>
      </c>
      <c r="S432" s="8">
        <v>5</v>
      </c>
      <c r="T432" s="8">
        <v>35.630000000000003</v>
      </c>
      <c r="U432" s="8">
        <v>0</v>
      </c>
      <c r="V432" s="8">
        <v>86.417000000000002</v>
      </c>
      <c r="W432" s="8">
        <v>36474000</v>
      </c>
      <c r="X432" s="5">
        <v>47</v>
      </c>
      <c r="Y432" s="17" t="s">
        <v>1054</v>
      </c>
      <c r="Z432" s="8" t="s">
        <v>16</v>
      </c>
      <c r="AA432" s="8" t="s">
        <v>131</v>
      </c>
      <c r="AB432" s="8" t="s">
        <v>132</v>
      </c>
      <c r="AC432" s="5" t="s">
        <v>16</v>
      </c>
    </row>
    <row r="433" spans="1:29" x14ac:dyDescent="0.25">
      <c r="A433" t="s">
        <v>1055</v>
      </c>
      <c r="B433" s="6">
        <v>25.779640000000001</v>
      </c>
      <c r="C433" s="7">
        <v>25.62106</v>
      </c>
      <c r="D433" s="7">
        <v>26.13475</v>
      </c>
      <c r="E433" s="8">
        <v>25.410309999999999</v>
      </c>
      <c r="F433" s="8">
        <v>25.89509</v>
      </c>
      <c r="G433" s="8">
        <v>26.579750000000001</v>
      </c>
      <c r="H433" s="7">
        <v>26.044750000000001</v>
      </c>
      <c r="I433" s="7">
        <v>25.62022</v>
      </c>
      <c r="J433" s="7">
        <v>26.366810000000001</v>
      </c>
      <c r="K433" s="8">
        <v>17.906680000000001</v>
      </c>
      <c r="L433" s="8">
        <v>18.76155</v>
      </c>
      <c r="M433" s="5">
        <v>19.50009</v>
      </c>
      <c r="N433" s="17">
        <v>29</v>
      </c>
      <c r="O433" s="8">
        <v>29</v>
      </c>
      <c r="P433" s="8">
        <v>28</v>
      </c>
      <c r="Q433" s="8">
        <v>56.1</v>
      </c>
      <c r="R433" s="8">
        <v>56.1</v>
      </c>
      <c r="S433" s="8">
        <v>54.7</v>
      </c>
      <c r="T433" s="8">
        <v>84.7</v>
      </c>
      <c r="U433" s="8">
        <v>0</v>
      </c>
      <c r="V433" s="8">
        <v>323.31</v>
      </c>
      <c r="W433" s="8">
        <v>448370000</v>
      </c>
      <c r="X433" s="5">
        <v>185</v>
      </c>
      <c r="Y433" s="17" t="s">
        <v>1056</v>
      </c>
      <c r="Z433" s="8" t="s">
        <v>21</v>
      </c>
      <c r="AA433" s="8" t="s">
        <v>192</v>
      </c>
      <c r="AB433" s="8" t="s">
        <v>193</v>
      </c>
      <c r="AC433" s="5" t="s">
        <v>79</v>
      </c>
    </row>
    <row r="434" spans="1:29" x14ac:dyDescent="0.25">
      <c r="A434" t="s">
        <v>1057</v>
      </c>
      <c r="B434" s="6">
        <v>20.040590000000002</v>
      </c>
      <c r="C434" s="7">
        <v>21.004020000000001</v>
      </c>
      <c r="D434" s="7">
        <v>20.827960000000001</v>
      </c>
      <c r="E434" s="8">
        <v>21.340820000000001</v>
      </c>
      <c r="F434" s="8">
        <v>20.580490000000001</v>
      </c>
      <c r="G434" s="8">
        <v>20.446680000000001</v>
      </c>
      <c r="H434" s="7">
        <v>20.662320000000001</v>
      </c>
      <c r="I434" s="7">
        <v>20.61036</v>
      </c>
      <c r="J434" s="7">
        <v>18.316749999999999</v>
      </c>
      <c r="K434" s="8">
        <v>20.193760000000001</v>
      </c>
      <c r="L434" s="8">
        <v>19.248529999999999</v>
      </c>
      <c r="M434" s="5">
        <v>19.29129</v>
      </c>
      <c r="N434" s="17">
        <v>4</v>
      </c>
      <c r="O434" s="8">
        <v>4</v>
      </c>
      <c r="P434" s="8">
        <v>3</v>
      </c>
      <c r="Q434" s="8">
        <v>5</v>
      </c>
      <c r="R434" s="8">
        <v>5</v>
      </c>
      <c r="S434" s="8">
        <v>4.0999999999999996</v>
      </c>
      <c r="T434" s="8">
        <v>122.94</v>
      </c>
      <c r="U434" s="8">
        <v>0</v>
      </c>
      <c r="V434" s="8">
        <v>27.006</v>
      </c>
      <c r="W434" s="8">
        <v>13147000</v>
      </c>
      <c r="X434" s="5">
        <v>11</v>
      </c>
      <c r="Y434" s="17" t="s">
        <v>1058</v>
      </c>
      <c r="Z434" s="8" t="s">
        <v>16</v>
      </c>
      <c r="AA434" s="8" t="s">
        <v>1059</v>
      </c>
      <c r="AB434" s="8" t="s">
        <v>1060</v>
      </c>
      <c r="AC434" s="5" t="s">
        <v>16</v>
      </c>
    </row>
    <row r="435" spans="1:29" x14ac:dyDescent="0.25">
      <c r="A435" t="s">
        <v>1061</v>
      </c>
      <c r="B435" s="6">
        <v>20.740490000000001</v>
      </c>
      <c r="C435" s="7">
        <v>21.297820000000002</v>
      </c>
      <c r="D435" s="7">
        <v>20.495509999999999</v>
      </c>
      <c r="E435" s="8">
        <v>20.58747</v>
      </c>
      <c r="F435" s="8">
        <v>20.73265</v>
      </c>
      <c r="G435" s="8">
        <v>20.11617</v>
      </c>
      <c r="H435" s="7">
        <v>20.01699</v>
      </c>
      <c r="I435" s="7">
        <v>20.094290000000001</v>
      </c>
      <c r="J435" s="7">
        <v>20.528310000000001</v>
      </c>
      <c r="K435" s="8">
        <v>20.713049999999999</v>
      </c>
      <c r="L435" s="8">
        <v>20.65053</v>
      </c>
      <c r="M435" s="5">
        <v>20.27665</v>
      </c>
      <c r="N435" s="17">
        <v>4</v>
      </c>
      <c r="O435" s="8">
        <v>4</v>
      </c>
      <c r="P435" s="8">
        <v>1</v>
      </c>
      <c r="Q435" s="8">
        <v>9.3000000000000007</v>
      </c>
      <c r="R435" s="8">
        <v>9.3000000000000007</v>
      </c>
      <c r="S435" s="8">
        <v>2.2999999999999998</v>
      </c>
      <c r="T435" s="8">
        <v>67.516999999999996</v>
      </c>
      <c r="U435" s="8">
        <v>0</v>
      </c>
      <c r="V435" s="8">
        <v>38.393000000000001</v>
      </c>
      <c r="W435" s="8">
        <v>13309000</v>
      </c>
      <c r="X435" s="5">
        <v>16</v>
      </c>
      <c r="Y435" s="17" t="s">
        <v>1061</v>
      </c>
      <c r="Z435" s="8" t="s">
        <v>16</v>
      </c>
      <c r="AA435" s="8" t="s">
        <v>1062</v>
      </c>
      <c r="AB435" s="8" t="s">
        <v>1063</v>
      </c>
      <c r="AC435" s="5" t="s">
        <v>16</v>
      </c>
    </row>
    <row r="436" spans="1:29" x14ac:dyDescent="0.25">
      <c r="A436" t="s">
        <v>1064</v>
      </c>
      <c r="B436" s="6">
        <v>21.989750000000001</v>
      </c>
      <c r="C436" s="7">
        <v>21.697780000000002</v>
      </c>
      <c r="D436" s="7">
        <v>21.375330000000002</v>
      </c>
      <c r="E436" s="8">
        <v>22.510819999999999</v>
      </c>
      <c r="F436" s="8">
        <v>22.17916</v>
      </c>
      <c r="G436" s="8">
        <v>22.123069999999998</v>
      </c>
      <c r="H436" s="7">
        <v>22.230730000000001</v>
      </c>
      <c r="I436" s="7">
        <v>21.431550000000001</v>
      </c>
      <c r="J436" s="7">
        <v>20.873429999999999</v>
      </c>
      <c r="K436" s="8">
        <v>20.93215</v>
      </c>
      <c r="L436" s="8">
        <v>20.69013</v>
      </c>
      <c r="M436" s="5">
        <v>19.125520000000002</v>
      </c>
      <c r="N436" s="17">
        <v>6</v>
      </c>
      <c r="O436" s="8">
        <v>6</v>
      </c>
      <c r="P436" s="8">
        <v>6</v>
      </c>
      <c r="Q436" s="8">
        <v>13.2</v>
      </c>
      <c r="R436" s="8">
        <v>13.2</v>
      </c>
      <c r="S436" s="8">
        <v>13.2</v>
      </c>
      <c r="T436" s="8">
        <v>69.391000000000005</v>
      </c>
      <c r="U436" s="8">
        <v>0</v>
      </c>
      <c r="V436" s="8">
        <v>43.185000000000002</v>
      </c>
      <c r="W436" s="8">
        <v>33999000</v>
      </c>
      <c r="X436" s="5">
        <v>29</v>
      </c>
      <c r="Y436" s="17" t="s">
        <v>1064</v>
      </c>
      <c r="Z436" s="8" t="s">
        <v>16</v>
      </c>
      <c r="AA436" s="8" t="s">
        <v>1065</v>
      </c>
      <c r="AB436" s="8" t="s">
        <v>1066</v>
      </c>
      <c r="AC436" s="5" t="s">
        <v>16</v>
      </c>
    </row>
    <row r="437" spans="1:29" x14ac:dyDescent="0.25">
      <c r="A437" t="s">
        <v>1067</v>
      </c>
      <c r="B437" s="6">
        <v>20.525729999999999</v>
      </c>
      <c r="C437" s="7">
        <v>23.664919999999999</v>
      </c>
      <c r="D437" s="7">
        <v>20.930050000000001</v>
      </c>
      <c r="E437" s="8">
        <v>20.99962</v>
      </c>
      <c r="F437" s="8">
        <v>21.085180000000001</v>
      </c>
      <c r="G437" s="8">
        <v>18.73265</v>
      </c>
      <c r="H437" s="7">
        <v>21.060980000000001</v>
      </c>
      <c r="I437" s="7">
        <v>21.139150000000001</v>
      </c>
      <c r="J437" s="7">
        <v>20.769030000000001</v>
      </c>
      <c r="K437" s="8">
        <v>22.05424</v>
      </c>
      <c r="L437" s="8">
        <v>22.197310000000002</v>
      </c>
      <c r="M437" s="5">
        <v>20.402290000000001</v>
      </c>
      <c r="N437" s="17">
        <v>21</v>
      </c>
      <c r="O437" s="8">
        <v>4</v>
      </c>
      <c r="P437" s="8">
        <v>1</v>
      </c>
      <c r="Q437" s="8">
        <v>37.200000000000003</v>
      </c>
      <c r="R437" s="8">
        <v>10.1</v>
      </c>
      <c r="S437" s="8">
        <v>3</v>
      </c>
      <c r="T437" s="8">
        <v>73.361999999999995</v>
      </c>
      <c r="U437" s="8">
        <v>0</v>
      </c>
      <c r="V437" s="8">
        <v>132.24</v>
      </c>
      <c r="W437" s="8">
        <v>27090000</v>
      </c>
      <c r="X437" s="5">
        <v>16</v>
      </c>
      <c r="Y437" s="17" t="s">
        <v>1068</v>
      </c>
      <c r="Z437" s="8" t="s">
        <v>16</v>
      </c>
      <c r="AA437" s="8" t="s">
        <v>501</v>
      </c>
      <c r="AB437" s="8" t="s">
        <v>502</v>
      </c>
      <c r="AC437" s="5" t="s">
        <v>16</v>
      </c>
    </row>
    <row r="438" spans="1:29" x14ac:dyDescent="0.25">
      <c r="A438" t="s">
        <v>1069</v>
      </c>
      <c r="B438" s="6">
        <v>22.936250000000001</v>
      </c>
      <c r="C438" s="7">
        <v>23.51304</v>
      </c>
      <c r="D438" s="7">
        <v>23.222629999999999</v>
      </c>
      <c r="E438" s="8">
        <v>22.385850000000001</v>
      </c>
      <c r="F438" s="8">
        <v>23.768910000000002</v>
      </c>
      <c r="G438" s="8">
        <v>22.944189999999999</v>
      </c>
      <c r="H438" s="7">
        <v>22.990749999999998</v>
      </c>
      <c r="I438" s="7">
        <v>23.743449999999999</v>
      </c>
      <c r="J438" s="7">
        <v>23.084610000000001</v>
      </c>
      <c r="K438" s="8">
        <v>23.264130000000002</v>
      </c>
      <c r="L438" s="8">
        <v>23.2363</v>
      </c>
      <c r="M438" s="5">
        <v>22.793340000000001</v>
      </c>
      <c r="N438" s="17">
        <v>8</v>
      </c>
      <c r="O438" s="8">
        <v>8</v>
      </c>
      <c r="P438" s="8">
        <v>8</v>
      </c>
      <c r="Q438" s="8">
        <v>38.9</v>
      </c>
      <c r="R438" s="8">
        <v>38.9</v>
      </c>
      <c r="S438" s="8">
        <v>38.9</v>
      </c>
      <c r="T438" s="8">
        <v>40.679000000000002</v>
      </c>
      <c r="U438" s="8">
        <v>0</v>
      </c>
      <c r="V438" s="8">
        <v>159.21</v>
      </c>
      <c r="W438" s="8">
        <v>75754000</v>
      </c>
      <c r="X438" s="5">
        <v>79</v>
      </c>
      <c r="Y438" s="17" t="s">
        <v>1070</v>
      </c>
      <c r="Z438" s="8" t="s">
        <v>16</v>
      </c>
      <c r="AA438" s="8" t="s">
        <v>216</v>
      </c>
      <c r="AB438" s="8" t="s">
        <v>217</v>
      </c>
      <c r="AC438" s="5" t="s">
        <v>16</v>
      </c>
    </row>
    <row r="439" spans="1:29" x14ac:dyDescent="0.25">
      <c r="A439" t="s">
        <v>1071</v>
      </c>
      <c r="B439" s="6">
        <v>26.961680000000001</v>
      </c>
      <c r="C439" s="7">
        <v>27.387139999999999</v>
      </c>
      <c r="D439" s="7">
        <v>26.798850000000002</v>
      </c>
      <c r="E439" s="8">
        <v>28.184940000000001</v>
      </c>
      <c r="F439" s="8">
        <v>27.067019999999999</v>
      </c>
      <c r="G439" s="8">
        <v>26.803290000000001</v>
      </c>
      <c r="H439" s="7">
        <v>27.283919999999998</v>
      </c>
      <c r="I439" s="7">
        <v>27.476690000000001</v>
      </c>
      <c r="J439" s="7">
        <v>27.147629999999999</v>
      </c>
      <c r="K439" s="8">
        <v>27.382940000000001</v>
      </c>
      <c r="L439" s="8">
        <v>27.200510000000001</v>
      </c>
      <c r="M439" s="5">
        <v>26.84506</v>
      </c>
      <c r="N439" s="17">
        <v>21</v>
      </c>
      <c r="O439" s="8">
        <v>21</v>
      </c>
      <c r="P439" s="8">
        <v>17</v>
      </c>
      <c r="Q439" s="8">
        <v>60.2</v>
      </c>
      <c r="R439" s="8">
        <v>60.2</v>
      </c>
      <c r="S439" s="8">
        <v>52.8</v>
      </c>
      <c r="T439" s="8">
        <v>56.847999999999999</v>
      </c>
      <c r="U439" s="8">
        <v>0</v>
      </c>
      <c r="V439" s="8">
        <v>323.31</v>
      </c>
      <c r="W439" s="8">
        <v>1514200000</v>
      </c>
      <c r="X439" s="5">
        <v>234</v>
      </c>
      <c r="Y439" s="17" t="s">
        <v>1071</v>
      </c>
      <c r="Z439" s="8" t="s">
        <v>16</v>
      </c>
      <c r="AA439" s="8" t="s">
        <v>295</v>
      </c>
      <c r="AB439" s="8" t="s">
        <v>296</v>
      </c>
      <c r="AC439" s="5" t="s">
        <v>16</v>
      </c>
    </row>
    <row r="440" spans="1:29" x14ac:dyDescent="0.25">
      <c r="A440" t="s">
        <v>1072</v>
      </c>
      <c r="B440" s="6">
        <v>19.28773</v>
      </c>
      <c r="C440" s="7">
        <v>20.18374</v>
      </c>
      <c r="D440" s="7">
        <v>19.43872</v>
      </c>
      <c r="E440" s="8">
        <v>18.780719999999999</v>
      </c>
      <c r="F440" s="8">
        <v>17.955639999999999</v>
      </c>
      <c r="G440" s="8">
        <v>18.60773</v>
      </c>
      <c r="H440" s="7">
        <v>17.887599999999999</v>
      </c>
      <c r="I440" s="7">
        <v>18.155550000000002</v>
      </c>
      <c r="J440" s="7">
        <v>19.691459999999999</v>
      </c>
      <c r="K440" s="8">
        <v>17.095949999999998</v>
      </c>
      <c r="L440" s="8">
        <v>18.55592</v>
      </c>
      <c r="M440" s="5">
        <v>20.60615</v>
      </c>
      <c r="N440" s="17">
        <v>9</v>
      </c>
      <c r="O440" s="8">
        <v>2</v>
      </c>
      <c r="P440" s="8">
        <v>2</v>
      </c>
      <c r="Q440" s="8">
        <v>27</v>
      </c>
      <c r="R440" s="8">
        <v>8.1</v>
      </c>
      <c r="S440" s="8">
        <v>8.1</v>
      </c>
      <c r="T440" s="8">
        <v>40.804000000000002</v>
      </c>
      <c r="U440" s="8">
        <v>0</v>
      </c>
      <c r="V440" s="8">
        <v>13.061999999999999</v>
      </c>
      <c r="W440" s="8">
        <v>2351100</v>
      </c>
      <c r="X440" s="5">
        <v>4</v>
      </c>
      <c r="Y440" s="17" t="s">
        <v>1072</v>
      </c>
      <c r="Z440" s="8" t="s">
        <v>26</v>
      </c>
      <c r="AA440" s="8" t="s">
        <v>205</v>
      </c>
      <c r="AB440" s="8" t="s">
        <v>206</v>
      </c>
      <c r="AC440" s="5" t="s">
        <v>29</v>
      </c>
    </row>
    <row r="441" spans="1:29" x14ac:dyDescent="0.25">
      <c r="A441" t="s">
        <v>1073</v>
      </c>
      <c r="B441" s="6">
        <v>22.19689</v>
      </c>
      <c r="C441" s="7">
        <v>21.292269999999998</v>
      </c>
      <c r="D441" s="7">
        <v>22.793679999999998</v>
      </c>
      <c r="E441" s="8">
        <v>22.00076</v>
      </c>
      <c r="F441" s="8">
        <v>21.941240000000001</v>
      </c>
      <c r="G441" s="8">
        <v>22.307639999999999</v>
      </c>
      <c r="H441" s="7">
        <v>22.26539</v>
      </c>
      <c r="I441" s="7">
        <v>21.775749999999999</v>
      </c>
      <c r="J441" s="7">
        <v>22.998950000000001</v>
      </c>
      <c r="K441" s="8">
        <v>21.573350000000001</v>
      </c>
      <c r="L441" s="8">
        <v>21.993590000000001</v>
      </c>
      <c r="M441" s="5">
        <v>22.632960000000001</v>
      </c>
      <c r="N441" s="17">
        <v>5</v>
      </c>
      <c r="O441" s="8">
        <v>5</v>
      </c>
      <c r="P441" s="8">
        <v>2</v>
      </c>
      <c r="Q441" s="8">
        <v>28.6</v>
      </c>
      <c r="R441" s="8">
        <v>28.6</v>
      </c>
      <c r="S441" s="8">
        <v>12.6</v>
      </c>
      <c r="T441" s="8">
        <v>26.195</v>
      </c>
      <c r="U441" s="8">
        <v>0</v>
      </c>
      <c r="V441" s="8">
        <v>37.427999999999997</v>
      </c>
      <c r="W441" s="8">
        <v>34787000</v>
      </c>
      <c r="X441" s="5">
        <v>17</v>
      </c>
      <c r="Y441" s="17" t="s">
        <v>1073</v>
      </c>
      <c r="Z441" s="8" t="s">
        <v>16</v>
      </c>
      <c r="AA441" s="8" t="s">
        <v>717</v>
      </c>
      <c r="AB441" s="8" t="s">
        <v>718</v>
      </c>
      <c r="AC441" s="5" t="s">
        <v>16</v>
      </c>
    </row>
    <row r="442" spans="1:29" x14ac:dyDescent="0.25">
      <c r="A442" t="s">
        <v>1074</v>
      </c>
      <c r="B442" s="6">
        <v>24.424959999999999</v>
      </c>
      <c r="C442" s="7">
        <v>23.37039</v>
      </c>
      <c r="D442" s="7">
        <v>23.734279999999998</v>
      </c>
      <c r="E442" s="8">
        <v>24.291720000000002</v>
      </c>
      <c r="F442" s="8">
        <v>23.027149999999999</v>
      </c>
      <c r="G442" s="8">
        <v>22.452590000000001</v>
      </c>
      <c r="H442" s="7">
        <v>24.063980000000001</v>
      </c>
      <c r="I442" s="7">
        <v>24.131869999999999</v>
      </c>
      <c r="J442" s="7">
        <v>22.32526</v>
      </c>
      <c r="K442" s="8">
        <v>23.471720000000001</v>
      </c>
      <c r="L442" s="8">
        <v>22.395610000000001</v>
      </c>
      <c r="M442" s="5">
        <v>22.795290000000001</v>
      </c>
      <c r="N442" s="17">
        <v>6</v>
      </c>
      <c r="O442" s="8">
        <v>1</v>
      </c>
      <c r="P442" s="8">
        <v>1</v>
      </c>
      <c r="Q442" s="8">
        <v>21.8</v>
      </c>
      <c r="R442" s="8">
        <v>4.2</v>
      </c>
      <c r="S442" s="8">
        <v>4.2</v>
      </c>
      <c r="T442" s="8">
        <v>31.265000000000001</v>
      </c>
      <c r="U442" s="8">
        <v>1.0881E-3</v>
      </c>
      <c r="V442" s="8">
        <v>6.9414999999999996</v>
      </c>
      <c r="W442" s="8">
        <v>119850000</v>
      </c>
      <c r="X442" s="5">
        <v>11</v>
      </c>
      <c r="Y442" s="17" t="s">
        <v>1074</v>
      </c>
      <c r="Z442" s="8" t="s">
        <v>16</v>
      </c>
      <c r="AA442" s="8" t="s">
        <v>112</v>
      </c>
      <c r="AB442" s="8" t="s">
        <v>113</v>
      </c>
      <c r="AC442" s="5" t="s">
        <v>16</v>
      </c>
    </row>
    <row r="443" spans="1:29" x14ac:dyDescent="0.25">
      <c r="A443" t="s">
        <v>1075</v>
      </c>
      <c r="B443" s="6">
        <v>22.945160000000001</v>
      </c>
      <c r="C443" s="7">
        <v>23.886880000000001</v>
      </c>
      <c r="D443" s="7">
        <v>23.757459999999998</v>
      </c>
      <c r="E443" s="8">
        <v>22.308769999999999</v>
      </c>
      <c r="F443" s="8">
        <v>24.14818</v>
      </c>
      <c r="G443" s="8">
        <v>24.485849999999999</v>
      </c>
      <c r="H443" s="7">
        <v>22.212759999999999</v>
      </c>
      <c r="I443" s="7">
        <v>22.132670000000001</v>
      </c>
      <c r="J443" s="7">
        <v>21.472539999999999</v>
      </c>
      <c r="K443" s="8">
        <v>16.82996</v>
      </c>
      <c r="L443" s="8">
        <v>18.74174</v>
      </c>
      <c r="M443" s="5">
        <v>20.540579999999999</v>
      </c>
      <c r="N443" s="17">
        <v>12</v>
      </c>
      <c r="O443" s="8">
        <v>12</v>
      </c>
      <c r="P443" s="8">
        <v>12</v>
      </c>
      <c r="Q443" s="8">
        <v>39.4</v>
      </c>
      <c r="R443" s="8">
        <v>39.4</v>
      </c>
      <c r="S443" s="8">
        <v>39.4</v>
      </c>
      <c r="T443" s="8">
        <v>44.64</v>
      </c>
      <c r="U443" s="8">
        <v>0</v>
      </c>
      <c r="V443" s="8">
        <v>94.545000000000002</v>
      </c>
      <c r="W443" s="8">
        <v>81320000</v>
      </c>
      <c r="X443" s="5">
        <v>47</v>
      </c>
      <c r="Y443" s="17" t="s">
        <v>1075</v>
      </c>
      <c r="Z443" s="8" t="s">
        <v>21</v>
      </c>
      <c r="AA443" s="8" t="s">
        <v>752</v>
      </c>
      <c r="AB443" s="8" t="s">
        <v>753</v>
      </c>
      <c r="AC443" s="5" t="s">
        <v>16</v>
      </c>
    </row>
    <row r="444" spans="1:29" x14ac:dyDescent="0.25">
      <c r="A444" t="s">
        <v>1076</v>
      </c>
      <c r="B444" s="6">
        <v>19.559850000000001</v>
      </c>
      <c r="C444" s="7">
        <v>17.93477</v>
      </c>
      <c r="D444" s="7">
        <v>17.709589999999999</v>
      </c>
      <c r="E444" s="8">
        <v>20.164349999999999</v>
      </c>
      <c r="F444" s="8">
        <v>19.194649999999999</v>
      </c>
      <c r="G444" s="8">
        <v>19.32668</v>
      </c>
      <c r="H444" s="7">
        <v>18.80911</v>
      </c>
      <c r="I444" s="7">
        <v>20.765630000000002</v>
      </c>
      <c r="J444" s="7">
        <v>17.654330000000002</v>
      </c>
      <c r="K444" s="8">
        <v>18.540690000000001</v>
      </c>
      <c r="L444" s="8">
        <v>18.010850000000001</v>
      </c>
      <c r="M444" s="5">
        <v>20.07865</v>
      </c>
      <c r="N444" s="17">
        <v>3</v>
      </c>
      <c r="O444" s="8">
        <v>3</v>
      </c>
      <c r="P444" s="8">
        <v>3</v>
      </c>
      <c r="Q444" s="8">
        <v>31.8</v>
      </c>
      <c r="R444" s="8">
        <v>31.8</v>
      </c>
      <c r="S444" s="8">
        <v>31.8</v>
      </c>
      <c r="T444" s="8">
        <v>19.501000000000001</v>
      </c>
      <c r="U444" s="8">
        <v>0</v>
      </c>
      <c r="V444" s="8">
        <v>29.751000000000001</v>
      </c>
      <c r="W444" s="8">
        <v>6446100</v>
      </c>
      <c r="X444" s="5">
        <v>10</v>
      </c>
      <c r="Y444" s="17" t="s">
        <v>1077</v>
      </c>
      <c r="Z444" s="8" t="s">
        <v>16</v>
      </c>
      <c r="AA444" s="8" t="s">
        <v>1078</v>
      </c>
      <c r="AB444" s="8" t="s">
        <v>1079</v>
      </c>
      <c r="AC444" s="5" t="s">
        <v>16</v>
      </c>
    </row>
    <row r="445" spans="1:29" x14ac:dyDescent="0.25">
      <c r="A445" t="s">
        <v>1080</v>
      </c>
      <c r="B445" s="6">
        <v>22.01737</v>
      </c>
      <c r="C445" s="7">
        <v>22.81822</v>
      </c>
      <c r="D445" s="7">
        <v>22.356919999999999</v>
      </c>
      <c r="E445" s="8">
        <v>21.959540000000001</v>
      </c>
      <c r="F445" s="8">
        <v>22.913969999999999</v>
      </c>
      <c r="G445" s="8">
        <v>22.672499999999999</v>
      </c>
      <c r="H445" s="7">
        <v>21.642140000000001</v>
      </c>
      <c r="I445" s="7">
        <v>22.569019999999998</v>
      </c>
      <c r="J445" s="7">
        <v>21.971830000000001</v>
      </c>
      <c r="K445" s="8">
        <v>21.54317</v>
      </c>
      <c r="L445" s="8">
        <v>21.60408</v>
      </c>
      <c r="M445" s="5">
        <v>19.327400000000001</v>
      </c>
      <c r="N445" s="17">
        <v>10</v>
      </c>
      <c r="O445" s="8">
        <v>8</v>
      </c>
      <c r="P445" s="8">
        <v>8</v>
      </c>
      <c r="Q445" s="8">
        <v>28.6</v>
      </c>
      <c r="R445" s="8">
        <v>22.2</v>
      </c>
      <c r="S445" s="8">
        <v>22.2</v>
      </c>
      <c r="T445" s="8">
        <v>55.66</v>
      </c>
      <c r="U445" s="8">
        <v>0</v>
      </c>
      <c r="V445" s="8">
        <v>84.26</v>
      </c>
      <c r="W445" s="8">
        <v>40815000</v>
      </c>
      <c r="X445" s="5">
        <v>36</v>
      </c>
      <c r="Y445" s="17" t="s">
        <v>1081</v>
      </c>
      <c r="Z445" s="8" t="s">
        <v>16</v>
      </c>
      <c r="AA445" s="8" t="s">
        <v>409</v>
      </c>
      <c r="AB445" s="8" t="s">
        <v>410</v>
      </c>
      <c r="AC445" s="5" t="s">
        <v>16</v>
      </c>
    </row>
    <row r="446" spans="1:29" x14ac:dyDescent="0.25">
      <c r="A446" t="s">
        <v>1082</v>
      </c>
      <c r="B446" s="6">
        <v>21.990400000000001</v>
      </c>
      <c r="C446" s="7">
        <v>21.446370000000002</v>
      </c>
      <c r="D446" s="7">
        <v>21.56514</v>
      </c>
      <c r="E446" s="8">
        <v>21.553609999999999</v>
      </c>
      <c r="F446" s="8">
        <v>21.513839999999998</v>
      </c>
      <c r="G446" s="8">
        <v>21.547270000000001</v>
      </c>
      <c r="H446" s="7">
        <v>21.294799999999999</v>
      </c>
      <c r="I446" s="7">
        <v>21.925129999999999</v>
      </c>
      <c r="J446" s="7">
        <v>21.367940000000001</v>
      </c>
      <c r="K446" s="8">
        <v>22.835149999999999</v>
      </c>
      <c r="L446" s="8">
        <v>21.794560000000001</v>
      </c>
      <c r="M446" s="5">
        <v>21.576049999999999</v>
      </c>
      <c r="N446" s="17">
        <v>5</v>
      </c>
      <c r="O446" s="8">
        <v>5</v>
      </c>
      <c r="P446" s="8">
        <v>5</v>
      </c>
      <c r="Q446" s="8">
        <v>26.3</v>
      </c>
      <c r="R446" s="8">
        <v>26.3</v>
      </c>
      <c r="S446" s="8">
        <v>26.3</v>
      </c>
      <c r="T446" s="8">
        <v>34.78</v>
      </c>
      <c r="U446" s="8">
        <v>0</v>
      </c>
      <c r="V446" s="8">
        <v>59.223999999999997</v>
      </c>
      <c r="W446" s="8">
        <v>26374000</v>
      </c>
      <c r="X446" s="5">
        <v>23</v>
      </c>
      <c r="Y446" s="17" t="s">
        <v>1083</v>
      </c>
      <c r="Z446" s="8" t="s">
        <v>16</v>
      </c>
      <c r="AA446" s="8" t="s">
        <v>595</v>
      </c>
      <c r="AB446" s="8" t="s">
        <v>596</v>
      </c>
      <c r="AC446" s="5" t="s">
        <v>16</v>
      </c>
    </row>
    <row r="447" spans="1:29" x14ac:dyDescent="0.25">
      <c r="A447" t="s">
        <v>1084</v>
      </c>
      <c r="B447" s="6">
        <v>18.249099999999999</v>
      </c>
      <c r="C447" s="7">
        <v>19.05001</v>
      </c>
      <c r="D447" s="7">
        <v>18.116379999999999</v>
      </c>
      <c r="E447" s="8">
        <v>17.970009999999998</v>
      </c>
      <c r="F447" s="8">
        <v>19.077310000000001</v>
      </c>
      <c r="G447" s="8">
        <v>18.797059999999998</v>
      </c>
      <c r="H447" s="7">
        <v>17.915379999999999</v>
      </c>
      <c r="I447" s="7">
        <v>18.89602</v>
      </c>
      <c r="J447" s="7">
        <v>18.342860000000002</v>
      </c>
      <c r="K447" s="8">
        <v>17.520340000000001</v>
      </c>
      <c r="L447" s="8">
        <v>17.90278</v>
      </c>
      <c r="M447" s="5">
        <v>20.690930000000002</v>
      </c>
      <c r="N447" s="17">
        <v>3</v>
      </c>
      <c r="O447" s="8">
        <v>3</v>
      </c>
      <c r="P447" s="8">
        <v>3</v>
      </c>
      <c r="Q447" s="8">
        <v>13.5</v>
      </c>
      <c r="R447" s="8">
        <v>13.5</v>
      </c>
      <c r="S447" s="8">
        <v>13.5</v>
      </c>
      <c r="T447" s="8">
        <v>43.28</v>
      </c>
      <c r="U447" s="8">
        <v>0</v>
      </c>
      <c r="V447" s="8">
        <v>19.071000000000002</v>
      </c>
      <c r="W447" s="8">
        <v>2505800</v>
      </c>
      <c r="X447" s="5">
        <v>7</v>
      </c>
      <c r="Y447" s="17" t="s">
        <v>1084</v>
      </c>
      <c r="Z447" s="8" t="s">
        <v>16</v>
      </c>
      <c r="AA447" s="8" t="s">
        <v>1085</v>
      </c>
      <c r="AB447" s="8" t="s">
        <v>1086</v>
      </c>
      <c r="AC447" s="5" t="s">
        <v>16</v>
      </c>
    </row>
    <row r="448" spans="1:29" x14ac:dyDescent="0.25">
      <c r="A448" t="s">
        <v>1087</v>
      </c>
      <c r="B448" s="6">
        <v>19.453440000000001</v>
      </c>
      <c r="C448" s="7">
        <v>20.329260000000001</v>
      </c>
      <c r="D448" s="7">
        <v>20.15314</v>
      </c>
      <c r="E448" s="8">
        <v>20.19388</v>
      </c>
      <c r="F448" s="8">
        <v>20.270820000000001</v>
      </c>
      <c r="G448" s="8">
        <v>21.029250000000001</v>
      </c>
      <c r="H448" s="7">
        <v>20.765550000000001</v>
      </c>
      <c r="I448" s="7">
        <v>20.26304</v>
      </c>
      <c r="J448" s="7">
        <v>21.259370000000001</v>
      </c>
      <c r="K448" s="8">
        <v>18.52037</v>
      </c>
      <c r="L448" s="8">
        <v>18.765329999999999</v>
      </c>
      <c r="M448" s="5">
        <v>20.258759999999999</v>
      </c>
      <c r="N448" s="17">
        <v>5</v>
      </c>
      <c r="O448" s="8">
        <v>5</v>
      </c>
      <c r="P448" s="8">
        <v>5</v>
      </c>
      <c r="Q448" s="8">
        <v>18.899999999999999</v>
      </c>
      <c r="R448" s="8">
        <v>18.899999999999999</v>
      </c>
      <c r="S448" s="8">
        <v>18.899999999999999</v>
      </c>
      <c r="T448" s="8">
        <v>51.261000000000003</v>
      </c>
      <c r="U448" s="8">
        <v>0</v>
      </c>
      <c r="V448" s="8">
        <v>87.141999999999996</v>
      </c>
      <c r="W448" s="8">
        <v>11172000</v>
      </c>
      <c r="X448" s="5">
        <v>20</v>
      </c>
      <c r="Y448" s="17" t="s">
        <v>1087</v>
      </c>
      <c r="Z448" s="8" t="s">
        <v>16</v>
      </c>
      <c r="AA448" s="8" t="s">
        <v>16</v>
      </c>
      <c r="AB448" s="8" t="s">
        <v>16</v>
      </c>
      <c r="AC448" s="5" t="s">
        <v>16</v>
      </c>
    </row>
    <row r="449" spans="1:29" x14ac:dyDescent="0.25">
      <c r="A449" t="s">
        <v>1088</v>
      </c>
      <c r="B449" s="6">
        <v>18.958860000000001</v>
      </c>
      <c r="C449" s="7">
        <v>21.48631</v>
      </c>
      <c r="D449" s="7">
        <v>19.2516</v>
      </c>
      <c r="E449" s="8">
        <v>19.319459999999999</v>
      </c>
      <c r="F449" s="8">
        <v>19.1081</v>
      </c>
      <c r="G449" s="8">
        <v>18.27542</v>
      </c>
      <c r="H449" s="7">
        <v>18.197369999999999</v>
      </c>
      <c r="I449" s="7">
        <v>18.67041</v>
      </c>
      <c r="J449" s="7">
        <v>19.032630000000001</v>
      </c>
      <c r="K449" s="8">
        <v>17.780419999999999</v>
      </c>
      <c r="L449" s="8">
        <v>20.333200000000001</v>
      </c>
      <c r="M449" s="5">
        <v>20.307320000000001</v>
      </c>
      <c r="N449" s="17">
        <v>3</v>
      </c>
      <c r="O449" s="8">
        <v>3</v>
      </c>
      <c r="P449" s="8">
        <v>3</v>
      </c>
      <c r="Q449" s="8">
        <v>3.2</v>
      </c>
      <c r="R449" s="8">
        <v>3.2</v>
      </c>
      <c r="S449" s="8">
        <v>3.2</v>
      </c>
      <c r="T449" s="8">
        <v>146.68</v>
      </c>
      <c r="U449" s="8">
        <v>0</v>
      </c>
      <c r="V449" s="8">
        <v>22.509</v>
      </c>
      <c r="W449" s="8">
        <v>6386700</v>
      </c>
      <c r="X449" s="5">
        <v>6</v>
      </c>
      <c r="Y449" s="17" t="s">
        <v>1088</v>
      </c>
      <c r="Z449" s="8" t="s">
        <v>16</v>
      </c>
      <c r="AA449" s="8" t="s">
        <v>16</v>
      </c>
      <c r="AB449" s="8" t="s">
        <v>16</v>
      </c>
      <c r="AC449" s="5" t="s">
        <v>16</v>
      </c>
    </row>
    <row r="450" spans="1:29" x14ac:dyDescent="0.25">
      <c r="A450" t="s">
        <v>1089</v>
      </c>
      <c r="B450" s="6">
        <v>22.120380000000001</v>
      </c>
      <c r="C450" s="7">
        <v>21.58445</v>
      </c>
      <c r="D450" s="7">
        <v>22.467749999999999</v>
      </c>
      <c r="E450" s="8">
        <v>17.860939999999999</v>
      </c>
      <c r="F450" s="8">
        <v>22.157119999999999</v>
      </c>
      <c r="G450" s="8">
        <v>22.530670000000001</v>
      </c>
      <c r="H450" s="7">
        <v>23.253640000000001</v>
      </c>
      <c r="I450" s="7">
        <v>22.476870000000002</v>
      </c>
      <c r="J450" s="7">
        <v>23.04504</v>
      </c>
      <c r="K450" s="8">
        <v>18.633150000000001</v>
      </c>
      <c r="L450" s="8">
        <v>19.156890000000001</v>
      </c>
      <c r="M450" s="5">
        <v>20.21172</v>
      </c>
      <c r="N450" s="17">
        <v>5</v>
      </c>
      <c r="O450" s="8">
        <v>5</v>
      </c>
      <c r="P450" s="8">
        <v>5</v>
      </c>
      <c r="Q450" s="8">
        <v>32.4</v>
      </c>
      <c r="R450" s="8">
        <v>32.4</v>
      </c>
      <c r="S450" s="8">
        <v>32.4</v>
      </c>
      <c r="T450" s="8">
        <v>27.623000000000001</v>
      </c>
      <c r="U450" s="8">
        <v>0</v>
      </c>
      <c r="V450" s="8">
        <v>33.811999999999998</v>
      </c>
      <c r="W450" s="8">
        <v>41669000</v>
      </c>
      <c r="X450" s="5">
        <v>14</v>
      </c>
      <c r="Y450" s="17" t="s">
        <v>1089</v>
      </c>
      <c r="Z450" s="8" t="s">
        <v>21</v>
      </c>
      <c r="AA450" s="8" t="s">
        <v>1030</v>
      </c>
      <c r="AB450" s="8" t="s">
        <v>1031</v>
      </c>
      <c r="AC450" s="5" t="s">
        <v>16</v>
      </c>
    </row>
    <row r="451" spans="1:29" x14ac:dyDescent="0.25">
      <c r="A451" t="s">
        <v>1090</v>
      </c>
      <c r="B451" s="6">
        <v>22.08644</v>
      </c>
      <c r="C451" s="7">
        <v>22.380790000000001</v>
      </c>
      <c r="D451" s="7">
        <v>22.211480000000002</v>
      </c>
      <c r="E451" s="8">
        <v>23.080190000000002</v>
      </c>
      <c r="F451" s="8">
        <v>21.481290000000001</v>
      </c>
      <c r="G451" s="8">
        <v>22.214009999999998</v>
      </c>
      <c r="H451" s="7">
        <v>21.909949999999998</v>
      </c>
      <c r="I451" s="7">
        <v>22.082129999999999</v>
      </c>
      <c r="J451" s="7">
        <v>21.718160000000001</v>
      </c>
      <c r="K451" s="8">
        <v>22.038650000000001</v>
      </c>
      <c r="L451" s="8">
        <v>21.534500000000001</v>
      </c>
      <c r="M451" s="5">
        <v>19.412780000000001</v>
      </c>
      <c r="N451" s="17">
        <v>6</v>
      </c>
      <c r="O451" s="8">
        <v>6</v>
      </c>
      <c r="P451" s="8">
        <v>6</v>
      </c>
      <c r="Q451" s="8">
        <v>20.7</v>
      </c>
      <c r="R451" s="8">
        <v>20.7</v>
      </c>
      <c r="S451" s="8">
        <v>20.7</v>
      </c>
      <c r="T451" s="8">
        <v>45.274000000000001</v>
      </c>
      <c r="U451" s="8">
        <v>0</v>
      </c>
      <c r="V451" s="8">
        <v>52.32</v>
      </c>
      <c r="W451" s="8">
        <v>41074000</v>
      </c>
      <c r="X451" s="5">
        <v>24</v>
      </c>
      <c r="Y451" s="17" t="s">
        <v>1090</v>
      </c>
      <c r="Z451" s="8" t="s">
        <v>16</v>
      </c>
      <c r="AA451" s="8" t="s">
        <v>1091</v>
      </c>
      <c r="AB451" s="8" t="s">
        <v>1092</v>
      </c>
      <c r="AC451" s="5" t="s">
        <v>16</v>
      </c>
    </row>
    <row r="452" spans="1:29" x14ac:dyDescent="0.25">
      <c r="A452" t="s">
        <v>1093</v>
      </c>
      <c r="B452" s="6">
        <v>19.446069999999999</v>
      </c>
      <c r="C452" s="7">
        <v>17.706150000000001</v>
      </c>
      <c r="D452" s="7">
        <v>19.71696</v>
      </c>
      <c r="E452" s="8">
        <v>19.627469999999999</v>
      </c>
      <c r="F452" s="8">
        <v>19.904160000000001</v>
      </c>
      <c r="G452" s="8">
        <v>21.702269999999999</v>
      </c>
      <c r="H452" s="7">
        <v>20.18289</v>
      </c>
      <c r="I452" s="7">
        <v>18.82246</v>
      </c>
      <c r="J452" s="7">
        <v>19.914280000000002</v>
      </c>
      <c r="K452" s="8">
        <v>18.790749999999999</v>
      </c>
      <c r="L452" s="8">
        <v>19.044329999999999</v>
      </c>
      <c r="M452" s="5">
        <v>20.63973</v>
      </c>
      <c r="N452" s="17">
        <v>3</v>
      </c>
      <c r="O452" s="8">
        <v>3</v>
      </c>
      <c r="P452" s="8">
        <v>3</v>
      </c>
      <c r="Q452" s="8">
        <v>17.8</v>
      </c>
      <c r="R452" s="8">
        <v>17.8</v>
      </c>
      <c r="S452" s="8">
        <v>17.8</v>
      </c>
      <c r="T452" s="8">
        <v>30.99</v>
      </c>
      <c r="U452" s="8">
        <v>0</v>
      </c>
      <c r="V452" s="8">
        <v>21.584</v>
      </c>
      <c r="W452" s="8">
        <v>6715700</v>
      </c>
      <c r="X452" s="5">
        <v>8</v>
      </c>
      <c r="Y452" s="17" t="s">
        <v>1093</v>
      </c>
      <c r="Z452" s="8" t="s">
        <v>16</v>
      </c>
      <c r="AA452" s="8" t="s">
        <v>1094</v>
      </c>
      <c r="AB452" s="8" t="s">
        <v>1095</v>
      </c>
      <c r="AC452" s="5" t="s">
        <v>16</v>
      </c>
    </row>
    <row r="453" spans="1:29" x14ac:dyDescent="0.25">
      <c r="A453" t="s">
        <v>1096</v>
      </c>
      <c r="B453" s="6">
        <v>21.070250000000001</v>
      </c>
      <c r="C453" s="7">
        <v>23.514610000000001</v>
      </c>
      <c r="D453" s="7">
        <v>21.549620000000001</v>
      </c>
      <c r="E453" s="8">
        <v>21.576160000000002</v>
      </c>
      <c r="F453" s="8">
        <v>21.807580000000002</v>
      </c>
      <c r="G453" s="8">
        <v>21.62707</v>
      </c>
      <c r="H453" s="7">
        <v>20.76118</v>
      </c>
      <c r="I453" s="7">
        <v>21.539809999999999</v>
      </c>
      <c r="J453" s="7">
        <v>21.855399999999999</v>
      </c>
      <c r="K453" s="8">
        <v>22.874459999999999</v>
      </c>
      <c r="L453" s="8">
        <v>23.36506</v>
      </c>
      <c r="M453" s="5">
        <v>21.874700000000001</v>
      </c>
      <c r="N453" s="17">
        <v>25</v>
      </c>
      <c r="O453" s="8">
        <v>11</v>
      </c>
      <c r="P453" s="8">
        <v>5</v>
      </c>
      <c r="Q453" s="8">
        <v>31.4</v>
      </c>
      <c r="R453" s="8">
        <v>14.2</v>
      </c>
      <c r="S453" s="8">
        <v>6.5</v>
      </c>
      <c r="T453" s="8">
        <v>110.33</v>
      </c>
      <c r="U453" s="8">
        <v>0</v>
      </c>
      <c r="V453" s="8">
        <v>84.388999999999996</v>
      </c>
      <c r="W453" s="8">
        <v>45178000</v>
      </c>
      <c r="X453" s="5">
        <v>31</v>
      </c>
      <c r="Y453" s="17" t="s">
        <v>1097</v>
      </c>
      <c r="Z453" s="8" t="s">
        <v>16</v>
      </c>
      <c r="AA453" s="8" t="s">
        <v>606</v>
      </c>
      <c r="AB453" s="8" t="s">
        <v>607</v>
      </c>
      <c r="AC453" s="5" t="s">
        <v>16</v>
      </c>
    </row>
    <row r="454" spans="1:29" x14ac:dyDescent="0.25">
      <c r="A454" t="s">
        <v>1098</v>
      </c>
      <c r="B454" s="6">
        <v>22.062139999999999</v>
      </c>
      <c r="C454" s="7">
        <v>21.72222</v>
      </c>
      <c r="D454" s="7">
        <v>19.437909999999999</v>
      </c>
      <c r="E454" s="8">
        <v>23.353400000000001</v>
      </c>
      <c r="F454" s="8">
        <v>21.408259999999999</v>
      </c>
      <c r="G454" s="8">
        <v>21.014469999999999</v>
      </c>
      <c r="H454" s="7">
        <v>21.479810000000001</v>
      </c>
      <c r="I454" s="7">
        <v>22.22982</v>
      </c>
      <c r="J454" s="7">
        <v>18.645879999999998</v>
      </c>
      <c r="K454" s="8">
        <v>21.768910000000002</v>
      </c>
      <c r="L454" s="8">
        <v>18.042560000000002</v>
      </c>
      <c r="M454" s="5">
        <v>20.634440000000001</v>
      </c>
      <c r="N454" s="17">
        <v>3</v>
      </c>
      <c r="O454" s="8">
        <v>3</v>
      </c>
      <c r="P454" s="8">
        <v>3</v>
      </c>
      <c r="Q454" s="8">
        <v>47.1</v>
      </c>
      <c r="R454" s="8">
        <v>47.1</v>
      </c>
      <c r="S454" s="8">
        <v>47.1</v>
      </c>
      <c r="T454" s="8">
        <v>10.964</v>
      </c>
      <c r="U454" s="8">
        <v>0</v>
      </c>
      <c r="V454" s="8">
        <v>32.845999999999997</v>
      </c>
      <c r="W454" s="8">
        <v>32304000</v>
      </c>
      <c r="X454" s="5">
        <v>16</v>
      </c>
      <c r="Y454" s="17" t="s">
        <v>1098</v>
      </c>
      <c r="Z454" s="8" t="s">
        <v>16</v>
      </c>
      <c r="AA454" s="8" t="s">
        <v>1099</v>
      </c>
      <c r="AB454" s="8" t="s">
        <v>1100</v>
      </c>
      <c r="AC454" s="5" t="s">
        <v>16</v>
      </c>
    </row>
    <row r="455" spans="1:29" x14ac:dyDescent="0.25">
      <c r="A455" t="s">
        <v>1101</v>
      </c>
      <c r="B455" s="6">
        <v>17.490950000000002</v>
      </c>
      <c r="C455" s="7">
        <v>18.141259999999999</v>
      </c>
      <c r="D455" s="7">
        <v>18.96602</v>
      </c>
      <c r="E455" s="8">
        <v>22.244499999999999</v>
      </c>
      <c r="F455" s="8">
        <v>17.326609999999999</v>
      </c>
      <c r="G455" s="8">
        <v>18.579910000000002</v>
      </c>
      <c r="H455" s="7">
        <v>22.915009999999999</v>
      </c>
      <c r="I455" s="7">
        <v>22.319430000000001</v>
      </c>
      <c r="J455" s="7">
        <v>22.783909999999999</v>
      </c>
      <c r="K455" s="8">
        <v>18.506430000000002</v>
      </c>
      <c r="L455" s="8">
        <v>18.093240000000002</v>
      </c>
      <c r="M455" s="5">
        <v>21.252880000000001</v>
      </c>
      <c r="N455" s="17">
        <v>3</v>
      </c>
      <c r="O455" s="8">
        <v>3</v>
      </c>
      <c r="P455" s="8">
        <v>1</v>
      </c>
      <c r="Q455" s="8">
        <v>16.899999999999999</v>
      </c>
      <c r="R455" s="8">
        <v>16.899999999999999</v>
      </c>
      <c r="S455" s="8">
        <v>8.4</v>
      </c>
      <c r="T455" s="8">
        <v>26.04</v>
      </c>
      <c r="U455" s="8">
        <v>0</v>
      </c>
      <c r="V455" s="8">
        <v>17.466999999999999</v>
      </c>
      <c r="W455" s="8">
        <v>28283000</v>
      </c>
      <c r="X455" s="5">
        <v>3</v>
      </c>
      <c r="Y455" s="17" t="s">
        <v>1101</v>
      </c>
      <c r="Z455" s="8" t="s">
        <v>16</v>
      </c>
      <c r="AA455" s="8" t="s">
        <v>707</v>
      </c>
      <c r="AB455" s="8" t="s">
        <v>708</v>
      </c>
      <c r="AC455" s="5" t="s">
        <v>709</v>
      </c>
    </row>
    <row r="456" spans="1:29" x14ac:dyDescent="0.25">
      <c r="A456" t="s">
        <v>1102</v>
      </c>
      <c r="B456" s="6">
        <v>24.74042</v>
      </c>
      <c r="C456" s="7">
        <v>24.846800000000002</v>
      </c>
      <c r="D456" s="7">
        <v>24.523430000000001</v>
      </c>
      <c r="E456" s="8">
        <v>23.4985</v>
      </c>
      <c r="F456" s="8">
        <v>25.23546</v>
      </c>
      <c r="G456" s="8">
        <v>25.277750000000001</v>
      </c>
      <c r="H456" s="7">
        <v>25.44342</v>
      </c>
      <c r="I456" s="7">
        <v>24.934899999999999</v>
      </c>
      <c r="J456" s="7">
        <v>24.7517</v>
      </c>
      <c r="K456" s="8">
        <v>18.939579999999999</v>
      </c>
      <c r="L456" s="8">
        <v>18.97073</v>
      </c>
      <c r="M456" s="5">
        <v>19.624020000000002</v>
      </c>
      <c r="N456" s="17">
        <v>9</v>
      </c>
      <c r="O456" s="8">
        <v>9</v>
      </c>
      <c r="P456" s="8">
        <v>9</v>
      </c>
      <c r="Q456" s="8">
        <v>32.4</v>
      </c>
      <c r="R456" s="8">
        <v>32.4</v>
      </c>
      <c r="S456" s="8">
        <v>32.4</v>
      </c>
      <c r="T456" s="8">
        <v>36.950000000000003</v>
      </c>
      <c r="U456" s="8">
        <v>0</v>
      </c>
      <c r="V456" s="8">
        <v>78.271000000000001</v>
      </c>
      <c r="W456" s="8">
        <v>207880000</v>
      </c>
      <c r="X456" s="5">
        <v>61</v>
      </c>
      <c r="Y456" s="17" t="s">
        <v>1103</v>
      </c>
      <c r="Z456" s="8" t="s">
        <v>21</v>
      </c>
      <c r="AA456" s="8" t="s">
        <v>85</v>
      </c>
      <c r="AB456" s="8" t="s">
        <v>86</v>
      </c>
      <c r="AC456" s="5" t="s">
        <v>79</v>
      </c>
    </row>
    <row r="457" spans="1:29" x14ac:dyDescent="0.25">
      <c r="A457" t="s">
        <v>1104</v>
      </c>
      <c r="B457" s="6">
        <v>19.179040000000001</v>
      </c>
      <c r="C457" s="7">
        <v>19.25216</v>
      </c>
      <c r="D457" s="7">
        <v>19.43965</v>
      </c>
      <c r="E457" s="8">
        <v>19.144970000000001</v>
      </c>
      <c r="F457" s="8">
        <v>19.59348</v>
      </c>
      <c r="G457" s="8">
        <v>19.561810000000001</v>
      </c>
      <c r="H457" s="7">
        <v>18.675280000000001</v>
      </c>
      <c r="I457" s="7">
        <v>20.2012</v>
      </c>
      <c r="J457" s="7">
        <v>18.954699999999999</v>
      </c>
      <c r="K457" s="8">
        <v>19.429860000000001</v>
      </c>
      <c r="L457" s="8">
        <v>19.64049</v>
      </c>
      <c r="M457" s="5">
        <v>19.5518</v>
      </c>
      <c r="N457" s="17">
        <v>4</v>
      </c>
      <c r="O457" s="8">
        <v>4</v>
      </c>
      <c r="P457" s="8">
        <v>4</v>
      </c>
      <c r="Q457" s="8">
        <v>9.8000000000000007</v>
      </c>
      <c r="R457" s="8">
        <v>9.8000000000000007</v>
      </c>
      <c r="S457" s="8">
        <v>9.8000000000000007</v>
      </c>
      <c r="T457" s="8">
        <v>107.26</v>
      </c>
      <c r="U457" s="8">
        <v>0</v>
      </c>
      <c r="V457" s="8">
        <v>26.951000000000001</v>
      </c>
      <c r="W457" s="8">
        <v>5500700</v>
      </c>
      <c r="X457" s="5">
        <v>15</v>
      </c>
      <c r="Y457" s="17" t="s">
        <v>1105</v>
      </c>
      <c r="Z457" s="8" t="s">
        <v>21</v>
      </c>
      <c r="AA457" s="8" t="s">
        <v>102</v>
      </c>
      <c r="AB457" s="8" t="s">
        <v>103</v>
      </c>
      <c r="AC457" s="5" t="s">
        <v>79</v>
      </c>
    </row>
    <row r="458" spans="1:29" x14ac:dyDescent="0.25">
      <c r="A458" t="s">
        <v>1106</v>
      </c>
      <c r="B458" s="6">
        <v>22.278410000000001</v>
      </c>
      <c r="C458" s="7">
        <v>23.371590000000001</v>
      </c>
      <c r="D458" s="7">
        <v>22.097000000000001</v>
      </c>
      <c r="E458" s="8">
        <v>23.07347</v>
      </c>
      <c r="F458" s="8">
        <v>21.962720000000001</v>
      </c>
      <c r="G458" s="8">
        <v>23.052240000000001</v>
      </c>
      <c r="H458" s="7">
        <v>21.670809999999999</v>
      </c>
      <c r="I458" s="7">
        <v>21.63214</v>
      </c>
      <c r="J458" s="7">
        <v>22.339849999999998</v>
      </c>
      <c r="K458" s="8">
        <v>22.33361</v>
      </c>
      <c r="L458" s="8">
        <v>22.8187</v>
      </c>
      <c r="M458" s="5">
        <v>19.475490000000001</v>
      </c>
      <c r="N458" s="17">
        <v>10</v>
      </c>
      <c r="O458" s="8">
        <v>10</v>
      </c>
      <c r="P458" s="8">
        <v>6</v>
      </c>
      <c r="Q458" s="8">
        <v>22.9</v>
      </c>
      <c r="R458" s="8">
        <v>22.9</v>
      </c>
      <c r="S458" s="8">
        <v>12.6</v>
      </c>
      <c r="T458" s="8">
        <v>61.085999999999999</v>
      </c>
      <c r="U458" s="8">
        <v>0</v>
      </c>
      <c r="V458" s="8">
        <v>77.835999999999999</v>
      </c>
      <c r="W458" s="8">
        <v>57628000</v>
      </c>
      <c r="X458" s="5">
        <v>31</v>
      </c>
      <c r="Y458" s="17" t="s">
        <v>1106</v>
      </c>
      <c r="Z458" s="8" t="s">
        <v>16</v>
      </c>
      <c r="AA458" s="8" t="s">
        <v>921</v>
      </c>
      <c r="AB458" s="8" t="s">
        <v>922</v>
      </c>
      <c r="AC458" s="5" t="s">
        <v>16</v>
      </c>
    </row>
    <row r="459" spans="1:29" x14ac:dyDescent="0.25">
      <c r="A459" t="s">
        <v>1107</v>
      </c>
      <c r="B459" s="6">
        <v>27.383600000000001</v>
      </c>
      <c r="C459" s="7">
        <v>24.453060000000001</v>
      </c>
      <c r="D459" s="7">
        <v>25.812110000000001</v>
      </c>
      <c r="E459" s="8">
        <v>26.94369</v>
      </c>
      <c r="F459" s="8">
        <v>26.34506</v>
      </c>
      <c r="G459" s="8">
        <v>25.308140000000002</v>
      </c>
      <c r="H459" s="7">
        <v>24.35454</v>
      </c>
      <c r="I459" s="7">
        <v>24.889250000000001</v>
      </c>
      <c r="J459" s="7">
        <v>23.110810000000001</v>
      </c>
      <c r="K459" s="8">
        <v>18.16705</v>
      </c>
      <c r="L459" s="8">
        <v>18.782</v>
      </c>
      <c r="M459" s="5">
        <v>21.069279999999999</v>
      </c>
      <c r="N459" s="17">
        <v>7</v>
      </c>
      <c r="O459" s="8">
        <v>5</v>
      </c>
      <c r="P459" s="8">
        <v>5</v>
      </c>
      <c r="Q459" s="8">
        <v>42.8</v>
      </c>
      <c r="R459" s="8">
        <v>34.799999999999997</v>
      </c>
      <c r="S459" s="8">
        <v>34.799999999999997</v>
      </c>
      <c r="T459" s="8">
        <v>15.795999999999999</v>
      </c>
      <c r="U459" s="8">
        <v>0</v>
      </c>
      <c r="V459" s="8">
        <v>72.847999999999999</v>
      </c>
      <c r="W459" s="8">
        <v>532100000</v>
      </c>
      <c r="X459" s="5">
        <v>43</v>
      </c>
      <c r="Y459" s="17" t="s">
        <v>1107</v>
      </c>
      <c r="Z459" s="8" t="s">
        <v>16</v>
      </c>
      <c r="AA459" s="8" t="s">
        <v>16</v>
      </c>
      <c r="AB459" s="8" t="s">
        <v>16</v>
      </c>
      <c r="AC459" s="5" t="s">
        <v>16</v>
      </c>
    </row>
    <row r="460" spans="1:29" x14ac:dyDescent="0.25">
      <c r="A460" t="s">
        <v>1108</v>
      </c>
      <c r="B460" s="6">
        <v>22.104859999999999</v>
      </c>
      <c r="C460" s="7">
        <v>26.310120000000001</v>
      </c>
      <c r="D460" s="7">
        <v>22.092390000000002</v>
      </c>
      <c r="E460" s="8">
        <v>22.530080000000002</v>
      </c>
      <c r="F460" s="8">
        <v>23.16339</v>
      </c>
      <c r="G460" s="8">
        <v>20.78604</v>
      </c>
      <c r="H460" s="7">
        <v>22.539950000000001</v>
      </c>
      <c r="I460" s="7">
        <v>22.445309999999999</v>
      </c>
      <c r="J460" s="7">
        <v>20.17877</v>
      </c>
      <c r="K460" s="8">
        <v>23.953399999999998</v>
      </c>
      <c r="L460" s="8">
        <v>25.250139999999998</v>
      </c>
      <c r="M460" s="5">
        <v>19.348179999999999</v>
      </c>
      <c r="N460" s="17">
        <v>9</v>
      </c>
      <c r="O460" s="8">
        <v>9</v>
      </c>
      <c r="P460" s="8">
        <v>3</v>
      </c>
      <c r="Q460" s="8">
        <v>77.2</v>
      </c>
      <c r="R460" s="8">
        <v>77.2</v>
      </c>
      <c r="S460" s="8">
        <v>20.100000000000001</v>
      </c>
      <c r="T460" s="8">
        <v>16.847999999999999</v>
      </c>
      <c r="U460" s="8">
        <v>0</v>
      </c>
      <c r="V460" s="8">
        <v>323.31</v>
      </c>
      <c r="W460" s="8">
        <v>140520000</v>
      </c>
      <c r="X460" s="5">
        <v>45</v>
      </c>
      <c r="Y460" s="17" t="s">
        <v>1109</v>
      </c>
      <c r="Z460" s="8" t="s">
        <v>16</v>
      </c>
      <c r="AA460" s="8" t="s">
        <v>745</v>
      </c>
      <c r="AB460" s="8" t="s">
        <v>746</v>
      </c>
      <c r="AC460" s="5" t="s">
        <v>16</v>
      </c>
    </row>
    <row r="461" spans="1:29" x14ac:dyDescent="0.25">
      <c r="A461" t="s">
        <v>1110</v>
      </c>
      <c r="B461" s="6">
        <v>28.813780000000001</v>
      </c>
      <c r="C461" s="7">
        <v>28.30761</v>
      </c>
      <c r="D461" s="7">
        <v>28.605730000000001</v>
      </c>
      <c r="E461" s="8">
        <v>28.03181</v>
      </c>
      <c r="F461" s="8">
        <v>29.09854</v>
      </c>
      <c r="G461" s="8">
        <v>28.82666</v>
      </c>
      <c r="H461" s="7">
        <v>28.24952</v>
      </c>
      <c r="I461" s="7">
        <v>27.996739999999999</v>
      </c>
      <c r="J461" s="7">
        <v>28.402470000000001</v>
      </c>
      <c r="K461" s="8">
        <v>19.92679</v>
      </c>
      <c r="L461" s="8">
        <v>18.980070000000001</v>
      </c>
      <c r="M461" s="5">
        <v>19.486470000000001</v>
      </c>
      <c r="N461" s="17">
        <v>21</v>
      </c>
      <c r="O461" s="8">
        <v>21</v>
      </c>
      <c r="P461" s="8">
        <v>19</v>
      </c>
      <c r="Q461" s="8">
        <v>64.3</v>
      </c>
      <c r="R461" s="8">
        <v>64.3</v>
      </c>
      <c r="S461" s="8">
        <v>56</v>
      </c>
      <c r="T461" s="8">
        <v>44.204000000000001</v>
      </c>
      <c r="U461" s="8">
        <v>0</v>
      </c>
      <c r="V461" s="8">
        <v>323.31</v>
      </c>
      <c r="W461" s="8">
        <v>3015800000</v>
      </c>
      <c r="X461" s="5">
        <v>262</v>
      </c>
      <c r="Y461" s="17" t="s">
        <v>1110</v>
      </c>
      <c r="Z461" s="8" t="s">
        <v>21</v>
      </c>
      <c r="AA461" s="8" t="s">
        <v>219</v>
      </c>
      <c r="AB461" s="8" t="s">
        <v>220</v>
      </c>
      <c r="AC461" s="5" t="s">
        <v>221</v>
      </c>
    </row>
    <row r="462" spans="1:29" x14ac:dyDescent="0.25">
      <c r="A462" t="s">
        <v>1111</v>
      </c>
      <c r="B462" s="6">
        <v>25.525700000000001</v>
      </c>
      <c r="C462" s="7">
        <v>25.863299999999999</v>
      </c>
      <c r="D462" s="7">
        <v>25.98854</v>
      </c>
      <c r="E462" s="8">
        <v>22.678439999999998</v>
      </c>
      <c r="F462" s="8">
        <v>23.339739999999999</v>
      </c>
      <c r="G462" s="8">
        <v>22.574339999999999</v>
      </c>
      <c r="H462" s="7">
        <v>18.628250000000001</v>
      </c>
      <c r="I462" s="7">
        <v>18.585450000000002</v>
      </c>
      <c r="J462" s="7">
        <v>19.63008</v>
      </c>
      <c r="K462" s="8">
        <v>18.860330000000001</v>
      </c>
      <c r="L462" s="8">
        <v>18.517420000000001</v>
      </c>
      <c r="M462" s="5">
        <v>20.062999999999999</v>
      </c>
      <c r="N462" s="17">
        <v>14</v>
      </c>
      <c r="O462" s="8">
        <v>6</v>
      </c>
      <c r="P462" s="8">
        <v>2</v>
      </c>
      <c r="Q462" s="8">
        <v>33</v>
      </c>
      <c r="R462" s="8">
        <v>15.5</v>
      </c>
      <c r="S462" s="8">
        <v>6.8</v>
      </c>
      <c r="T462" s="8">
        <v>47.832000000000001</v>
      </c>
      <c r="U462" s="8">
        <v>0</v>
      </c>
      <c r="V462" s="8">
        <v>193.58</v>
      </c>
      <c r="W462" s="8">
        <v>171450000</v>
      </c>
      <c r="X462" s="5">
        <v>23</v>
      </c>
      <c r="Y462" s="17" t="s">
        <v>1111</v>
      </c>
      <c r="Z462" s="8" t="s">
        <v>26</v>
      </c>
      <c r="AA462" s="8" t="s">
        <v>329</v>
      </c>
      <c r="AB462" s="8" t="s">
        <v>330</v>
      </c>
      <c r="AC462" s="5" t="s">
        <v>29</v>
      </c>
    </row>
    <row r="463" spans="1:29" x14ac:dyDescent="0.25">
      <c r="A463" t="s">
        <v>1112</v>
      </c>
      <c r="B463" s="6">
        <v>23.286439999999999</v>
      </c>
      <c r="C463" s="7">
        <v>23.697209999999998</v>
      </c>
      <c r="D463" s="7">
        <v>22.522290000000002</v>
      </c>
      <c r="E463" s="8">
        <v>22.926729999999999</v>
      </c>
      <c r="F463" s="8">
        <v>22.9756</v>
      </c>
      <c r="G463" s="8">
        <v>23.25075</v>
      </c>
      <c r="H463" s="7">
        <v>21.67353</v>
      </c>
      <c r="I463" s="7">
        <v>19.032599999999999</v>
      </c>
      <c r="J463" s="7">
        <v>21.62257</v>
      </c>
      <c r="K463" s="8">
        <v>22.830469999999998</v>
      </c>
      <c r="L463" s="8">
        <v>23.6435</v>
      </c>
      <c r="M463" s="5">
        <v>19.427140000000001</v>
      </c>
      <c r="N463" s="17">
        <v>2</v>
      </c>
      <c r="O463" s="8">
        <v>2</v>
      </c>
      <c r="P463" s="8">
        <v>2</v>
      </c>
      <c r="Q463" s="8">
        <v>2.7</v>
      </c>
      <c r="R463" s="8">
        <v>2.7</v>
      </c>
      <c r="S463" s="8">
        <v>2.7</v>
      </c>
      <c r="T463" s="8">
        <v>68.078999999999994</v>
      </c>
      <c r="U463" s="8">
        <v>0</v>
      </c>
      <c r="V463" s="8">
        <v>18.14</v>
      </c>
      <c r="W463" s="8">
        <v>62276000</v>
      </c>
      <c r="X463" s="5">
        <v>16</v>
      </c>
      <c r="Y463" s="17" t="s">
        <v>1112</v>
      </c>
      <c r="Z463" s="8" t="s">
        <v>16</v>
      </c>
      <c r="AA463" s="8" t="s">
        <v>16</v>
      </c>
      <c r="AB463" s="8" t="s">
        <v>16</v>
      </c>
      <c r="AC463" s="5" t="s">
        <v>16</v>
      </c>
    </row>
    <row r="464" spans="1:29" x14ac:dyDescent="0.25">
      <c r="A464" t="s">
        <v>1113</v>
      </c>
      <c r="B464" s="6">
        <v>21.618269999999999</v>
      </c>
      <c r="C464" s="7">
        <v>21.450759999999999</v>
      </c>
      <c r="D464" s="7">
        <v>21.84965</v>
      </c>
      <c r="E464" s="8">
        <v>21.007919999999999</v>
      </c>
      <c r="F464" s="8">
        <v>21.95862</v>
      </c>
      <c r="G464" s="8">
        <v>21.354389999999999</v>
      </c>
      <c r="H464" s="7">
        <v>22.234300000000001</v>
      </c>
      <c r="I464" s="7">
        <v>22.865690000000001</v>
      </c>
      <c r="J464" s="7">
        <v>21.137650000000001</v>
      </c>
      <c r="K464" s="8">
        <v>18.02957</v>
      </c>
      <c r="L464" s="8">
        <v>20.323640000000001</v>
      </c>
      <c r="M464" s="5">
        <v>21.12556</v>
      </c>
      <c r="N464" s="17">
        <v>3</v>
      </c>
      <c r="O464" s="8">
        <v>3</v>
      </c>
      <c r="P464" s="8">
        <v>3</v>
      </c>
      <c r="Q464" s="8">
        <v>25.5</v>
      </c>
      <c r="R464" s="8">
        <v>25.5</v>
      </c>
      <c r="S464" s="8">
        <v>25.5</v>
      </c>
      <c r="T464" s="8">
        <v>23.05</v>
      </c>
      <c r="U464" s="8">
        <v>0</v>
      </c>
      <c r="V464" s="8">
        <v>22.547999999999998</v>
      </c>
      <c r="W464" s="8">
        <v>25508000</v>
      </c>
      <c r="X464" s="5">
        <v>26</v>
      </c>
      <c r="Y464" s="17" t="s">
        <v>1113</v>
      </c>
      <c r="Z464" s="8" t="s">
        <v>16</v>
      </c>
      <c r="AA464" s="8" t="s">
        <v>16</v>
      </c>
      <c r="AB464" s="8" t="s">
        <v>16</v>
      </c>
      <c r="AC464" s="5" t="s">
        <v>16</v>
      </c>
    </row>
    <row r="465" spans="1:29" x14ac:dyDescent="0.25">
      <c r="A465" t="s">
        <v>1114</v>
      </c>
      <c r="B465" s="6">
        <v>29.336770000000001</v>
      </c>
      <c r="C465" s="7">
        <v>28.983840000000001</v>
      </c>
      <c r="D465" s="7">
        <v>28.617049999999999</v>
      </c>
      <c r="E465" s="8">
        <v>30.21651</v>
      </c>
      <c r="F465" s="8">
        <v>29.21387</v>
      </c>
      <c r="G465" s="8">
        <v>29.023</v>
      </c>
      <c r="H465" s="7">
        <v>27.139949999999999</v>
      </c>
      <c r="I465" s="7">
        <v>27.621849999999998</v>
      </c>
      <c r="J465" s="7">
        <v>26.030149999999999</v>
      </c>
      <c r="K465" s="8">
        <v>28.347059999999999</v>
      </c>
      <c r="L465" s="8">
        <v>27.834</v>
      </c>
      <c r="M465" s="5">
        <v>28.248349999999999</v>
      </c>
      <c r="N465" s="17">
        <v>18</v>
      </c>
      <c r="O465" s="8">
        <v>18</v>
      </c>
      <c r="P465" s="8">
        <v>18</v>
      </c>
      <c r="Q465" s="8">
        <v>92.4</v>
      </c>
      <c r="R465" s="8">
        <v>92.4</v>
      </c>
      <c r="S465" s="8">
        <v>92.4</v>
      </c>
      <c r="T465" s="8">
        <v>19.393999999999998</v>
      </c>
      <c r="U465" s="8">
        <v>0</v>
      </c>
      <c r="V465" s="8">
        <v>323.31</v>
      </c>
      <c r="W465" s="8">
        <v>4449900000</v>
      </c>
      <c r="X465" s="5">
        <v>197</v>
      </c>
      <c r="Y465" s="17" t="s">
        <v>1114</v>
      </c>
      <c r="Z465" s="8" t="s">
        <v>16</v>
      </c>
      <c r="AA465" s="8" t="s">
        <v>16</v>
      </c>
      <c r="AB465" s="8" t="s">
        <v>16</v>
      </c>
      <c r="AC465" s="5" t="s">
        <v>16</v>
      </c>
    </row>
    <row r="466" spans="1:29" x14ac:dyDescent="0.25">
      <c r="A466" t="s">
        <v>1115</v>
      </c>
      <c r="B466" s="9">
        <v>19.945640000000001</v>
      </c>
      <c r="C466" s="10">
        <v>22.303429999999999</v>
      </c>
      <c r="D466" s="10">
        <v>17.883400000000002</v>
      </c>
      <c r="E466" s="11">
        <v>20.905139999999999</v>
      </c>
      <c r="F466" s="11">
        <v>20.346900000000002</v>
      </c>
      <c r="G466" s="11">
        <v>19.795020000000001</v>
      </c>
      <c r="H466" s="10">
        <v>19.076419999999999</v>
      </c>
      <c r="I466" s="10">
        <v>19.785900000000002</v>
      </c>
      <c r="J466" s="10">
        <v>17.915030000000002</v>
      </c>
      <c r="K466" s="11">
        <v>20.391629999999999</v>
      </c>
      <c r="L466" s="11">
        <v>21.058009999999999</v>
      </c>
      <c r="M466" s="12">
        <v>20.67408</v>
      </c>
      <c r="N466" s="19">
        <v>4</v>
      </c>
      <c r="O466" s="11">
        <v>4</v>
      </c>
      <c r="P466" s="11">
        <v>4</v>
      </c>
      <c r="Q466" s="11">
        <v>23.5</v>
      </c>
      <c r="R466" s="11">
        <v>23.5</v>
      </c>
      <c r="S466" s="11">
        <v>23.5</v>
      </c>
      <c r="T466" s="11">
        <v>30.974</v>
      </c>
      <c r="U466" s="11">
        <v>0</v>
      </c>
      <c r="V466" s="11">
        <v>62.06</v>
      </c>
      <c r="W466" s="11">
        <v>13663000</v>
      </c>
      <c r="X466" s="12">
        <v>6</v>
      </c>
      <c r="Y466" s="19" t="s">
        <v>1115</v>
      </c>
      <c r="Z466" s="11" t="s">
        <v>16</v>
      </c>
      <c r="AA466" s="11" t="s">
        <v>16</v>
      </c>
      <c r="AB466" s="11" t="s">
        <v>16</v>
      </c>
      <c r="AC466" s="12" t="s">
        <v>16</v>
      </c>
    </row>
  </sheetData>
  <mergeCells count="7">
    <mergeCell ref="B3:M3"/>
    <mergeCell ref="N4:X4"/>
    <mergeCell ref="Y4:AC4"/>
    <mergeCell ref="B4:D4"/>
    <mergeCell ref="E4:G4"/>
    <mergeCell ref="H4:J4"/>
    <mergeCell ref="K4:M4"/>
  </mergeCells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8"/>
  <sheetViews>
    <sheetView zoomScale="75" zoomScaleNormal="75" workbookViewId="0">
      <selection activeCell="C6" sqref="C6"/>
    </sheetView>
  </sheetViews>
  <sheetFormatPr defaultRowHeight="15" x14ac:dyDescent="0.25"/>
  <cols>
    <col min="1" max="1" width="30.140625" customWidth="1"/>
    <col min="2" max="2" width="37.85546875" customWidth="1"/>
    <col min="3" max="3" width="52.5703125" customWidth="1"/>
    <col min="4" max="1025" width="8.28515625" customWidth="1"/>
  </cols>
  <sheetData>
    <row r="1" spans="1:3" ht="21" x14ac:dyDescent="0.35">
      <c r="A1" s="4" t="s">
        <v>1138</v>
      </c>
    </row>
    <row r="2" spans="1:3" ht="18.75" x14ac:dyDescent="0.3">
      <c r="A2" s="3" t="s">
        <v>1142</v>
      </c>
    </row>
    <row r="4" spans="1:3" x14ac:dyDescent="0.25">
      <c r="A4" s="1"/>
      <c r="B4" s="1"/>
      <c r="C4" s="1"/>
    </row>
    <row r="5" spans="1:3" ht="15.75" x14ac:dyDescent="0.25">
      <c r="A5" s="20" t="s">
        <v>1153</v>
      </c>
      <c r="B5" s="20" t="s">
        <v>1158</v>
      </c>
      <c r="C5" s="20" t="s">
        <v>1159</v>
      </c>
    </row>
    <row r="6" spans="1:3" x14ac:dyDescent="0.25">
      <c r="A6" t="s">
        <v>15</v>
      </c>
      <c r="B6" t="s">
        <v>15</v>
      </c>
      <c r="C6" t="s">
        <v>18</v>
      </c>
    </row>
    <row r="7" spans="1:3" x14ac:dyDescent="0.25">
      <c r="A7" t="s">
        <v>17</v>
      </c>
      <c r="B7" t="s">
        <v>17</v>
      </c>
      <c r="C7" t="s">
        <v>19</v>
      </c>
    </row>
    <row r="8" spans="1:3" x14ac:dyDescent="0.25">
      <c r="A8" t="s">
        <v>19</v>
      </c>
      <c r="B8" t="s">
        <v>19</v>
      </c>
      <c r="C8" t="s">
        <v>25</v>
      </c>
    </row>
    <row r="9" spans="1:3" x14ac:dyDescent="0.25">
      <c r="A9" t="s">
        <v>25</v>
      </c>
      <c r="B9" t="s">
        <v>25</v>
      </c>
      <c r="C9" t="s">
        <v>38</v>
      </c>
    </row>
    <row r="10" spans="1:3" x14ac:dyDescent="0.25">
      <c r="A10" t="s">
        <v>38</v>
      </c>
      <c r="B10" t="s">
        <v>38</v>
      </c>
      <c r="C10" t="s">
        <v>45</v>
      </c>
    </row>
    <row r="11" spans="1:3" x14ac:dyDescent="0.25">
      <c r="A11" t="s">
        <v>76</v>
      </c>
      <c r="B11" t="s">
        <v>48</v>
      </c>
      <c r="C11" t="s">
        <v>666</v>
      </c>
    </row>
    <row r="12" spans="1:3" x14ac:dyDescent="0.25">
      <c r="A12" t="s">
        <v>84</v>
      </c>
      <c r="B12" t="s">
        <v>666</v>
      </c>
      <c r="C12" t="s">
        <v>62</v>
      </c>
    </row>
    <row r="13" spans="1:3" x14ac:dyDescent="0.25">
      <c r="A13" t="s">
        <v>101</v>
      </c>
      <c r="B13" t="s">
        <v>62</v>
      </c>
      <c r="C13" t="s">
        <v>76</v>
      </c>
    </row>
    <row r="14" spans="1:3" x14ac:dyDescent="0.25">
      <c r="A14" t="s">
        <v>114</v>
      </c>
      <c r="B14" t="s">
        <v>76</v>
      </c>
      <c r="C14" t="s">
        <v>84</v>
      </c>
    </row>
    <row r="15" spans="1:3" x14ac:dyDescent="0.25">
      <c r="A15" t="s">
        <v>118</v>
      </c>
      <c r="B15" t="s">
        <v>84</v>
      </c>
      <c r="C15" t="s">
        <v>101</v>
      </c>
    </row>
    <row r="16" spans="1:3" x14ac:dyDescent="0.25">
      <c r="A16" t="s">
        <v>153</v>
      </c>
      <c r="B16" t="s">
        <v>101</v>
      </c>
      <c r="C16" t="s">
        <v>104</v>
      </c>
    </row>
    <row r="17" spans="1:3" x14ac:dyDescent="0.25">
      <c r="A17" t="s">
        <v>155</v>
      </c>
      <c r="B17" t="s">
        <v>104</v>
      </c>
      <c r="C17" t="s">
        <v>107</v>
      </c>
    </row>
    <row r="18" spans="1:3" x14ac:dyDescent="0.25">
      <c r="A18" t="s">
        <v>170</v>
      </c>
      <c r="B18" t="s">
        <v>114</v>
      </c>
      <c r="C18" t="s">
        <v>114</v>
      </c>
    </row>
    <row r="19" spans="1:3" x14ac:dyDescent="0.25">
      <c r="A19" t="s">
        <v>173</v>
      </c>
      <c r="B19" t="s">
        <v>118</v>
      </c>
      <c r="C19" t="s">
        <v>118</v>
      </c>
    </row>
    <row r="20" spans="1:3" x14ac:dyDescent="0.25">
      <c r="A20" t="s">
        <v>276</v>
      </c>
      <c r="B20" t="s">
        <v>147</v>
      </c>
      <c r="C20" t="s">
        <v>133</v>
      </c>
    </row>
    <row r="21" spans="1:3" x14ac:dyDescent="0.25">
      <c r="A21" t="s">
        <v>553</v>
      </c>
      <c r="B21" t="s">
        <v>153</v>
      </c>
      <c r="C21" t="s">
        <v>147</v>
      </c>
    </row>
    <row r="22" spans="1:3" x14ac:dyDescent="0.25">
      <c r="A22" t="s">
        <v>190</v>
      </c>
      <c r="B22" t="s">
        <v>155</v>
      </c>
      <c r="C22" t="s">
        <v>498</v>
      </c>
    </row>
    <row r="23" spans="1:3" x14ac:dyDescent="0.25">
      <c r="A23" t="s">
        <v>204</v>
      </c>
      <c r="B23" t="s">
        <v>173</v>
      </c>
      <c r="C23" t="s">
        <v>153</v>
      </c>
    </row>
    <row r="24" spans="1:3" x14ac:dyDescent="0.25">
      <c r="A24" t="s">
        <v>218</v>
      </c>
      <c r="B24" t="s">
        <v>276</v>
      </c>
      <c r="C24" t="s">
        <v>155</v>
      </c>
    </row>
    <row r="25" spans="1:3" x14ac:dyDescent="0.25">
      <c r="A25" t="s">
        <v>226</v>
      </c>
      <c r="B25" t="s">
        <v>553</v>
      </c>
      <c r="C25" t="s">
        <v>173</v>
      </c>
    </row>
    <row r="26" spans="1:3" x14ac:dyDescent="0.25">
      <c r="A26" t="s">
        <v>240</v>
      </c>
      <c r="B26" t="s">
        <v>1108</v>
      </c>
      <c r="C26" t="s">
        <v>553</v>
      </c>
    </row>
    <row r="27" spans="1:3" x14ac:dyDescent="0.25">
      <c r="A27" t="s">
        <v>250</v>
      </c>
      <c r="B27" t="s">
        <v>190</v>
      </c>
      <c r="C27" t="s">
        <v>1108</v>
      </c>
    </row>
    <row r="28" spans="1:3" x14ac:dyDescent="0.25">
      <c r="A28" t="s">
        <v>256</v>
      </c>
      <c r="B28" t="s">
        <v>218</v>
      </c>
      <c r="C28" t="s">
        <v>190</v>
      </c>
    </row>
    <row r="29" spans="1:3" x14ac:dyDescent="0.25">
      <c r="A29" t="s">
        <v>259</v>
      </c>
      <c r="B29" t="s">
        <v>240</v>
      </c>
      <c r="C29" t="s">
        <v>218</v>
      </c>
    </row>
    <row r="30" spans="1:3" x14ac:dyDescent="0.25">
      <c r="A30" t="s">
        <v>260</v>
      </c>
      <c r="B30" t="s">
        <v>244</v>
      </c>
      <c r="C30" t="s">
        <v>226</v>
      </c>
    </row>
    <row r="31" spans="1:3" x14ac:dyDescent="0.25">
      <c r="A31" t="s">
        <v>262</v>
      </c>
      <c r="B31" t="s">
        <v>250</v>
      </c>
      <c r="C31" t="s">
        <v>244</v>
      </c>
    </row>
    <row r="32" spans="1:3" x14ac:dyDescent="0.25">
      <c r="A32" t="s">
        <v>269</v>
      </c>
      <c r="B32" t="s">
        <v>256</v>
      </c>
      <c r="C32" t="s">
        <v>250</v>
      </c>
    </row>
    <row r="33" spans="1:3" x14ac:dyDescent="0.25">
      <c r="A33" t="s">
        <v>272</v>
      </c>
      <c r="B33" t="s">
        <v>259</v>
      </c>
      <c r="C33" t="s">
        <v>256</v>
      </c>
    </row>
    <row r="34" spans="1:3" x14ac:dyDescent="0.25">
      <c r="A34" t="s">
        <v>899</v>
      </c>
      <c r="B34" t="s">
        <v>260</v>
      </c>
      <c r="C34" t="s">
        <v>259</v>
      </c>
    </row>
    <row r="35" spans="1:3" x14ac:dyDescent="0.25">
      <c r="A35" t="s">
        <v>283</v>
      </c>
      <c r="B35" t="s">
        <v>269</v>
      </c>
      <c r="C35" t="s">
        <v>262</v>
      </c>
    </row>
    <row r="36" spans="1:3" x14ac:dyDescent="0.25">
      <c r="A36" t="s">
        <v>287</v>
      </c>
      <c r="B36" t="s">
        <v>317</v>
      </c>
      <c r="C36" t="s">
        <v>266</v>
      </c>
    </row>
    <row r="37" spans="1:3" x14ac:dyDescent="0.25">
      <c r="A37" t="s">
        <v>310</v>
      </c>
      <c r="B37" t="s">
        <v>273</v>
      </c>
      <c r="C37" t="s">
        <v>1101</v>
      </c>
    </row>
    <row r="38" spans="1:3" x14ac:dyDescent="0.25">
      <c r="A38" t="s">
        <v>315</v>
      </c>
      <c r="B38" t="s">
        <v>899</v>
      </c>
      <c r="C38" t="s">
        <v>283</v>
      </c>
    </row>
    <row r="39" spans="1:3" x14ac:dyDescent="0.25">
      <c r="A39" t="s">
        <v>320</v>
      </c>
      <c r="B39" t="s">
        <v>283</v>
      </c>
      <c r="C39" t="s">
        <v>287</v>
      </c>
    </row>
    <row r="40" spans="1:3" x14ac:dyDescent="0.25">
      <c r="A40" t="s">
        <v>325</v>
      </c>
      <c r="B40" t="s">
        <v>287</v>
      </c>
      <c r="C40" t="s">
        <v>310</v>
      </c>
    </row>
    <row r="41" spans="1:3" x14ac:dyDescent="0.25">
      <c r="A41" t="s">
        <v>328</v>
      </c>
      <c r="B41" t="s">
        <v>310</v>
      </c>
      <c r="C41" t="s">
        <v>315</v>
      </c>
    </row>
    <row r="42" spans="1:3" x14ac:dyDescent="0.25">
      <c r="A42" t="s">
        <v>342</v>
      </c>
      <c r="B42" t="s">
        <v>315</v>
      </c>
      <c r="C42" t="s">
        <v>328</v>
      </c>
    </row>
    <row r="43" spans="1:3" x14ac:dyDescent="0.25">
      <c r="A43" t="s">
        <v>356</v>
      </c>
      <c r="B43" t="s">
        <v>320</v>
      </c>
      <c r="C43" t="s">
        <v>342</v>
      </c>
    </row>
    <row r="44" spans="1:3" x14ac:dyDescent="0.25">
      <c r="A44" t="s">
        <v>985</v>
      </c>
      <c r="B44" t="s">
        <v>321</v>
      </c>
      <c r="C44" t="s">
        <v>356</v>
      </c>
    </row>
    <row r="45" spans="1:3" x14ac:dyDescent="0.25">
      <c r="A45" t="s">
        <v>366</v>
      </c>
      <c r="B45" t="s">
        <v>325</v>
      </c>
      <c r="C45" t="s">
        <v>985</v>
      </c>
    </row>
    <row r="46" spans="1:3" x14ac:dyDescent="0.25">
      <c r="A46" t="s">
        <v>388</v>
      </c>
      <c r="B46" t="s">
        <v>328</v>
      </c>
      <c r="C46" t="s">
        <v>366</v>
      </c>
    </row>
    <row r="47" spans="1:3" x14ac:dyDescent="0.25">
      <c r="A47" t="s">
        <v>394</v>
      </c>
      <c r="B47" t="s">
        <v>342</v>
      </c>
      <c r="C47" t="s">
        <v>392</v>
      </c>
    </row>
    <row r="48" spans="1:3" x14ac:dyDescent="0.25">
      <c r="A48" t="s">
        <v>404</v>
      </c>
      <c r="B48" t="s">
        <v>356</v>
      </c>
      <c r="C48" t="s">
        <v>394</v>
      </c>
    </row>
    <row r="49" spans="1:3" x14ac:dyDescent="0.25">
      <c r="A49" t="s">
        <v>411</v>
      </c>
      <c r="B49" t="s">
        <v>357</v>
      </c>
      <c r="C49" t="s">
        <v>404</v>
      </c>
    </row>
    <row r="50" spans="1:3" x14ac:dyDescent="0.25">
      <c r="A50" t="s">
        <v>424</v>
      </c>
      <c r="B50" t="s">
        <v>366</v>
      </c>
      <c r="C50" t="s">
        <v>411</v>
      </c>
    </row>
    <row r="51" spans="1:3" x14ac:dyDescent="0.25">
      <c r="A51" t="s">
        <v>426</v>
      </c>
      <c r="B51" t="s">
        <v>394</v>
      </c>
      <c r="C51" t="s">
        <v>424</v>
      </c>
    </row>
    <row r="52" spans="1:3" x14ac:dyDescent="0.25">
      <c r="A52" t="s">
        <v>444</v>
      </c>
      <c r="B52" t="s">
        <v>404</v>
      </c>
      <c r="C52" t="s">
        <v>426</v>
      </c>
    </row>
    <row r="53" spans="1:3" x14ac:dyDescent="0.25">
      <c r="A53" t="s">
        <v>445</v>
      </c>
      <c r="B53" t="s">
        <v>411</v>
      </c>
      <c r="C53" t="s">
        <v>444</v>
      </c>
    </row>
    <row r="54" spans="1:3" x14ac:dyDescent="0.25">
      <c r="A54" t="s">
        <v>446</v>
      </c>
      <c r="B54" t="s">
        <v>417</v>
      </c>
      <c r="C54" t="s">
        <v>445</v>
      </c>
    </row>
    <row r="55" spans="1:3" x14ac:dyDescent="0.25">
      <c r="A55" t="s">
        <v>448</v>
      </c>
      <c r="B55" t="s">
        <v>424</v>
      </c>
      <c r="C55" t="s">
        <v>446</v>
      </c>
    </row>
    <row r="56" spans="1:3" x14ac:dyDescent="0.25">
      <c r="A56" t="s">
        <v>450</v>
      </c>
      <c r="B56" t="s">
        <v>426</v>
      </c>
      <c r="C56" t="s">
        <v>448</v>
      </c>
    </row>
    <row r="57" spans="1:3" x14ac:dyDescent="0.25">
      <c r="A57" t="s">
        <v>486</v>
      </c>
      <c r="B57" t="s">
        <v>444</v>
      </c>
      <c r="C57" t="s">
        <v>450</v>
      </c>
    </row>
    <row r="58" spans="1:3" x14ac:dyDescent="0.25">
      <c r="A58" t="s">
        <v>490</v>
      </c>
      <c r="B58" t="s">
        <v>445</v>
      </c>
      <c r="C58" t="s">
        <v>493</v>
      </c>
    </row>
    <row r="59" spans="1:3" x14ac:dyDescent="0.25">
      <c r="A59" t="s">
        <v>493</v>
      </c>
      <c r="B59" t="s">
        <v>446</v>
      </c>
      <c r="C59" t="s">
        <v>499</v>
      </c>
    </row>
    <row r="60" spans="1:3" x14ac:dyDescent="0.25">
      <c r="A60" t="s">
        <v>499</v>
      </c>
      <c r="B60" t="s">
        <v>448</v>
      </c>
      <c r="C60" t="s">
        <v>1110</v>
      </c>
    </row>
    <row r="61" spans="1:3" x14ac:dyDescent="0.25">
      <c r="A61" t="s">
        <v>1110</v>
      </c>
      <c r="B61" t="s">
        <v>450</v>
      </c>
      <c r="C61" t="s">
        <v>527</v>
      </c>
    </row>
    <row r="62" spans="1:3" x14ac:dyDescent="0.25">
      <c r="A62" t="s">
        <v>514</v>
      </c>
      <c r="B62" t="s">
        <v>486</v>
      </c>
      <c r="C62" t="s">
        <v>529</v>
      </c>
    </row>
    <row r="63" spans="1:3" x14ac:dyDescent="0.25">
      <c r="A63" t="s">
        <v>525</v>
      </c>
      <c r="B63" t="s">
        <v>490</v>
      </c>
      <c r="C63" t="s">
        <v>532</v>
      </c>
    </row>
    <row r="64" spans="1:3" x14ac:dyDescent="0.25">
      <c r="A64" t="s">
        <v>529</v>
      </c>
      <c r="B64" t="s">
        <v>493</v>
      </c>
      <c r="C64" t="s">
        <v>536</v>
      </c>
    </row>
    <row r="65" spans="1:3" x14ac:dyDescent="0.25">
      <c r="A65" t="s">
        <v>530</v>
      </c>
      <c r="B65" t="s">
        <v>499</v>
      </c>
      <c r="C65" t="s">
        <v>539</v>
      </c>
    </row>
    <row r="66" spans="1:3" x14ac:dyDescent="0.25">
      <c r="A66" t="s">
        <v>532</v>
      </c>
      <c r="B66" t="s">
        <v>1110</v>
      </c>
      <c r="C66" t="s">
        <v>544</v>
      </c>
    </row>
    <row r="67" spans="1:3" x14ac:dyDescent="0.25">
      <c r="A67" t="s">
        <v>536</v>
      </c>
      <c r="B67" t="s">
        <v>514</v>
      </c>
      <c r="C67" t="s">
        <v>546</v>
      </c>
    </row>
    <row r="68" spans="1:3" x14ac:dyDescent="0.25">
      <c r="A68" t="s">
        <v>539</v>
      </c>
      <c r="B68" t="s">
        <v>525</v>
      </c>
      <c r="C68" t="s">
        <v>562</v>
      </c>
    </row>
    <row r="69" spans="1:3" x14ac:dyDescent="0.25">
      <c r="A69" t="s">
        <v>541</v>
      </c>
      <c r="B69" t="s">
        <v>530</v>
      </c>
      <c r="C69" t="s">
        <v>566</v>
      </c>
    </row>
    <row r="70" spans="1:3" x14ac:dyDescent="0.25">
      <c r="A70" t="s">
        <v>544</v>
      </c>
      <c r="B70" t="s">
        <v>536</v>
      </c>
      <c r="C70" t="s">
        <v>597</v>
      </c>
    </row>
    <row r="71" spans="1:3" x14ac:dyDescent="0.25">
      <c r="A71" t="s">
        <v>546</v>
      </c>
      <c r="B71" t="s">
        <v>539</v>
      </c>
      <c r="C71" t="s">
        <v>598</v>
      </c>
    </row>
    <row r="72" spans="1:3" x14ac:dyDescent="0.25">
      <c r="A72" t="s">
        <v>562</v>
      </c>
      <c r="B72" t="s">
        <v>544</v>
      </c>
      <c r="C72" t="s">
        <v>611</v>
      </c>
    </row>
    <row r="73" spans="1:3" x14ac:dyDescent="0.25">
      <c r="A73" t="s">
        <v>566</v>
      </c>
      <c r="B73" t="s">
        <v>546</v>
      </c>
      <c r="C73" t="s">
        <v>622</v>
      </c>
    </row>
    <row r="74" spans="1:3" x14ac:dyDescent="0.25">
      <c r="A74" t="s">
        <v>597</v>
      </c>
      <c r="B74" t="s">
        <v>555</v>
      </c>
      <c r="C74" t="s">
        <v>627</v>
      </c>
    </row>
    <row r="75" spans="1:3" x14ac:dyDescent="0.25">
      <c r="A75" t="s">
        <v>598</v>
      </c>
      <c r="B75" t="s">
        <v>562</v>
      </c>
      <c r="C75" t="s">
        <v>630</v>
      </c>
    </row>
    <row r="76" spans="1:3" x14ac:dyDescent="0.25">
      <c r="A76" t="s">
        <v>611</v>
      </c>
      <c r="B76" t="s">
        <v>566</v>
      </c>
      <c r="C76" t="s">
        <v>631</v>
      </c>
    </row>
    <row r="77" spans="1:3" x14ac:dyDescent="0.25">
      <c r="A77" t="s">
        <v>622</v>
      </c>
      <c r="B77" t="s">
        <v>597</v>
      </c>
      <c r="C77" t="s">
        <v>638</v>
      </c>
    </row>
    <row r="78" spans="1:3" x14ac:dyDescent="0.25">
      <c r="A78" t="s">
        <v>627</v>
      </c>
      <c r="B78" t="s">
        <v>598</v>
      </c>
      <c r="C78" t="s">
        <v>639</v>
      </c>
    </row>
    <row r="79" spans="1:3" x14ac:dyDescent="0.25">
      <c r="A79" t="s">
        <v>630</v>
      </c>
      <c r="B79" t="s">
        <v>599</v>
      </c>
      <c r="C79" t="s">
        <v>907</v>
      </c>
    </row>
    <row r="80" spans="1:3" x14ac:dyDescent="0.25">
      <c r="A80" t="s">
        <v>631</v>
      </c>
      <c r="B80" t="s">
        <v>611</v>
      </c>
      <c r="C80" t="s">
        <v>661</v>
      </c>
    </row>
    <row r="81" spans="1:3" x14ac:dyDescent="0.25">
      <c r="A81" t="s">
        <v>638</v>
      </c>
      <c r="B81" t="s">
        <v>622</v>
      </c>
      <c r="C81" t="s">
        <v>662</v>
      </c>
    </row>
    <row r="82" spans="1:3" x14ac:dyDescent="0.25">
      <c r="A82" t="s">
        <v>639</v>
      </c>
      <c r="B82" t="s">
        <v>627</v>
      </c>
      <c r="C82" t="s">
        <v>664</v>
      </c>
    </row>
    <row r="83" spans="1:3" x14ac:dyDescent="0.25">
      <c r="A83" t="s">
        <v>661</v>
      </c>
      <c r="B83" t="s">
        <v>628</v>
      </c>
      <c r="C83" t="s">
        <v>674</v>
      </c>
    </row>
    <row r="84" spans="1:3" x14ac:dyDescent="0.25">
      <c r="A84" t="s">
        <v>662</v>
      </c>
      <c r="B84" t="s">
        <v>630</v>
      </c>
      <c r="C84" t="s">
        <v>681</v>
      </c>
    </row>
    <row r="85" spans="1:3" x14ac:dyDescent="0.25">
      <c r="A85" t="s">
        <v>673</v>
      </c>
      <c r="B85" t="s">
        <v>631</v>
      </c>
      <c r="C85" t="s">
        <v>886</v>
      </c>
    </row>
    <row r="86" spans="1:3" x14ac:dyDescent="0.25">
      <c r="A86" t="s">
        <v>674</v>
      </c>
      <c r="B86" t="s">
        <v>638</v>
      </c>
      <c r="C86" t="s">
        <v>710</v>
      </c>
    </row>
    <row r="87" spans="1:3" x14ac:dyDescent="0.25">
      <c r="A87" t="s">
        <v>681</v>
      </c>
      <c r="B87" t="s">
        <v>639</v>
      </c>
      <c r="C87" t="s">
        <v>714</v>
      </c>
    </row>
    <row r="88" spans="1:3" x14ac:dyDescent="0.25">
      <c r="A88" t="s">
        <v>886</v>
      </c>
      <c r="B88" t="s">
        <v>906</v>
      </c>
      <c r="C88" t="s">
        <v>728</v>
      </c>
    </row>
    <row r="89" spans="1:3" x14ac:dyDescent="0.25">
      <c r="A89" t="s">
        <v>698</v>
      </c>
      <c r="B89" t="s">
        <v>661</v>
      </c>
      <c r="C89" t="s">
        <v>744</v>
      </c>
    </row>
    <row r="90" spans="1:3" x14ac:dyDescent="0.25">
      <c r="A90" t="s">
        <v>701</v>
      </c>
      <c r="B90" t="s">
        <v>662</v>
      </c>
      <c r="C90" t="s">
        <v>903</v>
      </c>
    </row>
    <row r="91" spans="1:3" x14ac:dyDescent="0.25">
      <c r="A91" t="s">
        <v>710</v>
      </c>
      <c r="B91" t="s">
        <v>673</v>
      </c>
      <c r="C91" t="s">
        <v>751</v>
      </c>
    </row>
    <row r="92" spans="1:3" x14ac:dyDescent="0.25">
      <c r="A92" t="s">
        <v>714</v>
      </c>
      <c r="B92" t="s">
        <v>674</v>
      </c>
      <c r="C92" t="s">
        <v>755</v>
      </c>
    </row>
    <row r="93" spans="1:3" x14ac:dyDescent="0.25">
      <c r="A93" t="s">
        <v>728</v>
      </c>
      <c r="B93" t="s">
        <v>681</v>
      </c>
      <c r="C93" t="s">
        <v>756</v>
      </c>
    </row>
    <row r="94" spans="1:3" x14ac:dyDescent="0.25">
      <c r="A94" t="s">
        <v>903</v>
      </c>
      <c r="B94" t="s">
        <v>698</v>
      </c>
      <c r="C94" t="s">
        <v>758</v>
      </c>
    </row>
    <row r="95" spans="1:3" x14ac:dyDescent="0.25">
      <c r="A95" t="s">
        <v>751</v>
      </c>
      <c r="B95" t="s">
        <v>701</v>
      </c>
      <c r="C95" t="s">
        <v>759</v>
      </c>
    </row>
    <row r="96" spans="1:3" x14ac:dyDescent="0.25">
      <c r="A96" t="s">
        <v>755</v>
      </c>
      <c r="B96" t="s">
        <v>710</v>
      </c>
      <c r="C96" t="s">
        <v>770</v>
      </c>
    </row>
    <row r="97" spans="1:3" x14ac:dyDescent="0.25">
      <c r="A97" t="s">
        <v>759</v>
      </c>
      <c r="B97" t="s">
        <v>714</v>
      </c>
      <c r="C97" t="s">
        <v>783</v>
      </c>
    </row>
    <row r="98" spans="1:3" x14ac:dyDescent="0.25">
      <c r="A98" t="s">
        <v>770</v>
      </c>
      <c r="B98" t="s">
        <v>728</v>
      </c>
      <c r="C98" t="s">
        <v>787</v>
      </c>
    </row>
    <row r="99" spans="1:3" x14ac:dyDescent="0.25">
      <c r="A99" t="s">
        <v>776</v>
      </c>
      <c r="B99" t="s">
        <v>733</v>
      </c>
      <c r="C99" t="s">
        <v>789</v>
      </c>
    </row>
    <row r="100" spans="1:3" x14ac:dyDescent="0.25">
      <c r="A100" t="s">
        <v>783</v>
      </c>
      <c r="B100" t="s">
        <v>903</v>
      </c>
      <c r="C100" t="s">
        <v>791</v>
      </c>
    </row>
    <row r="101" spans="1:3" x14ac:dyDescent="0.25">
      <c r="A101" t="s">
        <v>787</v>
      </c>
      <c r="B101" t="s">
        <v>751</v>
      </c>
      <c r="C101" t="s">
        <v>792</v>
      </c>
    </row>
    <row r="102" spans="1:3" x14ac:dyDescent="0.25">
      <c r="A102" t="s">
        <v>789</v>
      </c>
      <c r="B102" t="s">
        <v>755</v>
      </c>
      <c r="C102" t="s">
        <v>799</v>
      </c>
    </row>
    <row r="103" spans="1:3" x14ac:dyDescent="0.25">
      <c r="A103" t="s">
        <v>791</v>
      </c>
      <c r="B103" t="s">
        <v>756</v>
      </c>
      <c r="C103" t="s">
        <v>827</v>
      </c>
    </row>
    <row r="104" spans="1:3" x14ac:dyDescent="0.25">
      <c r="A104" t="s">
        <v>792</v>
      </c>
      <c r="B104" t="s">
        <v>758</v>
      </c>
      <c r="C104" t="s">
        <v>831</v>
      </c>
    </row>
    <row r="105" spans="1:3" x14ac:dyDescent="0.25">
      <c r="A105" t="s">
        <v>799</v>
      </c>
      <c r="B105" t="s">
        <v>759</v>
      </c>
      <c r="C105" t="s">
        <v>833</v>
      </c>
    </row>
    <row r="106" spans="1:3" x14ac:dyDescent="0.25">
      <c r="A106" t="s">
        <v>819</v>
      </c>
      <c r="B106" t="s">
        <v>770</v>
      </c>
      <c r="C106" t="s">
        <v>838</v>
      </c>
    </row>
    <row r="107" spans="1:3" x14ac:dyDescent="0.25">
      <c r="A107" t="s">
        <v>827</v>
      </c>
      <c r="B107" t="s">
        <v>776</v>
      </c>
      <c r="C107" t="s">
        <v>848</v>
      </c>
    </row>
    <row r="108" spans="1:3" x14ac:dyDescent="0.25">
      <c r="A108" t="s">
        <v>831</v>
      </c>
      <c r="B108" t="s">
        <v>783</v>
      </c>
      <c r="C108" t="s">
        <v>850</v>
      </c>
    </row>
    <row r="109" spans="1:3" x14ac:dyDescent="0.25">
      <c r="A109" t="s">
        <v>833</v>
      </c>
      <c r="B109" t="s">
        <v>1003</v>
      </c>
      <c r="C109" t="s">
        <v>851</v>
      </c>
    </row>
    <row r="110" spans="1:3" x14ac:dyDescent="0.25">
      <c r="A110" t="s">
        <v>838</v>
      </c>
      <c r="B110" t="s">
        <v>787</v>
      </c>
      <c r="C110" t="s">
        <v>858</v>
      </c>
    </row>
    <row r="111" spans="1:3" x14ac:dyDescent="0.25">
      <c r="A111" t="s">
        <v>848</v>
      </c>
      <c r="B111" t="s">
        <v>789</v>
      </c>
      <c r="C111" t="s">
        <v>864</v>
      </c>
    </row>
    <row r="112" spans="1:3" x14ac:dyDescent="0.25">
      <c r="A112" t="s">
        <v>850</v>
      </c>
      <c r="B112" t="s">
        <v>791</v>
      </c>
      <c r="C112" t="s">
        <v>880</v>
      </c>
    </row>
    <row r="113" spans="1:3" x14ac:dyDescent="0.25">
      <c r="A113" t="s">
        <v>864</v>
      </c>
      <c r="B113" t="s">
        <v>792</v>
      </c>
      <c r="C113" t="s">
        <v>883</v>
      </c>
    </row>
    <row r="114" spans="1:3" x14ac:dyDescent="0.25">
      <c r="A114" t="s">
        <v>880</v>
      </c>
      <c r="B114" t="s">
        <v>799</v>
      </c>
      <c r="C114" t="s">
        <v>895</v>
      </c>
    </row>
    <row r="115" spans="1:3" x14ac:dyDescent="0.25">
      <c r="A115" t="s">
        <v>883</v>
      </c>
      <c r="B115" t="s">
        <v>819</v>
      </c>
      <c r="C115" t="s">
        <v>898</v>
      </c>
    </row>
    <row r="116" spans="1:3" x14ac:dyDescent="0.25">
      <c r="A116" t="s">
        <v>895</v>
      </c>
      <c r="B116" t="s">
        <v>827</v>
      </c>
      <c r="C116" t="s">
        <v>902</v>
      </c>
    </row>
    <row r="117" spans="1:3" x14ac:dyDescent="0.25">
      <c r="A117" t="s">
        <v>898</v>
      </c>
      <c r="B117" t="s">
        <v>831</v>
      </c>
      <c r="C117" t="s">
        <v>904</v>
      </c>
    </row>
    <row r="118" spans="1:3" x14ac:dyDescent="0.25">
      <c r="A118" t="s">
        <v>902</v>
      </c>
      <c r="B118" t="s">
        <v>833</v>
      </c>
      <c r="C118" t="s">
        <v>917</v>
      </c>
    </row>
    <row r="119" spans="1:3" x14ac:dyDescent="0.25">
      <c r="A119" t="s">
        <v>904</v>
      </c>
      <c r="B119" t="s">
        <v>838</v>
      </c>
      <c r="C119" t="s">
        <v>923</v>
      </c>
    </row>
    <row r="120" spans="1:3" x14ac:dyDescent="0.25">
      <c r="A120" t="s">
        <v>917</v>
      </c>
      <c r="B120" t="s">
        <v>848</v>
      </c>
      <c r="C120" t="s">
        <v>929</v>
      </c>
    </row>
    <row r="121" spans="1:3" x14ac:dyDescent="0.25">
      <c r="A121" t="s">
        <v>923</v>
      </c>
      <c r="B121" t="s">
        <v>858</v>
      </c>
      <c r="C121" t="s">
        <v>937</v>
      </c>
    </row>
    <row r="122" spans="1:3" x14ac:dyDescent="0.25">
      <c r="A122" t="s">
        <v>929</v>
      </c>
      <c r="B122" t="s">
        <v>864</v>
      </c>
      <c r="C122" t="s">
        <v>961</v>
      </c>
    </row>
    <row r="123" spans="1:3" x14ac:dyDescent="0.25">
      <c r="A123" t="s">
        <v>961</v>
      </c>
      <c r="B123" t="s">
        <v>880</v>
      </c>
      <c r="C123" t="s">
        <v>986</v>
      </c>
    </row>
    <row r="124" spans="1:3" x14ac:dyDescent="0.25">
      <c r="A124" t="s">
        <v>986</v>
      </c>
      <c r="B124" t="s">
        <v>883</v>
      </c>
      <c r="C124" t="s">
        <v>963</v>
      </c>
    </row>
    <row r="125" spans="1:3" x14ac:dyDescent="0.25">
      <c r="A125" t="s">
        <v>963</v>
      </c>
      <c r="B125" t="s">
        <v>895</v>
      </c>
      <c r="C125" t="s">
        <v>989</v>
      </c>
    </row>
    <row r="126" spans="1:3" x14ac:dyDescent="0.25">
      <c r="A126" t="s">
        <v>966</v>
      </c>
      <c r="B126" t="s">
        <v>898</v>
      </c>
      <c r="C126" t="s">
        <v>990</v>
      </c>
    </row>
    <row r="127" spans="1:3" x14ac:dyDescent="0.25">
      <c r="A127" t="s">
        <v>989</v>
      </c>
      <c r="B127" t="s">
        <v>902</v>
      </c>
      <c r="C127" t="s">
        <v>994</v>
      </c>
    </row>
    <row r="128" spans="1:3" x14ac:dyDescent="0.25">
      <c r="A128" t="s">
        <v>990</v>
      </c>
      <c r="B128" t="s">
        <v>904</v>
      </c>
      <c r="C128" t="s">
        <v>995</v>
      </c>
    </row>
    <row r="129" spans="1:3" x14ac:dyDescent="0.25">
      <c r="A129" t="s">
        <v>994</v>
      </c>
      <c r="B129" t="s">
        <v>917</v>
      </c>
      <c r="C129" t="s">
        <v>998</v>
      </c>
    </row>
    <row r="130" spans="1:3" x14ac:dyDescent="0.25">
      <c r="A130" t="s">
        <v>995</v>
      </c>
      <c r="B130" t="s">
        <v>923</v>
      </c>
      <c r="C130" t="s">
        <v>1001</v>
      </c>
    </row>
    <row r="131" spans="1:3" x14ac:dyDescent="0.25">
      <c r="A131" t="s">
        <v>997</v>
      </c>
      <c r="B131" t="s">
        <v>929</v>
      </c>
      <c r="C131" t="s">
        <v>1024</v>
      </c>
    </row>
    <row r="132" spans="1:3" x14ac:dyDescent="0.25">
      <c r="A132" t="s">
        <v>998</v>
      </c>
      <c r="B132" t="s">
        <v>937</v>
      </c>
      <c r="C132" t="s">
        <v>1025</v>
      </c>
    </row>
    <row r="133" spans="1:3" x14ac:dyDescent="0.25">
      <c r="A133" t="s">
        <v>1001</v>
      </c>
      <c r="B133" t="s">
        <v>961</v>
      </c>
      <c r="C133" t="s">
        <v>1027</v>
      </c>
    </row>
    <row r="134" spans="1:3" x14ac:dyDescent="0.25">
      <c r="A134" t="s">
        <v>1024</v>
      </c>
      <c r="B134" t="s">
        <v>986</v>
      </c>
      <c r="C134" t="s">
        <v>1028</v>
      </c>
    </row>
    <row r="135" spans="1:3" x14ac:dyDescent="0.25">
      <c r="A135" t="s">
        <v>1025</v>
      </c>
      <c r="B135" t="s">
        <v>963</v>
      </c>
      <c r="C135" t="s">
        <v>1053</v>
      </c>
    </row>
    <row r="136" spans="1:3" x14ac:dyDescent="0.25">
      <c r="A136" t="s">
        <v>1026</v>
      </c>
      <c r="B136" t="s">
        <v>964</v>
      </c>
      <c r="C136" t="s">
        <v>1055</v>
      </c>
    </row>
    <row r="137" spans="1:3" x14ac:dyDescent="0.25">
      <c r="A137" t="s">
        <v>1027</v>
      </c>
      <c r="B137" t="s">
        <v>966</v>
      </c>
      <c r="C137" t="s">
        <v>1075</v>
      </c>
    </row>
    <row r="138" spans="1:3" x14ac:dyDescent="0.25">
      <c r="A138" t="s">
        <v>1028</v>
      </c>
      <c r="B138" t="s">
        <v>989</v>
      </c>
      <c r="C138" t="s">
        <v>1089</v>
      </c>
    </row>
    <row r="139" spans="1:3" x14ac:dyDescent="0.25">
      <c r="A139" t="s">
        <v>1053</v>
      </c>
      <c r="B139" t="s">
        <v>990</v>
      </c>
      <c r="C139" t="s">
        <v>1096</v>
      </c>
    </row>
    <row r="140" spans="1:3" x14ac:dyDescent="0.25">
      <c r="A140" t="s">
        <v>1055</v>
      </c>
      <c r="B140" t="s">
        <v>994</v>
      </c>
      <c r="C140" t="s">
        <v>1102</v>
      </c>
    </row>
    <row r="141" spans="1:3" x14ac:dyDescent="0.25">
      <c r="A141" t="s">
        <v>1075</v>
      </c>
      <c r="B141" t="s">
        <v>995</v>
      </c>
      <c r="C141" t="s">
        <v>1107</v>
      </c>
    </row>
    <row r="142" spans="1:3" x14ac:dyDescent="0.25">
      <c r="A142" t="s">
        <v>1089</v>
      </c>
      <c r="B142" t="s">
        <v>998</v>
      </c>
      <c r="C142" t="s">
        <v>1112</v>
      </c>
    </row>
    <row r="143" spans="1:3" x14ac:dyDescent="0.25">
      <c r="A143" t="s">
        <v>1102</v>
      </c>
      <c r="B143" t="s">
        <v>1001</v>
      </c>
      <c r="C143" t="s">
        <v>1113</v>
      </c>
    </row>
    <row r="144" spans="1:3" x14ac:dyDescent="0.25">
      <c r="A144" t="s">
        <v>1107</v>
      </c>
      <c r="B144" t="s">
        <v>1024</v>
      </c>
      <c r="C144" s="1" t="s">
        <v>1116</v>
      </c>
    </row>
    <row r="145" spans="1:3" x14ac:dyDescent="0.25">
      <c r="A145" t="s">
        <v>1111</v>
      </c>
      <c r="B145" t="s">
        <v>1025</v>
      </c>
      <c r="C145" s="1" t="s">
        <v>1116</v>
      </c>
    </row>
    <row r="146" spans="1:3" x14ac:dyDescent="0.25">
      <c r="A146" t="s">
        <v>1113</v>
      </c>
      <c r="B146" t="s">
        <v>1026</v>
      </c>
      <c r="C146" s="1" t="s">
        <v>1116</v>
      </c>
    </row>
    <row r="147" spans="1:3" x14ac:dyDescent="0.25">
      <c r="A147" s="1"/>
      <c r="B147" t="s">
        <v>1027</v>
      </c>
      <c r="C147" s="1" t="s">
        <v>1116</v>
      </c>
    </row>
    <row r="148" spans="1:3" x14ac:dyDescent="0.25">
      <c r="A148" s="1"/>
      <c r="B148" t="s">
        <v>1028</v>
      </c>
      <c r="C148" s="1" t="s">
        <v>1116</v>
      </c>
    </row>
    <row r="149" spans="1:3" x14ac:dyDescent="0.25">
      <c r="A149" s="1"/>
      <c r="B149" t="s">
        <v>1049</v>
      </c>
      <c r="C149" s="1" t="s">
        <v>1116</v>
      </c>
    </row>
    <row r="150" spans="1:3" x14ac:dyDescent="0.25">
      <c r="A150" s="1"/>
      <c r="B150" t="s">
        <v>1053</v>
      </c>
      <c r="C150" s="1" t="s">
        <v>1116</v>
      </c>
    </row>
    <row r="151" spans="1:3" x14ac:dyDescent="0.25">
      <c r="A151" s="1"/>
      <c r="B151" t="s">
        <v>1055</v>
      </c>
      <c r="C151" s="1" t="s">
        <v>1116</v>
      </c>
    </row>
    <row r="152" spans="1:3" x14ac:dyDescent="0.25">
      <c r="A152" s="1"/>
      <c r="B152" t="s">
        <v>1064</v>
      </c>
      <c r="C152" s="1" t="s">
        <v>1116</v>
      </c>
    </row>
    <row r="153" spans="1:3" x14ac:dyDescent="0.25">
      <c r="A153" s="1"/>
      <c r="B153" t="s">
        <v>1075</v>
      </c>
      <c r="C153" s="1" t="s">
        <v>1116</v>
      </c>
    </row>
    <row r="154" spans="1:3" x14ac:dyDescent="0.25">
      <c r="A154" s="1"/>
      <c r="B154" t="s">
        <v>1093</v>
      </c>
      <c r="C154" s="1" t="s">
        <v>1116</v>
      </c>
    </row>
    <row r="155" spans="1:3" x14ac:dyDescent="0.25">
      <c r="A155" s="1"/>
      <c r="B155" t="s">
        <v>1102</v>
      </c>
      <c r="C155" s="1" t="s">
        <v>1116</v>
      </c>
    </row>
    <row r="156" spans="1:3" x14ac:dyDescent="0.25">
      <c r="A156" s="1"/>
      <c r="B156" t="s">
        <v>1107</v>
      </c>
      <c r="C156" s="1" t="s">
        <v>1116</v>
      </c>
    </row>
    <row r="157" spans="1:3" x14ac:dyDescent="0.25">
      <c r="A157" s="1"/>
      <c r="B157" t="s">
        <v>1111</v>
      </c>
      <c r="C157" s="1" t="s">
        <v>1116</v>
      </c>
    </row>
    <row r="158" spans="1:3" x14ac:dyDescent="0.25">
      <c r="A158" s="1"/>
      <c r="B158" t="s">
        <v>1113</v>
      </c>
      <c r="C158" s="1"/>
    </row>
  </sheetData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2"/>
  <sheetViews>
    <sheetView zoomScale="75" zoomScaleNormal="75" workbookViewId="0">
      <selection activeCell="A3" sqref="A3"/>
    </sheetView>
  </sheetViews>
  <sheetFormatPr defaultRowHeight="15" x14ac:dyDescent="0.25"/>
  <cols>
    <col min="1" max="1" width="40.28515625" customWidth="1"/>
    <col min="2" max="2" width="29" customWidth="1"/>
    <col min="3" max="1020" width="8.28515625" customWidth="1"/>
  </cols>
  <sheetData>
    <row r="1" spans="1:11" ht="21" x14ac:dyDescent="0.35">
      <c r="A1" s="4" t="s">
        <v>1138</v>
      </c>
      <c r="B1" s="4"/>
    </row>
    <row r="2" spans="1:11" ht="18.75" x14ac:dyDescent="0.3">
      <c r="A2" s="3" t="s">
        <v>1157</v>
      </c>
      <c r="B2" s="3"/>
    </row>
    <row r="3" spans="1:11" x14ac:dyDescent="0.25">
      <c r="A3" s="2" t="s">
        <v>1154</v>
      </c>
      <c r="C3" s="37" t="s">
        <v>1151</v>
      </c>
      <c r="D3" s="37"/>
      <c r="E3" s="37"/>
      <c r="F3" s="37"/>
      <c r="G3" s="37"/>
      <c r="H3" s="37"/>
      <c r="I3" s="37"/>
      <c r="J3" s="37"/>
      <c r="K3" s="37"/>
    </row>
    <row r="4" spans="1:11" x14ac:dyDescent="0.25">
      <c r="C4" s="39" t="s">
        <v>1146</v>
      </c>
      <c r="D4" s="39"/>
      <c r="E4" s="39"/>
      <c r="F4" s="37" t="s">
        <v>1134</v>
      </c>
      <c r="G4" s="37"/>
      <c r="H4" s="37"/>
      <c r="I4" s="39" t="s">
        <v>1135</v>
      </c>
      <c r="J4" s="39"/>
      <c r="K4" s="39"/>
    </row>
    <row r="5" spans="1:11" x14ac:dyDescent="0.25">
      <c r="A5" s="2" t="s">
        <v>0</v>
      </c>
      <c r="B5" s="2" t="s">
        <v>1150</v>
      </c>
      <c r="C5" s="24" t="s">
        <v>1131</v>
      </c>
      <c r="D5" s="24" t="s">
        <v>1132</v>
      </c>
      <c r="E5" s="24" t="s">
        <v>1133</v>
      </c>
      <c r="F5" s="13" t="s">
        <v>1131</v>
      </c>
      <c r="G5" s="13" t="s">
        <v>1132</v>
      </c>
      <c r="H5" s="13" t="s">
        <v>1133</v>
      </c>
      <c r="I5" s="24" t="s">
        <v>1131</v>
      </c>
      <c r="J5" s="24" t="s">
        <v>1132</v>
      </c>
      <c r="K5" s="24" t="s">
        <v>1133</v>
      </c>
    </row>
    <row r="6" spans="1:11" x14ac:dyDescent="0.25">
      <c r="A6" t="s">
        <v>532</v>
      </c>
      <c r="B6" t="s">
        <v>535</v>
      </c>
      <c r="C6" s="25">
        <v>2.5982433333333299</v>
      </c>
      <c r="D6" s="26">
        <v>2.0368133333333298</v>
      </c>
      <c r="E6" s="26">
        <v>2.6571933333333302</v>
      </c>
      <c r="F6" s="15">
        <v>-1.42767666666667</v>
      </c>
      <c r="G6" s="15">
        <v>2.92566333333333</v>
      </c>
      <c r="H6" s="15">
        <v>2.6686733333333299</v>
      </c>
      <c r="I6" s="26">
        <v>2.59079333333333</v>
      </c>
      <c r="J6" s="26">
        <v>2.39998333333333</v>
      </c>
      <c r="K6" s="27">
        <v>2.3757633333333299</v>
      </c>
    </row>
    <row r="7" spans="1:11" x14ac:dyDescent="0.25">
      <c r="A7" t="s">
        <v>19</v>
      </c>
      <c r="B7" t="s">
        <v>23</v>
      </c>
      <c r="C7" s="6">
        <v>7.6685833333333298</v>
      </c>
      <c r="D7" s="7">
        <v>6.2326033333333299</v>
      </c>
      <c r="E7" s="7">
        <v>6.6919033333333298</v>
      </c>
      <c r="F7" s="8">
        <v>7.3085833333333303</v>
      </c>
      <c r="G7" s="8">
        <v>6.8092833333333296</v>
      </c>
      <c r="H7" s="8">
        <v>6.4406633333333296</v>
      </c>
      <c r="I7" s="7">
        <v>7.0481233333333302</v>
      </c>
      <c r="J7" s="7">
        <v>6.4271233333333297</v>
      </c>
      <c r="K7" s="22">
        <v>7.5620833333333302</v>
      </c>
    </row>
    <row r="8" spans="1:11" x14ac:dyDescent="0.25">
      <c r="A8" t="s">
        <v>833</v>
      </c>
      <c r="B8" t="s">
        <v>23</v>
      </c>
      <c r="C8" s="6">
        <v>2.0433833333333302</v>
      </c>
      <c r="D8" s="7">
        <v>1.9605933333333301</v>
      </c>
      <c r="E8" s="7">
        <v>1.73187333333333</v>
      </c>
      <c r="F8" s="8">
        <v>2.5392533333333298</v>
      </c>
      <c r="G8" s="8">
        <v>1.70925333333333</v>
      </c>
      <c r="H8" s="8">
        <v>1.7448633333333301</v>
      </c>
      <c r="I8" s="7">
        <v>1.39299333333333</v>
      </c>
      <c r="J8" s="7">
        <v>1.44373333333333</v>
      </c>
      <c r="K8" s="22">
        <v>2.7357633333333302</v>
      </c>
    </row>
    <row r="9" spans="1:11" x14ac:dyDescent="0.25">
      <c r="A9" t="s">
        <v>155</v>
      </c>
      <c r="B9" t="s">
        <v>158</v>
      </c>
      <c r="C9" s="6">
        <v>8.2884233333333306</v>
      </c>
      <c r="D9" s="7">
        <v>8.1036233333333296</v>
      </c>
      <c r="E9" s="7">
        <v>7.8802933333333298</v>
      </c>
      <c r="F9" s="8">
        <v>7.6735333333333298</v>
      </c>
      <c r="G9" s="8">
        <v>8.2325633333333297</v>
      </c>
      <c r="H9" s="8">
        <v>8.1959033333333302</v>
      </c>
      <c r="I9" s="7">
        <v>9.8929933333333295</v>
      </c>
      <c r="J9" s="7">
        <v>8.6476433333333294</v>
      </c>
      <c r="K9" s="22">
        <v>8.9741333333333309</v>
      </c>
    </row>
    <row r="10" spans="1:11" x14ac:dyDescent="0.25">
      <c r="A10" t="s">
        <v>444</v>
      </c>
      <c r="B10" t="s">
        <v>86</v>
      </c>
      <c r="C10" s="6">
        <v>8.4793699999999994</v>
      </c>
      <c r="D10" s="7">
        <v>9.3092100000000002</v>
      </c>
      <c r="E10" s="7">
        <v>9.4739900000000006</v>
      </c>
      <c r="F10" s="8">
        <v>7.82287</v>
      </c>
      <c r="G10" s="8">
        <v>9.5016700000000007</v>
      </c>
      <c r="H10" s="8">
        <v>9.7067599999999992</v>
      </c>
      <c r="I10" s="7">
        <v>8.9662699999999997</v>
      </c>
      <c r="J10" s="7">
        <v>9.2958300000000005</v>
      </c>
      <c r="K10" s="22">
        <v>8.9767499999999991</v>
      </c>
    </row>
    <row r="11" spans="1:11" x14ac:dyDescent="0.25">
      <c r="A11" t="s">
        <v>445</v>
      </c>
      <c r="B11" t="s">
        <v>86</v>
      </c>
      <c r="C11" s="6">
        <v>7.8506400000000003</v>
      </c>
      <c r="D11" s="7">
        <v>7.9088900000000004</v>
      </c>
      <c r="E11" s="7">
        <v>8.7449899999999996</v>
      </c>
      <c r="F11" s="8">
        <v>7.4748200000000002</v>
      </c>
      <c r="G11" s="8">
        <v>8.3087499999999999</v>
      </c>
      <c r="H11" s="8">
        <v>8.9039800000000007</v>
      </c>
      <c r="I11" s="7">
        <v>8.1714400000000005</v>
      </c>
      <c r="J11" s="7">
        <v>7.9614200000000004</v>
      </c>
      <c r="K11" s="22">
        <v>7.2499700000000002</v>
      </c>
    </row>
    <row r="12" spans="1:11" x14ac:dyDescent="0.25">
      <c r="A12" t="s">
        <v>446</v>
      </c>
      <c r="B12" t="s">
        <v>86</v>
      </c>
      <c r="C12" s="6">
        <v>5.7003833333333302</v>
      </c>
      <c r="D12" s="7">
        <v>4.57487333333333</v>
      </c>
      <c r="E12" s="7">
        <v>5.6713733333333396</v>
      </c>
      <c r="F12" s="8">
        <v>4.86229333333333</v>
      </c>
      <c r="G12" s="8">
        <v>5.2864233333333397</v>
      </c>
      <c r="H12" s="8">
        <v>5.2708033333333297</v>
      </c>
      <c r="I12" s="7">
        <v>6.3475733333333304</v>
      </c>
      <c r="J12" s="7">
        <v>6.13842333333334</v>
      </c>
      <c r="K12" s="22">
        <v>7.0015133333333397</v>
      </c>
    </row>
    <row r="13" spans="1:11" x14ac:dyDescent="0.25">
      <c r="A13" t="s">
        <v>448</v>
      </c>
      <c r="B13" t="s">
        <v>86</v>
      </c>
      <c r="C13" s="6">
        <v>8.5977133333333295</v>
      </c>
      <c r="D13" s="7">
        <v>9.3767333333333305</v>
      </c>
      <c r="E13" s="7">
        <v>9.5865433333333296</v>
      </c>
      <c r="F13" s="8">
        <v>8.0881433333333295</v>
      </c>
      <c r="G13" s="8">
        <v>9.7090133333333295</v>
      </c>
      <c r="H13" s="8">
        <v>9.9862333333333293</v>
      </c>
      <c r="I13" s="7">
        <v>9.7742933333333397</v>
      </c>
      <c r="J13" s="7">
        <v>9.2895033333333394</v>
      </c>
      <c r="K13" s="22">
        <v>9.5135533333333306</v>
      </c>
    </row>
    <row r="14" spans="1:11" x14ac:dyDescent="0.25">
      <c r="A14" t="s">
        <v>450</v>
      </c>
      <c r="B14" t="s">
        <v>86</v>
      </c>
      <c r="C14" s="6">
        <v>4.6660966666666699</v>
      </c>
      <c r="D14" s="7">
        <v>5.1916466666666699</v>
      </c>
      <c r="E14" s="7">
        <v>5.5995466666666696</v>
      </c>
      <c r="F14" s="8">
        <v>4.6183366666666696</v>
      </c>
      <c r="G14" s="8">
        <v>5.8121766666666703</v>
      </c>
      <c r="H14" s="8">
        <v>5.5822866666666702</v>
      </c>
      <c r="I14" s="7">
        <v>6.3205666666666698</v>
      </c>
      <c r="J14" s="7">
        <v>5.1166466666666697</v>
      </c>
      <c r="K14" s="22">
        <v>4.8609066666666703</v>
      </c>
    </row>
    <row r="15" spans="1:11" x14ac:dyDescent="0.25">
      <c r="A15" t="s">
        <v>539</v>
      </c>
      <c r="B15" t="s">
        <v>86</v>
      </c>
      <c r="C15" s="6">
        <v>7.4131200000000002</v>
      </c>
      <c r="D15" s="7">
        <v>7.5769500000000001</v>
      </c>
      <c r="E15" s="7">
        <v>6.8459199999999996</v>
      </c>
      <c r="F15" s="8">
        <v>6.8739299999999997</v>
      </c>
      <c r="G15" s="8">
        <v>7.8606600000000002</v>
      </c>
      <c r="H15" s="8">
        <v>7.3530800000000003</v>
      </c>
      <c r="I15" s="7">
        <v>9.4642400000000002</v>
      </c>
      <c r="J15" s="7">
        <v>8.8703900000000004</v>
      </c>
      <c r="K15" s="22">
        <v>6.8030499999999998</v>
      </c>
    </row>
    <row r="16" spans="1:11" x14ac:dyDescent="0.25">
      <c r="A16" t="s">
        <v>728</v>
      </c>
      <c r="B16" t="s">
        <v>86</v>
      </c>
      <c r="C16" s="6">
        <v>8.0838966666666696</v>
      </c>
      <c r="D16" s="7">
        <v>8.1534766666666698</v>
      </c>
      <c r="E16" s="7">
        <v>8.3525966666666704</v>
      </c>
      <c r="F16" s="8">
        <v>7.3705966666666702</v>
      </c>
      <c r="G16" s="8">
        <v>8.2745266666666701</v>
      </c>
      <c r="H16" s="8">
        <v>8.5283666666666704</v>
      </c>
      <c r="I16" s="7">
        <v>7.8030066666666702</v>
      </c>
      <c r="J16" s="7">
        <v>8.5240066666666703</v>
      </c>
      <c r="K16" s="22">
        <v>7.5069766666666702</v>
      </c>
    </row>
    <row r="17" spans="1:11" x14ac:dyDescent="0.25">
      <c r="A17" t="s">
        <v>799</v>
      </c>
      <c r="B17" t="s">
        <v>86</v>
      </c>
      <c r="C17" s="6">
        <v>9.6325800000000008</v>
      </c>
      <c r="D17" s="7">
        <v>9.6199600000000007</v>
      </c>
      <c r="E17" s="7">
        <v>9.6873500000000003</v>
      </c>
      <c r="F17" s="8">
        <v>8.1418300000000006</v>
      </c>
      <c r="G17" s="8">
        <v>8.4397599999999997</v>
      </c>
      <c r="H17" s="8">
        <v>10.013070000000001</v>
      </c>
      <c r="I17" s="7">
        <v>9.3160699999999999</v>
      </c>
      <c r="J17" s="7">
        <v>9.2170699999999997</v>
      </c>
      <c r="K17" s="22">
        <v>9.3758999999999997</v>
      </c>
    </row>
    <row r="18" spans="1:11" x14ac:dyDescent="0.25">
      <c r="A18" t="s">
        <v>838</v>
      </c>
      <c r="B18" t="s">
        <v>86</v>
      </c>
      <c r="C18" s="6">
        <v>8.1696200000000001</v>
      </c>
      <c r="D18" s="7">
        <v>8.2221899999999994</v>
      </c>
      <c r="E18" s="7">
        <v>8.6053200000000007</v>
      </c>
      <c r="F18" s="8">
        <v>7.3533400000000002</v>
      </c>
      <c r="G18" s="8">
        <v>8.7721999999999998</v>
      </c>
      <c r="H18" s="8">
        <v>9.3300599999999996</v>
      </c>
      <c r="I18" s="7">
        <v>9.8354300000000006</v>
      </c>
      <c r="J18" s="7">
        <v>9.9860799999999994</v>
      </c>
      <c r="K18" s="22">
        <v>8.1142400000000006</v>
      </c>
    </row>
    <row r="19" spans="1:11" x14ac:dyDescent="0.25">
      <c r="A19" t="s">
        <v>1102</v>
      </c>
      <c r="B19" t="s">
        <v>86</v>
      </c>
      <c r="C19" s="6">
        <v>5.5623100000000001</v>
      </c>
      <c r="D19" s="7">
        <v>5.6686899999999998</v>
      </c>
      <c r="E19" s="7">
        <v>5.3453200000000001</v>
      </c>
      <c r="F19" s="8">
        <v>4.3203899999999997</v>
      </c>
      <c r="G19" s="8">
        <v>6.0573499999999996</v>
      </c>
      <c r="H19" s="8">
        <v>6.09964</v>
      </c>
      <c r="I19" s="7">
        <v>6.2653100000000004</v>
      </c>
      <c r="J19" s="7">
        <v>5.7567899999999996</v>
      </c>
      <c r="K19" s="22">
        <v>5.5735900000000003</v>
      </c>
    </row>
    <row r="20" spans="1:11" x14ac:dyDescent="0.25">
      <c r="A20" t="s">
        <v>118</v>
      </c>
      <c r="B20" t="s">
        <v>120</v>
      </c>
      <c r="C20" s="6">
        <v>4.9119866666666603</v>
      </c>
      <c r="D20" s="7">
        <v>5.3463466666666699</v>
      </c>
      <c r="E20" s="7">
        <v>5.6041766666666604</v>
      </c>
      <c r="F20" s="8">
        <v>4.44040666666666</v>
      </c>
      <c r="G20" s="8">
        <v>5.22484666666666</v>
      </c>
      <c r="H20" s="8">
        <v>5.2562766666666603</v>
      </c>
      <c r="I20" s="7">
        <v>5.1721366666666704</v>
      </c>
      <c r="J20" s="7">
        <v>5.6261266666666598</v>
      </c>
      <c r="K20" s="22">
        <v>-1.6493533333333299</v>
      </c>
    </row>
    <row r="21" spans="1:11" x14ac:dyDescent="0.25">
      <c r="A21" t="s">
        <v>566</v>
      </c>
      <c r="B21" t="s">
        <v>120</v>
      </c>
      <c r="C21" s="6">
        <v>7.0813699999999997</v>
      </c>
      <c r="D21" s="7">
        <v>6.7117300000000002</v>
      </c>
      <c r="E21" s="7">
        <v>7.7643300000000002</v>
      </c>
      <c r="F21" s="8">
        <v>6.1986499999999998</v>
      </c>
      <c r="G21" s="8">
        <v>7.82531</v>
      </c>
      <c r="H21" s="8">
        <v>7.6353</v>
      </c>
      <c r="I21" s="7">
        <v>7.3358100000000004</v>
      </c>
      <c r="J21" s="7">
        <v>7.4343700000000004</v>
      </c>
      <c r="K21" s="22">
        <v>7.2585600000000001</v>
      </c>
    </row>
    <row r="22" spans="1:11" x14ac:dyDescent="0.25">
      <c r="A22" t="s">
        <v>631</v>
      </c>
      <c r="B22" t="s">
        <v>120</v>
      </c>
      <c r="C22" s="6">
        <v>10.315466666666699</v>
      </c>
      <c r="D22" s="7">
        <v>9.9795866666666697</v>
      </c>
      <c r="E22" s="7">
        <v>10.4590866666667</v>
      </c>
      <c r="F22" s="8">
        <v>9.6123566666666598</v>
      </c>
      <c r="G22" s="8">
        <v>10.3068166666667</v>
      </c>
      <c r="H22" s="8">
        <v>10.489276666666701</v>
      </c>
      <c r="I22" s="7">
        <v>9.9226466666666706</v>
      </c>
      <c r="J22" s="7">
        <v>10.752046666666701</v>
      </c>
      <c r="K22" s="22">
        <v>10.5231266666667</v>
      </c>
    </row>
    <row r="23" spans="1:11" x14ac:dyDescent="0.25">
      <c r="A23" t="s">
        <v>101</v>
      </c>
      <c r="B23" t="s">
        <v>103</v>
      </c>
      <c r="C23" s="6">
        <v>3.0422366666666698</v>
      </c>
      <c r="D23" s="7">
        <v>2.71695666666667</v>
      </c>
      <c r="E23" s="7">
        <v>3.8696666666666699</v>
      </c>
      <c r="F23" s="8">
        <v>2.53101666666667</v>
      </c>
      <c r="G23" s="8">
        <v>3.09290666666667</v>
      </c>
      <c r="H23" s="8">
        <v>3.8830466666666701</v>
      </c>
      <c r="I23" s="7">
        <v>3.7042966666666701</v>
      </c>
      <c r="J23" s="7">
        <v>3.56504666666667</v>
      </c>
      <c r="K23" s="22">
        <v>4.12456666666667</v>
      </c>
    </row>
    <row r="24" spans="1:11" x14ac:dyDescent="0.25">
      <c r="A24" t="s">
        <v>342</v>
      </c>
      <c r="B24" t="s">
        <v>103</v>
      </c>
      <c r="C24" s="6">
        <v>2.7143366666666702</v>
      </c>
      <c r="D24" s="7">
        <v>2.7020066666666702</v>
      </c>
      <c r="E24" s="7">
        <v>3.0352466666666702</v>
      </c>
      <c r="F24" s="8">
        <v>2.3132366666666702</v>
      </c>
      <c r="G24" s="8">
        <v>3.0226566666666699</v>
      </c>
      <c r="H24" s="8">
        <v>3.37808666666667</v>
      </c>
      <c r="I24" s="7">
        <v>3.6202066666666699</v>
      </c>
      <c r="J24" s="7">
        <v>2.5985166666666699</v>
      </c>
      <c r="K24" s="22">
        <v>3.6784766666666702</v>
      </c>
    </row>
    <row r="25" spans="1:11" x14ac:dyDescent="0.25">
      <c r="A25" t="s">
        <v>661</v>
      </c>
      <c r="B25" t="s">
        <v>103</v>
      </c>
      <c r="C25" s="6">
        <v>2.1502699999999999</v>
      </c>
      <c r="D25" s="7">
        <v>2.4014600000000002</v>
      </c>
      <c r="E25" s="7">
        <v>2.3851800000000001</v>
      </c>
      <c r="F25" s="8">
        <v>1.61663</v>
      </c>
      <c r="G25" s="8">
        <v>3.28363</v>
      </c>
      <c r="H25" s="8">
        <v>1.06104</v>
      </c>
      <c r="I25" s="7">
        <v>5.0369999999999999</v>
      </c>
      <c r="J25" s="7">
        <v>3.9762300000000002</v>
      </c>
      <c r="K25" s="22">
        <v>2.9164099999999999</v>
      </c>
    </row>
    <row r="26" spans="1:11" x14ac:dyDescent="0.25">
      <c r="A26" t="s">
        <v>710</v>
      </c>
      <c r="B26" t="s">
        <v>103</v>
      </c>
      <c r="C26" s="6">
        <v>4.5021166666666703</v>
      </c>
      <c r="D26" s="7">
        <v>5.2022966666666699</v>
      </c>
      <c r="E26" s="7">
        <v>5.3932866666666603</v>
      </c>
      <c r="F26" s="8">
        <v>3.6851266666666702</v>
      </c>
      <c r="G26" s="8">
        <v>5.5728266666666704</v>
      </c>
      <c r="H26" s="8">
        <v>5.5213866666666602</v>
      </c>
      <c r="I26" s="7">
        <v>6.0054366666666601</v>
      </c>
      <c r="J26" s="7">
        <v>5.1215866666666701</v>
      </c>
      <c r="K26" s="22">
        <v>5.5032466666666702</v>
      </c>
    </row>
    <row r="27" spans="1:11" x14ac:dyDescent="0.25">
      <c r="A27" t="s">
        <v>990</v>
      </c>
      <c r="B27" t="s">
        <v>103</v>
      </c>
      <c r="C27" s="6">
        <v>5.0183733333333302</v>
      </c>
      <c r="D27" s="7">
        <v>5.4250633333333296</v>
      </c>
      <c r="E27" s="7">
        <v>5.57276333333333</v>
      </c>
      <c r="F27" s="8">
        <v>4.8083933333333304</v>
      </c>
      <c r="G27" s="8">
        <v>5.7880233333333297</v>
      </c>
      <c r="H27" s="8">
        <v>5.1100033333333403</v>
      </c>
      <c r="I27" s="7">
        <v>6.5109833333333302</v>
      </c>
      <c r="J27" s="7">
        <v>5.9884333333333304</v>
      </c>
      <c r="K27" s="22">
        <v>5.7321433333333296</v>
      </c>
    </row>
    <row r="28" spans="1:11" x14ac:dyDescent="0.25">
      <c r="A28" t="s">
        <v>76</v>
      </c>
      <c r="B28" t="s">
        <v>78</v>
      </c>
      <c r="C28" s="6">
        <v>5.9108766666666703</v>
      </c>
      <c r="D28" s="7">
        <v>5.6246966666666696</v>
      </c>
      <c r="E28" s="7">
        <v>6.0101466666666603</v>
      </c>
      <c r="F28" s="8">
        <v>5.2759566666666702</v>
      </c>
      <c r="G28" s="8">
        <v>6.1427766666666699</v>
      </c>
      <c r="H28" s="8">
        <v>6.5468166666666603</v>
      </c>
      <c r="I28" s="7">
        <v>5.9803766666666602</v>
      </c>
      <c r="J28" s="7">
        <v>6.0688366666666704</v>
      </c>
      <c r="K28" s="22">
        <v>4.8586766666666596</v>
      </c>
    </row>
    <row r="29" spans="1:11" x14ac:dyDescent="0.25">
      <c r="A29" t="s">
        <v>190</v>
      </c>
      <c r="B29" t="s">
        <v>193</v>
      </c>
      <c r="C29" s="6">
        <v>8.0515233333333391</v>
      </c>
      <c r="D29" s="7">
        <v>8.4671133333333302</v>
      </c>
      <c r="E29" s="7">
        <v>8.6866633333333407</v>
      </c>
      <c r="F29" s="8">
        <v>8.1073133333333303</v>
      </c>
      <c r="G29" s="8">
        <v>8.1268333333333302</v>
      </c>
      <c r="H29" s="8">
        <v>8.3986333333333398</v>
      </c>
      <c r="I29" s="7">
        <v>8.5130333333333397</v>
      </c>
      <c r="J29" s="7">
        <v>8.1149433333333398</v>
      </c>
      <c r="K29" s="22">
        <v>8.2030033333333296</v>
      </c>
    </row>
    <row r="30" spans="1:11" x14ac:dyDescent="0.25">
      <c r="A30" t="s">
        <v>404</v>
      </c>
      <c r="B30" t="s">
        <v>193</v>
      </c>
      <c r="C30" s="6">
        <v>7.5930900000000001</v>
      </c>
      <c r="D30" s="7">
        <v>7.7711600000000001</v>
      </c>
      <c r="E30" s="7">
        <v>7.6206399999999999</v>
      </c>
      <c r="F30" s="8">
        <v>6.9807300000000003</v>
      </c>
      <c r="G30" s="8">
        <v>7.88157</v>
      </c>
      <c r="H30" s="8">
        <v>8.5679599999999994</v>
      </c>
      <c r="I30" s="7">
        <v>8.2281200000000005</v>
      </c>
      <c r="J30" s="7">
        <v>7.8523800000000001</v>
      </c>
      <c r="K30" s="22">
        <v>7.6145399999999999</v>
      </c>
    </row>
    <row r="31" spans="1:11" x14ac:dyDescent="0.25">
      <c r="A31" t="s">
        <v>1055</v>
      </c>
      <c r="B31" t="s">
        <v>193</v>
      </c>
      <c r="C31" s="6">
        <v>7.0568666666666697</v>
      </c>
      <c r="D31" s="7">
        <v>6.89828666666667</v>
      </c>
      <c r="E31" s="7">
        <v>7.4119766666666704</v>
      </c>
      <c r="F31" s="8">
        <v>6.68753666666667</v>
      </c>
      <c r="G31" s="8">
        <v>7.1723166666666698</v>
      </c>
      <c r="H31" s="8">
        <v>7.8569766666666698</v>
      </c>
      <c r="I31" s="7">
        <v>7.3219766666666697</v>
      </c>
      <c r="J31" s="7">
        <v>6.8974466666666698</v>
      </c>
      <c r="K31" s="22">
        <v>7.6440366666666701</v>
      </c>
    </row>
    <row r="32" spans="1:11" x14ac:dyDescent="0.25">
      <c r="A32" t="s">
        <v>674</v>
      </c>
      <c r="B32" t="s">
        <v>677</v>
      </c>
      <c r="C32" s="6">
        <v>4.6828099999999999</v>
      </c>
      <c r="D32" s="7">
        <v>3.4089</v>
      </c>
      <c r="E32" s="7">
        <v>4.1779400000000004</v>
      </c>
      <c r="F32" s="8">
        <v>4.7202700000000002</v>
      </c>
      <c r="G32" s="8">
        <v>4.1001899999999996</v>
      </c>
      <c r="H32" s="8">
        <v>4.3829500000000001</v>
      </c>
      <c r="I32" s="7">
        <v>5.0413800000000002</v>
      </c>
      <c r="J32" s="7">
        <v>5.2406300000000003</v>
      </c>
      <c r="K32" s="22">
        <v>5.2924699999999998</v>
      </c>
    </row>
    <row r="33" spans="1:11" x14ac:dyDescent="0.25">
      <c r="A33" t="s">
        <v>38</v>
      </c>
      <c r="B33" t="s">
        <v>40</v>
      </c>
      <c r="C33" s="6">
        <v>4.9332399999999996</v>
      </c>
      <c r="D33" s="7">
        <v>5.4419300000000002</v>
      </c>
      <c r="E33" s="7">
        <v>5.9898300000000004</v>
      </c>
      <c r="F33" s="8">
        <v>4.3397399999999999</v>
      </c>
      <c r="G33" s="8">
        <v>5.6338999999999997</v>
      </c>
      <c r="H33" s="8">
        <v>5.9442199999999996</v>
      </c>
      <c r="I33" s="7">
        <v>6.1993900000000002</v>
      </c>
      <c r="J33" s="7">
        <v>6.5759299999999996</v>
      </c>
      <c r="K33" s="22">
        <v>6.1546599999999998</v>
      </c>
    </row>
    <row r="34" spans="1:11" x14ac:dyDescent="0.25">
      <c r="A34" t="s">
        <v>218</v>
      </c>
      <c r="B34" t="s">
        <v>220</v>
      </c>
      <c r="C34" s="6">
        <v>5.5292300000000001</v>
      </c>
      <c r="D34" s="7">
        <v>4.56778</v>
      </c>
      <c r="E34" s="7">
        <v>4.5960299999999998</v>
      </c>
      <c r="F34" s="8">
        <v>4.5621700000000001</v>
      </c>
      <c r="G34" s="8">
        <v>4.9307699999999999</v>
      </c>
      <c r="H34" s="8">
        <v>5.6855700000000002</v>
      </c>
      <c r="I34" s="7">
        <v>5.4388199999999998</v>
      </c>
      <c r="J34" s="7">
        <v>5.0897100000000002</v>
      </c>
      <c r="K34" s="22">
        <v>5.2454999999999998</v>
      </c>
    </row>
    <row r="35" spans="1:11" x14ac:dyDescent="0.25">
      <c r="A35" t="s">
        <v>424</v>
      </c>
      <c r="B35" t="s">
        <v>220</v>
      </c>
      <c r="C35" s="6">
        <v>7.2362133333333398</v>
      </c>
      <c r="D35" s="7">
        <v>6.0339033333333303</v>
      </c>
      <c r="E35" s="7">
        <v>5.8438833333333298</v>
      </c>
      <c r="F35" s="8">
        <v>6.8249333333333304</v>
      </c>
      <c r="G35" s="8">
        <v>6.70726333333333</v>
      </c>
      <c r="H35" s="8">
        <v>6.5787733333333298</v>
      </c>
      <c r="I35" s="7">
        <v>7.5068333333333301</v>
      </c>
      <c r="J35" s="7">
        <v>7.69574333333333</v>
      </c>
      <c r="K35" s="22">
        <v>6.2313733333333303</v>
      </c>
    </row>
    <row r="36" spans="1:11" x14ac:dyDescent="0.25">
      <c r="A36" t="s">
        <v>426</v>
      </c>
      <c r="B36" t="s">
        <v>220</v>
      </c>
      <c r="C36" s="6">
        <v>9.2821966666666693</v>
      </c>
      <c r="D36" s="7">
        <v>8.7988666666666706</v>
      </c>
      <c r="E36" s="7">
        <v>9.4334666666666696</v>
      </c>
      <c r="F36" s="8">
        <v>8.7243966666666708</v>
      </c>
      <c r="G36" s="8">
        <v>9.2954266666666694</v>
      </c>
      <c r="H36" s="8">
        <v>10.0408166666667</v>
      </c>
      <c r="I36" s="7">
        <v>9.2220966666666708</v>
      </c>
      <c r="J36" s="7">
        <v>9.7790366666666699</v>
      </c>
      <c r="K36" s="22">
        <v>8.8868866666666708</v>
      </c>
    </row>
    <row r="37" spans="1:11" x14ac:dyDescent="0.25">
      <c r="A37" t="s">
        <v>529</v>
      </c>
      <c r="B37" t="s">
        <v>220</v>
      </c>
      <c r="C37" s="6">
        <v>0.67191333333333203</v>
      </c>
      <c r="D37" s="7">
        <v>-0.252456666666667</v>
      </c>
      <c r="E37" s="7">
        <v>0.122723333333333</v>
      </c>
      <c r="F37" s="8">
        <v>-0.79482666666666502</v>
      </c>
      <c r="G37" s="8">
        <v>0.14245333333333199</v>
      </c>
      <c r="H37" s="8">
        <v>-2.3013366666666699</v>
      </c>
      <c r="I37" s="7">
        <v>1.1305333333333301</v>
      </c>
      <c r="J37" s="7">
        <v>2.19201333333333</v>
      </c>
      <c r="K37" s="22">
        <v>0.37978333333333197</v>
      </c>
    </row>
    <row r="38" spans="1:11" x14ac:dyDescent="0.25">
      <c r="A38" t="s">
        <v>553</v>
      </c>
      <c r="B38" t="s">
        <v>220</v>
      </c>
      <c r="C38" s="6">
        <v>3.8361733333333299</v>
      </c>
      <c r="D38" s="7">
        <v>2.2734533333333302</v>
      </c>
      <c r="E38" s="7">
        <v>2.1989033333333299</v>
      </c>
      <c r="F38" s="8">
        <v>3.4186433333333301</v>
      </c>
      <c r="G38" s="8">
        <v>2.2893333333333299</v>
      </c>
      <c r="H38" s="8">
        <v>1.9674533333333299</v>
      </c>
      <c r="I38" s="7">
        <v>5.2182233333333299</v>
      </c>
      <c r="J38" s="7">
        <v>4.56476333333333</v>
      </c>
      <c r="K38" s="22">
        <v>2.7784533333333301</v>
      </c>
    </row>
    <row r="39" spans="1:11" x14ac:dyDescent="0.25">
      <c r="A39" t="s">
        <v>630</v>
      </c>
      <c r="B39" t="s">
        <v>220</v>
      </c>
      <c r="C39" s="6">
        <v>9.1930966666666691</v>
      </c>
      <c r="D39" s="7">
        <v>9.1965366666666704</v>
      </c>
      <c r="E39" s="7">
        <v>8.7202766666666705</v>
      </c>
      <c r="F39" s="8">
        <v>8.4897066666666703</v>
      </c>
      <c r="G39" s="8">
        <v>9.1084866666666695</v>
      </c>
      <c r="H39" s="8">
        <v>9.1529466666666703</v>
      </c>
      <c r="I39" s="7">
        <v>8.8484866666666697</v>
      </c>
      <c r="J39" s="7">
        <v>9.7285166666666694</v>
      </c>
      <c r="K39" s="22">
        <v>8.8802566666666696</v>
      </c>
    </row>
    <row r="40" spans="1:11" x14ac:dyDescent="0.25">
      <c r="A40" t="s">
        <v>755</v>
      </c>
      <c r="B40" t="s">
        <v>220</v>
      </c>
      <c r="C40" s="6">
        <v>4.8851833333333303</v>
      </c>
      <c r="D40" s="7">
        <v>4.2503633333333299</v>
      </c>
      <c r="E40" s="7">
        <v>4.4446333333333303</v>
      </c>
      <c r="F40" s="8">
        <v>4.2696033333333299</v>
      </c>
      <c r="G40" s="8">
        <v>4.7049433333333299</v>
      </c>
      <c r="H40" s="8">
        <v>4.5551233333333299</v>
      </c>
      <c r="I40" s="7">
        <v>4.5185533333333296</v>
      </c>
      <c r="J40" s="7">
        <v>4.93319333333333</v>
      </c>
      <c r="K40" s="22">
        <v>6.8800033333333301</v>
      </c>
    </row>
    <row r="41" spans="1:11" x14ac:dyDescent="0.25">
      <c r="A41" t="s">
        <v>756</v>
      </c>
      <c r="B41" t="s">
        <v>220</v>
      </c>
      <c r="C41" s="6">
        <v>2.3782966666666701</v>
      </c>
      <c r="D41" s="7">
        <v>1.8578966666666701</v>
      </c>
      <c r="E41" s="7">
        <v>-0.44718333333333099</v>
      </c>
      <c r="F41" s="8">
        <v>2.0815966666666701</v>
      </c>
      <c r="G41" s="8">
        <v>2.0336966666666698</v>
      </c>
      <c r="H41" s="8">
        <v>1.85045666666667</v>
      </c>
      <c r="I41" s="7">
        <v>2.7350866666666702</v>
      </c>
      <c r="J41" s="7">
        <v>4.56788666666667</v>
      </c>
      <c r="K41" s="22">
        <v>2.2392066666666701</v>
      </c>
    </row>
    <row r="42" spans="1:11" x14ac:dyDescent="0.25">
      <c r="A42" t="s">
        <v>759</v>
      </c>
      <c r="B42" t="s">
        <v>220</v>
      </c>
      <c r="C42" s="6">
        <v>8.3439466666666693</v>
      </c>
      <c r="D42" s="7">
        <v>7.5195866666666697</v>
      </c>
      <c r="E42" s="7">
        <v>8.9561066666666704</v>
      </c>
      <c r="F42" s="8">
        <v>8.7282366666666693</v>
      </c>
      <c r="G42" s="8">
        <v>7.7055666666666696</v>
      </c>
      <c r="H42" s="8">
        <v>8.5587566666666692</v>
      </c>
      <c r="I42" s="7">
        <v>9.1520066666666704</v>
      </c>
      <c r="J42" s="7">
        <v>9.0988866666666706</v>
      </c>
      <c r="K42" s="22">
        <v>10.0159366666667</v>
      </c>
    </row>
    <row r="43" spans="1:11" x14ac:dyDescent="0.25">
      <c r="A43" t="s">
        <v>791</v>
      </c>
      <c r="B43" t="s">
        <v>220</v>
      </c>
      <c r="C43" s="6">
        <v>7.9190500000000004</v>
      </c>
      <c r="D43" s="7">
        <v>7.4585999999999997</v>
      </c>
      <c r="E43" s="7">
        <v>7.5132300000000001</v>
      </c>
      <c r="F43" s="8">
        <v>7.0677899999999996</v>
      </c>
      <c r="G43" s="8">
        <v>8.0428999999999995</v>
      </c>
      <c r="H43" s="8">
        <v>7.8252699999999997</v>
      </c>
      <c r="I43" s="7">
        <v>7.9276600000000004</v>
      </c>
      <c r="J43" s="7">
        <v>8.1013699999999993</v>
      </c>
      <c r="K43" s="22">
        <v>8.5881399999999992</v>
      </c>
    </row>
    <row r="44" spans="1:11" x14ac:dyDescent="0.25">
      <c r="A44" t="s">
        <v>995</v>
      </c>
      <c r="B44" t="s">
        <v>220</v>
      </c>
      <c r="C44" s="6">
        <v>5.0565833333333297</v>
      </c>
      <c r="D44" s="7">
        <v>4.6641433333333397</v>
      </c>
      <c r="E44" s="7">
        <v>5.1802533333333303</v>
      </c>
      <c r="F44" s="8">
        <v>4.6570633333333298</v>
      </c>
      <c r="G44" s="8">
        <v>4.9857333333333296</v>
      </c>
      <c r="H44" s="8">
        <v>5.0411633333333299</v>
      </c>
      <c r="I44" s="7">
        <v>5.4481733333333304</v>
      </c>
      <c r="J44" s="7">
        <v>5.2923033333333303</v>
      </c>
      <c r="K44" s="22">
        <v>5.6902733333333302</v>
      </c>
    </row>
    <row r="45" spans="1:11" x14ac:dyDescent="0.25">
      <c r="A45" t="s">
        <v>1053</v>
      </c>
      <c r="B45" t="s">
        <v>220</v>
      </c>
      <c r="C45" s="6">
        <v>10.288206666666699</v>
      </c>
      <c r="D45" s="7">
        <v>9.4985666666666706</v>
      </c>
      <c r="E45" s="7">
        <v>10.0927066666667</v>
      </c>
      <c r="F45" s="8">
        <v>9.7253066666666594</v>
      </c>
      <c r="G45" s="8">
        <v>9.9962266666666704</v>
      </c>
      <c r="H45" s="8">
        <v>9.6618966666666601</v>
      </c>
      <c r="I45" s="7">
        <v>10.4819866666667</v>
      </c>
      <c r="J45" s="7">
        <v>10.304126666666701</v>
      </c>
      <c r="K45" s="22">
        <v>10.287266666666699</v>
      </c>
    </row>
    <row r="46" spans="1:11" x14ac:dyDescent="0.25">
      <c r="A46" t="s">
        <v>1110</v>
      </c>
      <c r="B46" t="s">
        <v>220</v>
      </c>
      <c r="C46" s="6">
        <v>9.3493366666666695</v>
      </c>
      <c r="D46" s="7">
        <v>8.8431666666666704</v>
      </c>
      <c r="E46" s="7">
        <v>9.1412866666666694</v>
      </c>
      <c r="F46" s="8">
        <v>8.5673666666666595</v>
      </c>
      <c r="G46" s="8">
        <v>9.6340966666666592</v>
      </c>
      <c r="H46" s="8">
        <v>9.3622166666666704</v>
      </c>
      <c r="I46" s="7">
        <v>8.7850766666666704</v>
      </c>
      <c r="J46" s="7">
        <v>8.5322966666666602</v>
      </c>
      <c r="K46" s="22">
        <v>8.9380266666666692</v>
      </c>
    </row>
    <row r="47" spans="1:11" x14ac:dyDescent="0.25">
      <c r="A47" t="s">
        <v>783</v>
      </c>
      <c r="B47" t="s">
        <v>785</v>
      </c>
      <c r="C47" s="6">
        <v>4.0961600000000002</v>
      </c>
      <c r="D47" s="7">
        <v>3.2966899999999999</v>
      </c>
      <c r="E47" s="7">
        <v>4.3792</v>
      </c>
      <c r="F47" s="8">
        <v>3.5102500000000001</v>
      </c>
      <c r="G47" s="8">
        <v>3.50352</v>
      </c>
      <c r="H47" s="8">
        <v>4.5558399999999999</v>
      </c>
      <c r="I47" s="7">
        <v>5.2431900000000002</v>
      </c>
      <c r="J47" s="7">
        <v>5.5155900000000004</v>
      </c>
      <c r="K47" s="22">
        <v>4.5240900000000002</v>
      </c>
    </row>
    <row r="48" spans="1:11" x14ac:dyDescent="0.25">
      <c r="A48" t="s">
        <v>898</v>
      </c>
      <c r="B48" t="s">
        <v>785</v>
      </c>
      <c r="C48" s="6">
        <v>2.5032966666666598</v>
      </c>
      <c r="D48" s="7">
        <v>2.2454466666666701</v>
      </c>
      <c r="E48" s="7">
        <v>3.4516066666666698</v>
      </c>
      <c r="F48" s="8">
        <v>3.0005766666666598</v>
      </c>
      <c r="G48" s="8">
        <v>2.5360066666666699</v>
      </c>
      <c r="H48" s="8">
        <v>3.0974266666666601</v>
      </c>
      <c r="I48" s="7">
        <v>3.81930666666667</v>
      </c>
      <c r="J48" s="7">
        <v>2.9746566666666601</v>
      </c>
      <c r="K48" s="22">
        <v>3.6048566666666702</v>
      </c>
    </row>
    <row r="49" spans="1:11" x14ac:dyDescent="0.25">
      <c r="A49" t="s">
        <v>929</v>
      </c>
      <c r="B49" t="s">
        <v>785</v>
      </c>
      <c r="C49" s="6">
        <v>8.7154366666666707</v>
      </c>
      <c r="D49" s="7">
        <v>8.0512066666666708</v>
      </c>
      <c r="E49" s="7">
        <v>8.3436266666666707</v>
      </c>
      <c r="F49" s="8">
        <v>8.2209866666666596</v>
      </c>
      <c r="G49" s="8">
        <v>8.5053566666666693</v>
      </c>
      <c r="H49" s="8">
        <v>8.8578566666666703</v>
      </c>
      <c r="I49" s="7">
        <v>8.1546266666666707</v>
      </c>
      <c r="J49" s="7">
        <v>7.4821066666666702</v>
      </c>
      <c r="K49" s="22">
        <v>7.2640166666666701</v>
      </c>
    </row>
    <row r="50" spans="1:11" x14ac:dyDescent="0.25">
      <c r="A50" t="s">
        <v>611</v>
      </c>
      <c r="B50" t="s">
        <v>614</v>
      </c>
      <c r="C50" s="6">
        <v>8.4280266666666606</v>
      </c>
      <c r="D50" s="7">
        <v>8.0179066666666596</v>
      </c>
      <c r="E50" s="7">
        <v>8.4180766666666607</v>
      </c>
      <c r="F50" s="8">
        <v>8.2160566666666703</v>
      </c>
      <c r="G50" s="8">
        <v>8.0251266666666705</v>
      </c>
      <c r="H50" s="8">
        <v>7.9622066666666704</v>
      </c>
      <c r="I50" s="7">
        <v>8.9015266666666708</v>
      </c>
      <c r="J50" s="7">
        <v>9.00538666666667</v>
      </c>
      <c r="K50" s="22">
        <v>9.1047566666666704</v>
      </c>
    </row>
    <row r="51" spans="1:11" x14ac:dyDescent="0.25">
      <c r="A51" t="s">
        <v>366</v>
      </c>
      <c r="B51" t="s">
        <v>369</v>
      </c>
      <c r="C51" s="6">
        <v>4.2206533333333303</v>
      </c>
      <c r="D51" s="7">
        <v>3.3763333333333301</v>
      </c>
      <c r="E51" s="7">
        <v>3.5712233333333301</v>
      </c>
      <c r="F51" s="8">
        <v>4.0839733333333301</v>
      </c>
      <c r="G51" s="8">
        <v>3.9582933333333301</v>
      </c>
      <c r="H51" s="8">
        <v>3.2252133333333299</v>
      </c>
      <c r="I51" s="7">
        <v>3.9025833333333302</v>
      </c>
      <c r="J51" s="7">
        <v>4.53799333333333</v>
      </c>
      <c r="K51" s="22">
        <v>-1.9162066666666699</v>
      </c>
    </row>
    <row r="52" spans="1:11" x14ac:dyDescent="0.25">
      <c r="A52" t="s">
        <v>84</v>
      </c>
      <c r="B52" t="s">
        <v>86</v>
      </c>
      <c r="C52" s="6">
        <v>6.2689500000000002</v>
      </c>
      <c r="D52" s="7">
        <v>6.7859800000000003</v>
      </c>
      <c r="E52" s="7">
        <v>6.8653700000000004</v>
      </c>
      <c r="F52" s="8">
        <v>5.2907700000000002</v>
      </c>
      <c r="G52" s="8">
        <v>7.0327500000000001</v>
      </c>
      <c r="H52" s="8">
        <v>7.16981</v>
      </c>
      <c r="I52" s="7">
        <v>7.06243</v>
      </c>
      <c r="J52" s="7">
        <v>7.38157</v>
      </c>
      <c r="K52" s="22">
        <v>7.0733100000000002</v>
      </c>
    </row>
    <row r="53" spans="1:11" x14ac:dyDescent="0.25">
      <c r="A53" t="s">
        <v>886</v>
      </c>
      <c r="B53" t="s">
        <v>86</v>
      </c>
      <c r="C53" s="6">
        <v>0.38752000000000197</v>
      </c>
      <c r="D53" s="7">
        <v>0.64938000000000096</v>
      </c>
      <c r="E53" s="7">
        <v>0.71977000000000002</v>
      </c>
      <c r="F53" s="8">
        <v>-0.24747</v>
      </c>
      <c r="G53" s="8">
        <v>0.94704000000000099</v>
      </c>
      <c r="H53" s="8">
        <v>1.1378600000000001</v>
      </c>
      <c r="I53" s="7">
        <v>2.4129999999999499E-2</v>
      </c>
      <c r="J53" s="7">
        <v>1.1059699999999999</v>
      </c>
      <c r="K53" s="22">
        <v>0.96360000000000001</v>
      </c>
    </row>
    <row r="54" spans="1:11" x14ac:dyDescent="0.25">
      <c r="A54" t="s">
        <v>827</v>
      </c>
      <c r="B54" t="s">
        <v>830</v>
      </c>
      <c r="C54" s="6">
        <v>4.1114666666666704</v>
      </c>
      <c r="D54" s="7">
        <v>3.9150066666666699</v>
      </c>
      <c r="E54" s="7">
        <v>4.3649866666666703</v>
      </c>
      <c r="F54" s="8">
        <v>3.6265166666666699</v>
      </c>
      <c r="G54" s="8">
        <v>4.2179166666666701</v>
      </c>
      <c r="H54" s="8">
        <v>4.09934666666667</v>
      </c>
      <c r="I54" s="7">
        <v>3.5993666666666599</v>
      </c>
      <c r="J54" s="7">
        <v>3.66777666666666</v>
      </c>
      <c r="K54" s="22">
        <v>3.8783366666666699</v>
      </c>
    </row>
    <row r="55" spans="1:11" x14ac:dyDescent="0.25">
      <c r="A55" t="s">
        <v>994</v>
      </c>
      <c r="B55" t="s">
        <v>830</v>
      </c>
      <c r="C55" s="6">
        <v>2.1991666666666698</v>
      </c>
      <c r="D55" s="7">
        <v>2.25647666666667</v>
      </c>
      <c r="E55" s="7">
        <v>2.7919566666666702</v>
      </c>
      <c r="F55" s="8">
        <v>1.2211666666666701</v>
      </c>
      <c r="G55" s="8">
        <v>2.5164866666666699</v>
      </c>
      <c r="H55" s="8">
        <v>2.7700566666666702</v>
      </c>
      <c r="I55" s="7">
        <v>3.9839166666666701</v>
      </c>
      <c r="J55" s="7">
        <v>3.6011366666666702</v>
      </c>
      <c r="K55" s="22">
        <v>-0.77700333333333305</v>
      </c>
    </row>
    <row r="56" spans="1:11" x14ac:dyDescent="0.25">
      <c r="A56" t="s">
        <v>1028</v>
      </c>
      <c r="B56" t="s">
        <v>1031</v>
      </c>
      <c r="C56" s="6">
        <v>6.7344166666666698</v>
      </c>
      <c r="D56" s="7">
        <v>6.3992666666666702</v>
      </c>
      <c r="E56" s="7">
        <v>6.8175466666666704</v>
      </c>
      <c r="F56" s="8">
        <v>6.4608366666666699</v>
      </c>
      <c r="G56" s="8">
        <v>6.8998866666666698</v>
      </c>
      <c r="H56" s="8">
        <v>6.0262766666666696</v>
      </c>
      <c r="I56" s="7">
        <v>7.4957466666666699</v>
      </c>
      <c r="J56" s="7">
        <v>7.0057766666666703</v>
      </c>
      <c r="K56" s="22">
        <v>6.7488566666666703</v>
      </c>
    </row>
    <row r="57" spans="1:11" x14ac:dyDescent="0.25">
      <c r="A57" t="s">
        <v>1089</v>
      </c>
      <c r="B57" t="s">
        <v>1031</v>
      </c>
      <c r="C57" s="6">
        <v>2.7864599999999999</v>
      </c>
      <c r="D57" s="7">
        <v>2.2505299999999999</v>
      </c>
      <c r="E57" s="7">
        <v>3.1338300000000001</v>
      </c>
      <c r="F57" s="8">
        <v>-1.47298</v>
      </c>
      <c r="G57" s="8">
        <v>2.8231999999999999</v>
      </c>
      <c r="H57" s="8">
        <v>3.1967500000000002</v>
      </c>
      <c r="I57" s="7">
        <v>3.9197199999999999</v>
      </c>
      <c r="J57" s="7">
        <v>3.1429499999999999</v>
      </c>
      <c r="K57" s="22">
        <v>3.7111200000000002</v>
      </c>
    </row>
    <row r="58" spans="1:11" x14ac:dyDescent="0.25">
      <c r="A58" t="s">
        <v>256</v>
      </c>
      <c r="B58" t="s">
        <v>258</v>
      </c>
      <c r="C58" s="6">
        <v>7.3830499999999999</v>
      </c>
      <c r="D58" s="7">
        <v>7.3409399999999998</v>
      </c>
      <c r="E58" s="7">
        <v>8.32104</v>
      </c>
      <c r="F58" s="8">
        <v>6.8693099999999996</v>
      </c>
      <c r="G58" s="8">
        <v>7.8276300000000001</v>
      </c>
      <c r="H58" s="8">
        <v>8.28186</v>
      </c>
      <c r="I58" s="7">
        <v>7.81752</v>
      </c>
      <c r="J58" s="7">
        <v>7.9657200000000001</v>
      </c>
      <c r="K58" s="22">
        <v>9.2408000000000001</v>
      </c>
    </row>
    <row r="59" spans="1:11" x14ac:dyDescent="0.25">
      <c r="A59" t="s">
        <v>259</v>
      </c>
      <c r="B59" t="s">
        <v>258</v>
      </c>
      <c r="C59" s="6">
        <v>8.8311600000000006</v>
      </c>
      <c r="D59" s="7">
        <v>7.9958900000000002</v>
      </c>
      <c r="E59" s="7">
        <v>8.8390299999999993</v>
      </c>
      <c r="F59" s="8">
        <v>8.3290100000000002</v>
      </c>
      <c r="G59" s="8">
        <v>8.2582100000000001</v>
      </c>
      <c r="H59" s="8">
        <v>8.5746800000000007</v>
      </c>
      <c r="I59" s="7">
        <v>8.3211099999999991</v>
      </c>
      <c r="J59" s="7">
        <v>8.9071499999999997</v>
      </c>
      <c r="K59" s="22">
        <v>8.0809300000000004</v>
      </c>
    </row>
    <row r="60" spans="1:11" x14ac:dyDescent="0.25">
      <c r="A60" t="s">
        <v>260</v>
      </c>
      <c r="B60" t="s">
        <v>258</v>
      </c>
      <c r="C60" s="6">
        <v>2.0709633333333302</v>
      </c>
      <c r="D60" s="7">
        <v>1.92459333333333</v>
      </c>
      <c r="E60" s="7">
        <v>2.2880033333333301</v>
      </c>
      <c r="F60" s="8">
        <v>2.4704533333333298</v>
      </c>
      <c r="G60" s="8">
        <v>2.12239333333333</v>
      </c>
      <c r="H60" s="8">
        <v>2.2469433333333302</v>
      </c>
      <c r="I60" s="7">
        <v>2.6391133333333299</v>
      </c>
      <c r="J60" s="7">
        <v>3.0019433333333301</v>
      </c>
      <c r="K60" s="22">
        <v>-1.27334666666667</v>
      </c>
    </row>
    <row r="61" spans="1:11" x14ac:dyDescent="0.25">
      <c r="A61" t="s">
        <v>315</v>
      </c>
      <c r="B61" t="s">
        <v>258</v>
      </c>
      <c r="C61" s="6">
        <v>4.7589266666666701</v>
      </c>
      <c r="D61" s="7">
        <v>4.0603066666666701</v>
      </c>
      <c r="E61" s="7">
        <v>4.0533966666666696</v>
      </c>
      <c r="F61" s="8">
        <v>4.1367966666666698</v>
      </c>
      <c r="G61" s="8">
        <v>4.7171066666666697</v>
      </c>
      <c r="H61" s="8">
        <v>4.8582566666666702</v>
      </c>
      <c r="I61" s="7">
        <v>4.5587066666666702</v>
      </c>
      <c r="J61" s="7">
        <v>4.4676966666666704</v>
      </c>
      <c r="K61" s="22">
        <v>4.2483366666666704</v>
      </c>
    </row>
    <row r="62" spans="1:11" x14ac:dyDescent="0.25">
      <c r="A62" t="s">
        <v>320</v>
      </c>
      <c r="B62" t="s">
        <v>258</v>
      </c>
      <c r="C62" s="6">
        <v>2.77098333333333</v>
      </c>
      <c r="D62" s="7">
        <v>2.3876133333333298</v>
      </c>
      <c r="E62" s="7">
        <v>2.5459333333333301</v>
      </c>
      <c r="F62" s="8">
        <v>2.3580133333333402</v>
      </c>
      <c r="G62" s="8">
        <v>2.92608333333333</v>
      </c>
      <c r="H62" s="8">
        <v>2.42865333333333</v>
      </c>
      <c r="I62" s="7">
        <v>4.0508733333333398</v>
      </c>
      <c r="J62" s="7">
        <v>3.5770433333333398</v>
      </c>
      <c r="K62" s="22">
        <v>0.33522333333333498</v>
      </c>
    </row>
    <row r="63" spans="1:11" x14ac:dyDescent="0.25">
      <c r="A63" t="s">
        <v>356</v>
      </c>
      <c r="B63" t="s">
        <v>258</v>
      </c>
      <c r="C63" s="6">
        <v>6.6084699999999996</v>
      </c>
      <c r="D63" s="7">
        <v>6.3856400000000004</v>
      </c>
      <c r="E63" s="7">
        <v>7.0885100000000003</v>
      </c>
      <c r="F63" s="8">
        <v>5.8821500000000002</v>
      </c>
      <c r="G63" s="8">
        <v>6.5826500000000001</v>
      </c>
      <c r="H63" s="8">
        <v>7.0932000000000004</v>
      </c>
      <c r="I63" s="7">
        <v>6.6026899999999999</v>
      </c>
      <c r="J63" s="7">
        <v>7.9596200000000001</v>
      </c>
      <c r="K63" s="22">
        <v>7.8328699999999998</v>
      </c>
    </row>
    <row r="64" spans="1:11" x14ac:dyDescent="0.25">
      <c r="A64" t="s">
        <v>544</v>
      </c>
      <c r="B64" t="s">
        <v>258</v>
      </c>
      <c r="C64" s="6">
        <v>5.2451633333333296</v>
      </c>
      <c r="D64" s="7">
        <v>5.3292633333333299</v>
      </c>
      <c r="E64" s="7">
        <v>5.27959333333333</v>
      </c>
      <c r="F64" s="8">
        <v>4.6952333333333298</v>
      </c>
      <c r="G64" s="8">
        <v>5.4415133333333303</v>
      </c>
      <c r="H64" s="8">
        <v>5.3244633333333304</v>
      </c>
      <c r="I64" s="7">
        <v>6.17146333333333</v>
      </c>
      <c r="J64" s="7">
        <v>6.3835933333333301</v>
      </c>
      <c r="K64" s="22">
        <v>0.21802333333333099</v>
      </c>
    </row>
    <row r="65" spans="1:11" x14ac:dyDescent="0.25">
      <c r="A65" t="s">
        <v>639</v>
      </c>
      <c r="B65" t="s">
        <v>258</v>
      </c>
      <c r="C65" s="6">
        <v>4.4232699999999996</v>
      </c>
      <c r="D65" s="7">
        <v>3.1185700000000001</v>
      </c>
      <c r="E65" s="7">
        <v>3.5592299999999999</v>
      </c>
      <c r="F65" s="8">
        <v>3.9074900000000001</v>
      </c>
      <c r="G65" s="8">
        <v>3.3154499999999998</v>
      </c>
      <c r="H65" s="8">
        <v>2.76</v>
      </c>
      <c r="I65" s="7">
        <v>4.4895800000000001</v>
      </c>
      <c r="J65" s="7">
        <v>4.8104800000000001</v>
      </c>
      <c r="K65" s="22">
        <v>5.0884400000000003</v>
      </c>
    </row>
    <row r="66" spans="1:11" x14ac:dyDescent="0.25">
      <c r="A66" t="s">
        <v>714</v>
      </c>
      <c r="B66" t="s">
        <v>258</v>
      </c>
      <c r="C66" s="6">
        <v>7.7627800000000002</v>
      </c>
      <c r="D66" s="7">
        <v>7.4005400000000003</v>
      </c>
      <c r="E66" s="7">
        <v>7.5204700000000004</v>
      </c>
      <c r="F66" s="8">
        <v>6.8506600000000004</v>
      </c>
      <c r="G66" s="8">
        <v>7.06351</v>
      </c>
      <c r="H66" s="8">
        <v>7.4824400000000004</v>
      </c>
      <c r="I66" s="7">
        <v>7.7745800000000003</v>
      </c>
      <c r="J66" s="7">
        <v>7.8800499999999998</v>
      </c>
      <c r="K66" s="22">
        <v>8.1291200000000003</v>
      </c>
    </row>
    <row r="67" spans="1:11" x14ac:dyDescent="0.25">
      <c r="A67" t="s">
        <v>789</v>
      </c>
      <c r="B67" t="s">
        <v>258</v>
      </c>
      <c r="C67" s="6">
        <v>4.85229</v>
      </c>
      <c r="D67" s="7">
        <v>4.8015600000000003</v>
      </c>
      <c r="E67" s="7">
        <v>5.3383599999999998</v>
      </c>
      <c r="F67" s="8">
        <v>4.0428899999999999</v>
      </c>
      <c r="G67" s="8">
        <v>5.2121500000000003</v>
      </c>
      <c r="H67" s="8">
        <v>5.4380800000000002</v>
      </c>
      <c r="I67" s="7">
        <v>5.2269500000000004</v>
      </c>
      <c r="J67" s="7">
        <v>5.1300999999999997</v>
      </c>
      <c r="K67" s="22">
        <v>5.1040599999999996</v>
      </c>
    </row>
    <row r="68" spans="1:11" x14ac:dyDescent="0.25">
      <c r="A68" t="s">
        <v>831</v>
      </c>
      <c r="B68" t="s">
        <v>258</v>
      </c>
      <c r="C68" s="6">
        <v>7.9672000000000001</v>
      </c>
      <c r="D68" s="7">
        <v>6.7416200000000002</v>
      </c>
      <c r="E68" s="7">
        <v>6.5837000000000003</v>
      </c>
      <c r="F68" s="8">
        <v>7.2892599999999996</v>
      </c>
      <c r="G68" s="8">
        <v>7.2888900000000003</v>
      </c>
      <c r="H68" s="8">
        <v>6.8392400000000002</v>
      </c>
      <c r="I68" s="7">
        <v>7.5535500000000004</v>
      </c>
      <c r="J68" s="7">
        <v>7.6572300000000002</v>
      </c>
      <c r="K68" s="22">
        <v>5.6665299999999998</v>
      </c>
    </row>
    <row r="69" spans="1:11" x14ac:dyDescent="0.25">
      <c r="A69" t="s">
        <v>883</v>
      </c>
      <c r="B69" t="s">
        <v>258</v>
      </c>
      <c r="C69" s="6">
        <v>9.1815866666666697</v>
      </c>
      <c r="D69" s="7">
        <v>8.4664866666666594</v>
      </c>
      <c r="E69" s="7">
        <v>8.8700766666666695</v>
      </c>
      <c r="F69" s="8">
        <v>8.2504966666666704</v>
      </c>
      <c r="G69" s="8">
        <v>8.7570566666666707</v>
      </c>
      <c r="H69" s="8">
        <v>8.8693566666666595</v>
      </c>
      <c r="I69" s="7">
        <v>8.9892766666666706</v>
      </c>
      <c r="J69" s="7">
        <v>9.6928666666666707</v>
      </c>
      <c r="K69" s="22">
        <v>8.2418366666666696</v>
      </c>
    </row>
    <row r="70" spans="1:11" x14ac:dyDescent="0.25">
      <c r="A70" t="s">
        <v>895</v>
      </c>
      <c r="B70" t="s">
        <v>258</v>
      </c>
      <c r="C70" s="6">
        <v>0.53820999999999897</v>
      </c>
      <c r="D70" s="7">
        <v>7.7359999999998805E-2</v>
      </c>
      <c r="E70" s="7">
        <v>-2.9559000000000002</v>
      </c>
      <c r="F70" s="8">
        <v>0.78051999999999899</v>
      </c>
      <c r="G70" s="8">
        <v>0.70770999999999895</v>
      </c>
      <c r="H70" s="8">
        <v>8.2429999999998699E-2</v>
      </c>
      <c r="I70" s="7">
        <v>1.2903500000000001</v>
      </c>
      <c r="J70" s="7">
        <v>0.46345000000000203</v>
      </c>
      <c r="K70" s="22">
        <v>1.40493</v>
      </c>
    </row>
    <row r="71" spans="1:11" x14ac:dyDescent="0.25">
      <c r="A71" t="s">
        <v>917</v>
      </c>
      <c r="B71" t="s">
        <v>258</v>
      </c>
      <c r="C71" s="6">
        <v>2.3215333333333299</v>
      </c>
      <c r="D71" s="7">
        <v>2.0491733333333402</v>
      </c>
      <c r="E71" s="7">
        <v>3.1689933333333302</v>
      </c>
      <c r="F71" s="8">
        <v>2.0285633333333299</v>
      </c>
      <c r="G71" s="8">
        <v>3.0344333333333302</v>
      </c>
      <c r="H71" s="8">
        <v>3.8580333333333301</v>
      </c>
      <c r="I71" s="7">
        <v>3.4650633333333301</v>
      </c>
      <c r="J71" s="7">
        <v>4.3194433333333402</v>
      </c>
      <c r="K71" s="22">
        <v>2.4556433333333301</v>
      </c>
    </row>
    <row r="72" spans="1:11" x14ac:dyDescent="0.25">
      <c r="A72" t="s">
        <v>961</v>
      </c>
      <c r="B72" t="s">
        <v>258</v>
      </c>
      <c r="C72" s="6">
        <v>5.32670333333333</v>
      </c>
      <c r="D72" s="7">
        <v>4.5763733333333398</v>
      </c>
      <c r="E72" s="7">
        <v>5.4744733333333402</v>
      </c>
      <c r="F72" s="8">
        <v>4.7061333333333302</v>
      </c>
      <c r="G72" s="8">
        <v>5.0269733333333297</v>
      </c>
      <c r="H72" s="8">
        <v>4.9279633333333299</v>
      </c>
      <c r="I72" s="7">
        <v>5.96702333333333</v>
      </c>
      <c r="J72" s="7">
        <v>5.4871733333333301</v>
      </c>
      <c r="K72" s="22">
        <v>7.1042733333333397</v>
      </c>
    </row>
    <row r="73" spans="1:11" x14ac:dyDescent="0.25">
      <c r="A73" t="s">
        <v>963</v>
      </c>
      <c r="B73" t="s">
        <v>258</v>
      </c>
      <c r="C73" s="6">
        <v>5.6343100000000002</v>
      </c>
      <c r="D73" s="7">
        <v>4.6989700000000001</v>
      </c>
      <c r="E73" s="7">
        <v>5.4435200000000004</v>
      </c>
      <c r="F73" s="8">
        <v>4.9509699999999999</v>
      </c>
      <c r="G73" s="8">
        <v>5.5651000000000002</v>
      </c>
      <c r="H73" s="8">
        <v>5.1601100000000004</v>
      </c>
      <c r="I73" s="7">
        <v>6.4210200000000004</v>
      </c>
      <c r="J73" s="7">
        <v>5.71732</v>
      </c>
      <c r="K73" s="22">
        <v>6.76295</v>
      </c>
    </row>
    <row r="74" spans="1:11" x14ac:dyDescent="0.25">
      <c r="A74" t="s">
        <v>1024</v>
      </c>
      <c r="B74" t="s">
        <v>258</v>
      </c>
      <c r="C74" s="6">
        <v>1.9873133333333299</v>
      </c>
      <c r="D74" s="7">
        <v>1.30792333333333</v>
      </c>
      <c r="E74" s="7">
        <v>2.91529333333333</v>
      </c>
      <c r="F74" s="8">
        <v>1.75461333333334</v>
      </c>
      <c r="G74" s="8">
        <v>1.8790433333333401</v>
      </c>
      <c r="H74" s="8">
        <v>1.7610233333333301</v>
      </c>
      <c r="I74" s="7">
        <v>1.74898333333334</v>
      </c>
      <c r="J74" s="7">
        <v>1.75420333333333</v>
      </c>
      <c r="K74" s="22">
        <v>2.4761233333333301</v>
      </c>
    </row>
    <row r="75" spans="1:11" x14ac:dyDescent="0.25">
      <c r="A75" t="s">
        <v>1025</v>
      </c>
      <c r="B75" t="s">
        <v>258</v>
      </c>
      <c r="C75" s="6">
        <v>6.6259833333333296</v>
      </c>
      <c r="D75" s="7">
        <v>6.3443033333333299</v>
      </c>
      <c r="E75" s="7">
        <v>6.4369333333333296</v>
      </c>
      <c r="F75" s="8">
        <v>6.3167833333333299</v>
      </c>
      <c r="G75" s="8">
        <v>6.73701333333333</v>
      </c>
      <c r="H75" s="8">
        <v>6.86316333333333</v>
      </c>
      <c r="I75" s="7">
        <v>6.8364333333333303</v>
      </c>
      <c r="J75" s="7">
        <v>7.1352333333333302</v>
      </c>
      <c r="K75" s="22">
        <v>6.6384733333333301</v>
      </c>
    </row>
    <row r="76" spans="1:11" x14ac:dyDescent="0.25">
      <c r="A76" t="s">
        <v>262</v>
      </c>
      <c r="B76" t="s">
        <v>264</v>
      </c>
      <c r="C76" s="6">
        <v>2.9402166666666698</v>
      </c>
      <c r="D76" s="7">
        <v>2.2242566666666699</v>
      </c>
      <c r="E76" s="7">
        <v>2.62090666666667</v>
      </c>
      <c r="F76" s="8">
        <v>1.9475766666666701</v>
      </c>
      <c r="G76" s="8">
        <v>-0.41275333333333097</v>
      </c>
      <c r="H76" s="8">
        <v>2.9501666666666702</v>
      </c>
      <c r="I76" s="7">
        <v>2.6374966666666699</v>
      </c>
      <c r="J76" s="7">
        <v>3.06619666666667</v>
      </c>
      <c r="K76" s="22">
        <v>2.9699566666666701</v>
      </c>
    </row>
    <row r="77" spans="1:11" x14ac:dyDescent="0.25">
      <c r="A77" t="s">
        <v>923</v>
      </c>
      <c r="B77" t="s">
        <v>926</v>
      </c>
      <c r="C77" s="6">
        <v>5.0788066666666696</v>
      </c>
      <c r="D77" s="7">
        <v>5.5161866666666697</v>
      </c>
      <c r="E77" s="7">
        <v>6.6306566666666704</v>
      </c>
      <c r="F77" s="8">
        <v>5.0559166666666702</v>
      </c>
      <c r="G77" s="8">
        <v>6.1811766666666701</v>
      </c>
      <c r="H77" s="8">
        <v>6.8223266666666698</v>
      </c>
      <c r="I77" s="7">
        <v>4.3500566666666698</v>
      </c>
      <c r="J77" s="7">
        <v>5.2518766666666696</v>
      </c>
      <c r="K77" s="22">
        <v>6.0161566666666699</v>
      </c>
    </row>
    <row r="78" spans="1:11" x14ac:dyDescent="0.25">
      <c r="A78" t="s">
        <v>989</v>
      </c>
      <c r="B78" t="s">
        <v>926</v>
      </c>
      <c r="C78" s="6">
        <v>4.08226666666667</v>
      </c>
      <c r="D78" s="7">
        <v>3.7733766666666702</v>
      </c>
      <c r="E78" s="7">
        <v>4.4597166666666697</v>
      </c>
      <c r="F78" s="8">
        <v>3.8184066666666601</v>
      </c>
      <c r="G78" s="8">
        <v>3.8851266666666602</v>
      </c>
      <c r="H78" s="8">
        <v>3.7192366666666699</v>
      </c>
      <c r="I78" s="7">
        <v>3.52978666666667</v>
      </c>
      <c r="J78" s="7">
        <v>3.8702466666666702</v>
      </c>
      <c r="K78" s="22">
        <v>-1.35731333333333</v>
      </c>
    </row>
    <row r="79" spans="1:11" x14ac:dyDescent="0.25">
      <c r="A79" t="s">
        <v>751</v>
      </c>
      <c r="B79" t="s">
        <v>753</v>
      </c>
      <c r="C79" s="6">
        <v>2.3854000000000002</v>
      </c>
      <c r="D79" s="7">
        <v>2.8988200000000002</v>
      </c>
      <c r="E79" s="7">
        <v>3.4945300000000001</v>
      </c>
      <c r="F79" s="8">
        <v>2.3494999999999999</v>
      </c>
      <c r="G79" s="8">
        <v>3.07186</v>
      </c>
      <c r="H79" s="8">
        <v>3.6851699999999998</v>
      </c>
      <c r="I79" s="7">
        <v>3.72017</v>
      </c>
      <c r="J79" s="7">
        <v>3.5879500000000002</v>
      </c>
      <c r="K79" s="22">
        <v>2.9409299999999998</v>
      </c>
    </row>
    <row r="80" spans="1:11" x14ac:dyDescent="0.25">
      <c r="A80" t="s">
        <v>787</v>
      </c>
      <c r="B80" t="s">
        <v>753</v>
      </c>
      <c r="C80" s="6">
        <v>6.1201233333333303</v>
      </c>
      <c r="D80" s="7">
        <v>5.3592333333333304</v>
      </c>
      <c r="E80" s="7">
        <v>5.4362833333333302</v>
      </c>
      <c r="F80" s="8">
        <v>5.1155433333333296</v>
      </c>
      <c r="G80" s="8">
        <v>5.8134533333333298</v>
      </c>
      <c r="H80" s="8">
        <v>5.7625833333333301</v>
      </c>
      <c r="I80" s="7">
        <v>5.7299833333333297</v>
      </c>
      <c r="J80" s="7">
        <v>6.1509833333333299</v>
      </c>
      <c r="K80" s="22">
        <v>4.7637833333333299</v>
      </c>
    </row>
    <row r="81" spans="1:11" x14ac:dyDescent="0.25">
      <c r="A81" t="s">
        <v>1075</v>
      </c>
      <c r="B81" t="s">
        <v>753</v>
      </c>
      <c r="C81" s="6">
        <v>4.2410666666666703</v>
      </c>
      <c r="D81" s="7">
        <v>5.1827866666666704</v>
      </c>
      <c r="E81" s="7">
        <v>5.0533666666666699</v>
      </c>
      <c r="F81" s="8">
        <v>3.6046766666666699</v>
      </c>
      <c r="G81" s="8">
        <v>5.4440866666666698</v>
      </c>
      <c r="H81" s="8">
        <v>5.78175666666667</v>
      </c>
      <c r="I81" s="7">
        <v>3.5086666666666702</v>
      </c>
      <c r="J81" s="7">
        <v>3.4285766666666699</v>
      </c>
      <c r="K81" s="22">
        <v>2.7684466666666698</v>
      </c>
    </row>
    <row r="82" spans="1:11" x14ac:dyDescent="0.25">
      <c r="A82" t="s">
        <v>173</v>
      </c>
      <c r="B82" t="s">
        <v>175</v>
      </c>
      <c r="C82" s="6">
        <v>3.31944333333333</v>
      </c>
      <c r="D82" s="7">
        <v>4.5011933333333296</v>
      </c>
      <c r="E82" s="7">
        <v>-2.0532866666666698</v>
      </c>
      <c r="F82" s="8">
        <v>-1.51227666666667</v>
      </c>
      <c r="G82" s="8">
        <v>4.4629733333333297</v>
      </c>
      <c r="H82" s="8">
        <v>5.3442433333333303</v>
      </c>
      <c r="I82" s="7">
        <v>4.0172833333333298</v>
      </c>
      <c r="J82" s="7">
        <v>6.16590333333333</v>
      </c>
      <c r="K82" s="22">
        <v>5.0930133333333298</v>
      </c>
    </row>
    <row r="83" spans="1:11" x14ac:dyDescent="0.25">
      <c r="A83" t="s">
        <v>310</v>
      </c>
      <c r="B83" t="s">
        <v>175</v>
      </c>
      <c r="C83" s="6">
        <v>4.0875033333333297</v>
      </c>
      <c r="D83" s="7">
        <v>3.21735333333333</v>
      </c>
      <c r="E83" s="7">
        <v>3.5546233333333301</v>
      </c>
      <c r="F83" s="8">
        <v>3.32521333333333</v>
      </c>
      <c r="G83" s="8">
        <v>3.5710833333333301</v>
      </c>
      <c r="H83" s="8">
        <v>3.9808833333333302</v>
      </c>
      <c r="I83" s="7">
        <v>4.1251333333333298</v>
      </c>
      <c r="J83" s="7">
        <v>3.8182633333333298</v>
      </c>
      <c r="K83" s="22">
        <v>2.6177933333333301</v>
      </c>
    </row>
    <row r="84" spans="1:11" x14ac:dyDescent="0.25">
      <c r="A84" t="s">
        <v>392</v>
      </c>
      <c r="B84" t="s">
        <v>175</v>
      </c>
      <c r="C84" s="6">
        <v>-1.0751966666666699</v>
      </c>
      <c r="D84" s="7">
        <v>0.12804333333333401</v>
      </c>
      <c r="E84" s="7">
        <v>0.55622333333333496</v>
      </c>
      <c r="F84" s="8">
        <v>-0.87651666666666705</v>
      </c>
      <c r="G84" s="8">
        <v>-0.63594666666666599</v>
      </c>
      <c r="H84" s="8">
        <v>-0.84316666666666495</v>
      </c>
      <c r="I84" s="7">
        <v>2.4053233333333401</v>
      </c>
      <c r="J84" s="7">
        <v>2.9663833333333298</v>
      </c>
      <c r="K84" s="22">
        <v>3.4940433333333298</v>
      </c>
    </row>
    <row r="85" spans="1:11" x14ac:dyDescent="0.25">
      <c r="A85" t="s">
        <v>493</v>
      </c>
      <c r="B85" t="s">
        <v>175</v>
      </c>
      <c r="C85" s="6">
        <v>10.4060166666667</v>
      </c>
      <c r="D85" s="7">
        <v>9.59472666666667</v>
      </c>
      <c r="E85" s="7">
        <v>10.4816466666667</v>
      </c>
      <c r="F85" s="8">
        <v>10.114516666666701</v>
      </c>
      <c r="G85" s="8">
        <v>8.4567166666666704</v>
      </c>
      <c r="H85" s="8">
        <v>9.2601166666666703</v>
      </c>
      <c r="I85" s="7">
        <v>10.7148066666667</v>
      </c>
      <c r="J85" s="7">
        <v>10.646416666666701</v>
      </c>
      <c r="K85" s="22">
        <v>11.509306666666699</v>
      </c>
    </row>
    <row r="86" spans="1:11" x14ac:dyDescent="0.25">
      <c r="A86" t="s">
        <v>662</v>
      </c>
      <c r="B86" t="s">
        <v>175</v>
      </c>
      <c r="C86" s="6">
        <v>2.20237666666667</v>
      </c>
      <c r="D86" s="7">
        <v>2.2260466666666701</v>
      </c>
      <c r="E86" s="7">
        <v>1.9443666666666699</v>
      </c>
      <c r="F86" s="8">
        <v>1.82646666666666</v>
      </c>
      <c r="G86" s="8">
        <v>3.04084666666667</v>
      </c>
      <c r="H86" s="8">
        <v>3.1347166666666699</v>
      </c>
      <c r="I86" s="7">
        <v>3.2900066666666699</v>
      </c>
      <c r="J86" s="7">
        <v>3.7330966666666598</v>
      </c>
      <c r="K86" s="22">
        <v>3.4164066666666701</v>
      </c>
    </row>
    <row r="87" spans="1:11" x14ac:dyDescent="0.25">
      <c r="A87" t="s">
        <v>848</v>
      </c>
      <c r="B87" t="s">
        <v>175</v>
      </c>
      <c r="C87" s="6">
        <v>6.7500433333333296</v>
      </c>
      <c r="D87" s="7">
        <v>5.6944433333333402</v>
      </c>
      <c r="E87" s="7">
        <v>5.5093433333333302</v>
      </c>
      <c r="F87" s="8">
        <v>5.95245333333333</v>
      </c>
      <c r="G87" s="8">
        <v>6.1038833333333402</v>
      </c>
      <c r="H87" s="8">
        <v>5.9947533333333398</v>
      </c>
      <c r="I87" s="7">
        <v>6.7607733333333302</v>
      </c>
      <c r="J87" s="7">
        <v>6.8584333333333296</v>
      </c>
      <c r="K87" s="22">
        <v>5.2246233333333301</v>
      </c>
    </row>
    <row r="88" spans="1:11" x14ac:dyDescent="0.25">
      <c r="A88" t="s">
        <v>904</v>
      </c>
      <c r="B88" t="s">
        <v>175</v>
      </c>
      <c r="C88" s="6">
        <v>7.0986033333333296</v>
      </c>
      <c r="D88" s="7">
        <v>6.1572533333333297</v>
      </c>
      <c r="E88" s="7">
        <v>6.1516733333333304</v>
      </c>
      <c r="F88" s="8">
        <v>6.5086533333333296</v>
      </c>
      <c r="G88" s="8">
        <v>6.3616233333333296</v>
      </c>
      <c r="H88" s="8">
        <v>6.4349133333333297</v>
      </c>
      <c r="I88" s="7">
        <v>7.8291033333333404</v>
      </c>
      <c r="J88" s="7">
        <v>8.1603233333333307</v>
      </c>
      <c r="K88" s="22">
        <v>7.5994833333333398</v>
      </c>
    </row>
    <row r="89" spans="1:11" x14ac:dyDescent="0.25">
      <c r="A89" t="s">
        <v>1027</v>
      </c>
      <c r="B89" t="s">
        <v>175</v>
      </c>
      <c r="C89" s="6">
        <v>4.0105300000000002</v>
      </c>
      <c r="D89" s="7">
        <v>3.3286199999999999</v>
      </c>
      <c r="E89" s="7">
        <v>3.4194300000000002</v>
      </c>
      <c r="F89" s="8">
        <v>3.5658099999999999</v>
      </c>
      <c r="G89" s="8">
        <v>3.1394600000000001</v>
      </c>
      <c r="H89" s="8">
        <v>2.4777499999999999</v>
      </c>
      <c r="I89" s="7">
        <v>5.1714399999999996</v>
      </c>
      <c r="J89" s="7">
        <v>4.9450599999999998</v>
      </c>
      <c r="K89" s="22">
        <v>3.7688299999999999</v>
      </c>
    </row>
    <row r="90" spans="1:11" x14ac:dyDescent="0.25">
      <c r="A90" t="s">
        <v>864</v>
      </c>
      <c r="B90" t="s">
        <v>866</v>
      </c>
      <c r="C90" s="6">
        <v>4.0468599999999997</v>
      </c>
      <c r="D90" s="7">
        <v>4.4989499999999998</v>
      </c>
      <c r="E90" s="7">
        <v>4.5935699999999997</v>
      </c>
      <c r="F90" s="8">
        <v>2.48183</v>
      </c>
      <c r="G90" s="8">
        <v>4.9521300000000004</v>
      </c>
      <c r="H90" s="8">
        <v>5.2977499999999997</v>
      </c>
      <c r="I90" s="7">
        <v>4.9850599999999998</v>
      </c>
      <c r="J90" s="7">
        <v>5.68187</v>
      </c>
      <c r="K90" s="22">
        <v>3.28959</v>
      </c>
    </row>
    <row r="91" spans="1:11" x14ac:dyDescent="0.25">
      <c r="A91" t="s">
        <v>902</v>
      </c>
      <c r="B91" t="s">
        <v>866</v>
      </c>
      <c r="C91" s="6">
        <v>7.8121099999999997</v>
      </c>
      <c r="D91" s="7">
        <v>7.9208600000000002</v>
      </c>
      <c r="E91" s="7">
        <v>8.6416500000000003</v>
      </c>
      <c r="F91" s="8">
        <v>6.9442599999999999</v>
      </c>
      <c r="G91" s="8">
        <v>7.9594699999999996</v>
      </c>
      <c r="H91" s="8">
        <v>8.1553199999999997</v>
      </c>
      <c r="I91" s="7">
        <v>8.4129000000000005</v>
      </c>
      <c r="J91" s="7">
        <v>8.0568100000000005</v>
      </c>
      <c r="K91" s="22">
        <v>8.3328500000000005</v>
      </c>
    </row>
    <row r="92" spans="1:11" x14ac:dyDescent="0.25">
      <c r="A92" t="s">
        <v>250</v>
      </c>
      <c r="B92" t="s">
        <v>230</v>
      </c>
      <c r="C92" s="9">
        <v>2.4132633333333402</v>
      </c>
      <c r="D92" s="10">
        <v>2.2734033333333299</v>
      </c>
      <c r="E92" s="10">
        <v>1.94519333333334</v>
      </c>
      <c r="F92" s="11">
        <v>3.5005933333333301</v>
      </c>
      <c r="G92" s="11">
        <v>2.4941433333333398</v>
      </c>
      <c r="H92" s="11">
        <v>2.1359733333333399</v>
      </c>
      <c r="I92" s="10">
        <v>2.3728433333333401</v>
      </c>
      <c r="J92" s="10">
        <v>2.4561733333333402</v>
      </c>
      <c r="K92" s="23">
        <v>2.00491333333333</v>
      </c>
    </row>
  </sheetData>
  <mergeCells count="4">
    <mergeCell ref="C3:K3"/>
    <mergeCell ref="C4:E4"/>
    <mergeCell ref="F4:H4"/>
    <mergeCell ref="I4:K4"/>
  </mergeCells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zoomScale="75" zoomScaleNormal="75" workbookViewId="0">
      <selection activeCell="I54" sqref="I54"/>
    </sheetView>
  </sheetViews>
  <sheetFormatPr defaultRowHeight="15" x14ac:dyDescent="0.25"/>
  <cols>
    <col min="1" max="1" width="32.28515625" customWidth="1"/>
    <col min="2" max="2" width="16.28515625" customWidth="1"/>
    <col min="3" max="3" width="15.28515625" customWidth="1"/>
    <col min="4" max="1025" width="8.28515625" customWidth="1"/>
  </cols>
  <sheetData>
    <row r="1" spans="1:12" ht="21" x14ac:dyDescent="0.35">
      <c r="A1" s="4" t="s">
        <v>1138</v>
      </c>
    </row>
    <row r="2" spans="1:12" ht="18.75" x14ac:dyDescent="0.3">
      <c r="A2" s="3" t="s">
        <v>1156</v>
      </c>
    </row>
    <row r="3" spans="1:12" x14ac:dyDescent="0.25">
      <c r="A3" s="2" t="s">
        <v>1155</v>
      </c>
    </row>
    <row r="4" spans="1:12" x14ac:dyDescent="0.25">
      <c r="D4" s="39" t="s">
        <v>1152</v>
      </c>
      <c r="E4" s="39"/>
      <c r="F4" s="39"/>
      <c r="G4" s="39"/>
      <c r="H4" s="37" t="s">
        <v>1148</v>
      </c>
      <c r="I4" s="37"/>
      <c r="J4" s="37"/>
      <c r="K4" s="37"/>
      <c r="L4" s="37"/>
    </row>
    <row r="5" spans="1:12" x14ac:dyDescent="0.25">
      <c r="A5" s="2" t="s">
        <v>0</v>
      </c>
      <c r="B5" s="2" t="s">
        <v>1144</v>
      </c>
      <c r="C5" s="2" t="s">
        <v>1145</v>
      </c>
      <c r="D5" s="28" t="s">
        <v>1131</v>
      </c>
      <c r="E5" s="28" t="s">
        <v>1132</v>
      </c>
      <c r="F5" s="28" t="s">
        <v>1133</v>
      </c>
      <c r="G5" s="28" t="s">
        <v>1147</v>
      </c>
      <c r="H5" s="21" t="s">
        <v>1131</v>
      </c>
      <c r="I5" s="21" t="s">
        <v>1132</v>
      </c>
      <c r="J5" s="21" t="s">
        <v>1133</v>
      </c>
      <c r="K5" s="21" t="s">
        <v>1147</v>
      </c>
      <c r="L5" s="21" t="s">
        <v>1149</v>
      </c>
    </row>
    <row r="6" spans="1:12" x14ac:dyDescent="0.25">
      <c r="A6" t="s">
        <v>597</v>
      </c>
      <c r="B6" t="s">
        <v>1117</v>
      </c>
      <c r="C6" t="s">
        <v>1135</v>
      </c>
      <c r="D6" s="25">
        <v>8.8704699999999992</v>
      </c>
      <c r="E6" s="26">
        <v>6.7862</v>
      </c>
      <c r="F6" s="26">
        <v>9.2201799999999992</v>
      </c>
      <c r="G6" s="27">
        <f t="shared" ref="G6:G47" si="0">AVERAGE(D6:F6)</f>
        <v>8.2922833333333319</v>
      </c>
      <c r="H6" s="14">
        <f>100*D6/G8</f>
        <v>108.13905433526857</v>
      </c>
      <c r="I6" s="15">
        <f>100*E6/G8</f>
        <v>82.729917414747987</v>
      </c>
      <c r="J6" s="15">
        <f>100*F6/G8</f>
        <v>112.40233561479342</v>
      </c>
      <c r="K6" s="15">
        <f t="shared" ref="K6:K47" si="1">AVERAGE(H6:J6)</f>
        <v>101.09043578826999</v>
      </c>
      <c r="L6" s="16">
        <f t="shared" ref="L6:L47" si="2">_xlfn.STDEV.S(H6:J6)</f>
        <v>16.042922677162533</v>
      </c>
    </row>
    <row r="7" spans="1:12" x14ac:dyDescent="0.25">
      <c r="C7" t="s">
        <v>1134</v>
      </c>
      <c r="D7" s="6">
        <v>7.3947700000000003</v>
      </c>
      <c r="E7" s="7">
        <v>8.6006699999999991</v>
      </c>
      <c r="F7" s="7">
        <v>8.4841700000000007</v>
      </c>
      <c r="G7" s="22">
        <f t="shared" si="0"/>
        <v>8.1598699999999997</v>
      </c>
      <c r="H7" s="17">
        <f>100*D7/G8</f>
        <v>90.148936282611174</v>
      </c>
      <c r="I7" s="8">
        <f>100*E7/G8</f>
        <v>104.84994824960958</v>
      </c>
      <c r="J7" s="8">
        <f>100*F7/G8</f>
        <v>103.42970785309636</v>
      </c>
      <c r="K7" s="8">
        <f t="shared" si="1"/>
        <v>99.476197461772372</v>
      </c>
      <c r="L7" s="5">
        <f t="shared" si="2"/>
        <v>8.1087990186085932</v>
      </c>
    </row>
    <row r="8" spans="1:12" x14ac:dyDescent="0.25">
      <c r="C8" t="s">
        <v>1146</v>
      </c>
      <c r="D8" s="6">
        <v>7.9116600000000004</v>
      </c>
      <c r="E8" s="7">
        <v>8.0540099999999999</v>
      </c>
      <c r="F8" s="7">
        <v>8.6428399999999996</v>
      </c>
      <c r="G8" s="22">
        <f t="shared" si="0"/>
        <v>8.2028366666666663</v>
      </c>
      <c r="H8" s="17">
        <f>100*D8/G8</f>
        <v>96.450293008394254</v>
      </c>
      <c r="I8" s="8">
        <f>100*E8/G8</f>
        <v>98.185668291172448</v>
      </c>
      <c r="J8" s="8">
        <f>100*F8/G8</f>
        <v>105.36403870043331</v>
      </c>
      <c r="K8" s="8">
        <f t="shared" si="1"/>
        <v>100</v>
      </c>
      <c r="L8" s="5">
        <f t="shared" si="2"/>
        <v>4.7257343585763536</v>
      </c>
    </row>
    <row r="9" spans="1:12" x14ac:dyDescent="0.25">
      <c r="A9" t="s">
        <v>287</v>
      </c>
      <c r="B9" t="s">
        <v>1118</v>
      </c>
      <c r="C9" t="s">
        <v>1135</v>
      </c>
      <c r="D9" s="6">
        <v>5.8757366666666702</v>
      </c>
      <c r="E9" s="7">
        <v>5.3149466666666703</v>
      </c>
      <c r="F9" s="7">
        <v>6.4230766666666703</v>
      </c>
      <c r="G9" s="22">
        <f t="shared" si="0"/>
        <v>5.8712533333333363</v>
      </c>
      <c r="H9" s="17">
        <f>100*D9/G11</f>
        <v>99.681398814152132</v>
      </c>
      <c r="I9" s="8">
        <f>100*E9/G11</f>
        <v>90.167641678282934</v>
      </c>
      <c r="J9" s="8">
        <f>100*F9/G11</f>
        <v>108.96697778443807</v>
      </c>
      <c r="K9" s="8">
        <f t="shared" si="1"/>
        <v>99.605339425624379</v>
      </c>
      <c r="L9" s="5">
        <f t="shared" si="2"/>
        <v>9.399898844188936</v>
      </c>
    </row>
    <row r="10" spans="1:12" x14ac:dyDescent="0.25">
      <c r="C10" t="s">
        <v>1134</v>
      </c>
      <c r="D10" s="6">
        <v>5.0124666666666702</v>
      </c>
      <c r="E10" s="7">
        <v>6.2399566666666697</v>
      </c>
      <c r="F10" s="7">
        <v>6.6489766666666696</v>
      </c>
      <c r="G10" s="22">
        <f t="shared" si="0"/>
        <v>5.9671333333333365</v>
      </c>
      <c r="H10" s="17">
        <f>100*D10/G11</f>
        <v>85.036092865968655</v>
      </c>
      <c r="I10" s="8">
        <f>100*E10/G11</f>
        <v>105.86036174863077</v>
      </c>
      <c r="J10" s="8">
        <f>100*F10/G11</f>
        <v>112.79935307107451</v>
      </c>
      <c r="K10" s="8">
        <f t="shared" si="1"/>
        <v>101.23193589522464</v>
      </c>
      <c r="L10" s="5">
        <f t="shared" si="2"/>
        <v>14.448750766570182</v>
      </c>
    </row>
    <row r="11" spans="1:12" x14ac:dyDescent="0.25">
      <c r="C11" t="s">
        <v>1146</v>
      </c>
      <c r="D11" s="6">
        <v>5.41780666666667</v>
      </c>
      <c r="E11" s="7">
        <v>5.6266966666666702</v>
      </c>
      <c r="F11" s="7">
        <v>6.6390466666666699</v>
      </c>
      <c r="G11" s="22">
        <f t="shared" si="0"/>
        <v>5.8945166666666706</v>
      </c>
      <c r="H11" s="17">
        <f>100*D11/G11</f>
        <v>91.912653285115255</v>
      </c>
      <c r="I11" s="8">
        <f>100*E11/G11</f>
        <v>95.456455293196214</v>
      </c>
      <c r="J11" s="8">
        <f>100*F11/G11</f>
        <v>112.6308914216885</v>
      </c>
      <c r="K11" s="8">
        <f t="shared" si="1"/>
        <v>99.999999999999986</v>
      </c>
      <c r="L11" s="5">
        <f t="shared" si="2"/>
        <v>11.081254294888417</v>
      </c>
    </row>
    <row r="12" spans="1:12" x14ac:dyDescent="0.25">
      <c r="A12" t="s">
        <v>25</v>
      </c>
      <c r="B12" t="s">
        <v>1119</v>
      </c>
      <c r="C12" t="s">
        <v>1135</v>
      </c>
      <c r="D12" s="6">
        <v>9.7659000000000002</v>
      </c>
      <c r="E12" s="7">
        <v>8.3523300000000003</v>
      </c>
      <c r="F12" s="7">
        <v>7.2791600000000001</v>
      </c>
      <c r="G12" s="22">
        <f t="shared" si="0"/>
        <v>8.4657966666666677</v>
      </c>
      <c r="H12" s="17">
        <f>100*D12/G14</f>
        <v>129.3097626825099</v>
      </c>
      <c r="I12" s="8">
        <f>100*E12/G14</f>
        <v>110.59275746690095</v>
      </c>
      <c r="J12" s="8">
        <f>100*F12/G14</f>
        <v>96.382970553458335</v>
      </c>
      <c r="K12" s="8">
        <f t="shared" si="1"/>
        <v>112.09516356762306</v>
      </c>
      <c r="L12" s="5">
        <f t="shared" si="2"/>
        <v>16.514730638010899</v>
      </c>
    </row>
    <row r="13" spans="1:12" x14ac:dyDescent="0.25">
      <c r="C13" t="s">
        <v>1134</v>
      </c>
      <c r="D13" s="6">
        <v>7.4266100000000002</v>
      </c>
      <c r="E13" s="7">
        <v>8.0852199999999996</v>
      </c>
      <c r="F13" s="7">
        <v>7.7440699999999998</v>
      </c>
      <c r="G13" s="22">
        <f t="shared" si="0"/>
        <v>7.7519666666666671</v>
      </c>
      <c r="H13" s="17">
        <f>100*D13/G14</f>
        <v>98.335348164076521</v>
      </c>
      <c r="I13" s="8">
        <f>100*E13/G14</f>
        <v>107.05596815817104</v>
      </c>
      <c r="J13" s="8">
        <f>100*F13/G14</f>
        <v>102.53881914587947</v>
      </c>
      <c r="K13" s="8">
        <f t="shared" si="1"/>
        <v>102.64337848937568</v>
      </c>
      <c r="L13" s="5">
        <f t="shared" si="2"/>
        <v>4.3612501375849266</v>
      </c>
    </row>
    <row r="14" spans="1:12" x14ac:dyDescent="0.25">
      <c r="C14" t="s">
        <v>1146</v>
      </c>
      <c r="D14" s="6">
        <v>8.2018900000000006</v>
      </c>
      <c r="E14" s="7">
        <v>7.3100899999999998</v>
      </c>
      <c r="F14" s="7">
        <v>7.1450100000000001</v>
      </c>
      <c r="G14" s="22">
        <f t="shared" si="0"/>
        <v>7.5523300000000004</v>
      </c>
      <c r="H14" s="17">
        <f>100*D14/G14</f>
        <v>108.60078942525023</v>
      </c>
      <c r="I14" s="8">
        <f>100*E14/G14</f>
        <v>96.792513039022396</v>
      </c>
      <c r="J14" s="8">
        <f>100*F14/G14</f>
        <v>94.606697535727378</v>
      </c>
      <c r="K14" s="8">
        <f t="shared" si="1"/>
        <v>100</v>
      </c>
      <c r="L14" s="5">
        <f t="shared" si="2"/>
        <v>7.5282555354300573</v>
      </c>
    </row>
    <row r="15" spans="1:12" x14ac:dyDescent="0.25">
      <c r="A15" t="s">
        <v>536</v>
      </c>
      <c r="B15" t="s">
        <v>1120</v>
      </c>
      <c r="C15" t="s">
        <v>1135</v>
      </c>
      <c r="D15" s="6">
        <v>7.8197299999999998</v>
      </c>
      <c r="E15" s="7">
        <v>6.5867100000000001</v>
      </c>
      <c r="F15" s="7">
        <v>7.2782200000000001</v>
      </c>
      <c r="G15" s="22">
        <f t="shared" si="0"/>
        <v>7.2282200000000003</v>
      </c>
      <c r="H15" s="17">
        <f>100*D15/G17</f>
        <v>112.62472682999896</v>
      </c>
      <c r="I15" s="8">
        <f>100*E15/G17</f>
        <v>94.865988270493034</v>
      </c>
      <c r="J15" s="8">
        <f>100*F15/G17</f>
        <v>104.82555526963655</v>
      </c>
      <c r="K15" s="8">
        <f t="shared" si="1"/>
        <v>104.10542345670952</v>
      </c>
      <c r="L15" s="5">
        <f t="shared" si="2"/>
        <v>8.9012437994480784</v>
      </c>
    </row>
    <row r="16" spans="1:12" x14ac:dyDescent="0.25">
      <c r="C16" t="s">
        <v>1134</v>
      </c>
      <c r="D16" s="6">
        <v>6.1279899999999996</v>
      </c>
      <c r="E16" s="7">
        <v>7.3734099999999998</v>
      </c>
      <c r="F16" s="7">
        <v>7.4622000000000002</v>
      </c>
      <c r="G16" s="22">
        <f t="shared" si="0"/>
        <v>6.9878666666666662</v>
      </c>
      <c r="H16" s="17">
        <f>100*D16/G17</f>
        <v>88.259210965975214</v>
      </c>
      <c r="I16" s="8">
        <f>100*E16/G17</f>
        <v>106.19654221508705</v>
      </c>
      <c r="J16" s="8">
        <f>100*F16/G17</f>
        <v>107.4753522884829</v>
      </c>
      <c r="K16" s="8">
        <f t="shared" si="1"/>
        <v>100.64370182318173</v>
      </c>
      <c r="L16" s="5">
        <f t="shared" si="2"/>
        <v>10.744326370002371</v>
      </c>
    </row>
    <row r="17" spans="1:12" x14ac:dyDescent="0.25">
      <c r="C17" t="s">
        <v>1146</v>
      </c>
      <c r="D17" s="6">
        <v>7.0447600000000001</v>
      </c>
      <c r="E17" s="7">
        <v>6.5517300000000001</v>
      </c>
      <c r="F17" s="7">
        <v>7.2330300000000003</v>
      </c>
      <c r="G17" s="22">
        <f t="shared" si="0"/>
        <v>6.9431733333333332</v>
      </c>
      <c r="H17" s="17">
        <f>100*D17/G17</f>
        <v>101.46311580871763</v>
      </c>
      <c r="I17" s="8">
        <f>100*E17/G17</f>
        <v>94.362184054169276</v>
      </c>
      <c r="J17" s="8">
        <f>100*F17/G17</f>
        <v>104.17470013711309</v>
      </c>
      <c r="K17" s="8">
        <f t="shared" si="1"/>
        <v>100</v>
      </c>
      <c r="L17" s="5">
        <f t="shared" si="2"/>
        <v>5.067237795071132</v>
      </c>
    </row>
    <row r="18" spans="1:12" x14ac:dyDescent="0.25">
      <c r="A18" t="s">
        <v>627</v>
      </c>
      <c r="B18" t="s">
        <v>1121</v>
      </c>
      <c r="C18" t="s">
        <v>1135</v>
      </c>
      <c r="D18" s="6">
        <v>10.065053333333299</v>
      </c>
      <c r="E18" s="7">
        <v>9.1283033333333297</v>
      </c>
      <c r="F18" s="7">
        <v>9.6882633333333299</v>
      </c>
      <c r="G18" s="22">
        <f t="shared" si="0"/>
        <v>9.6272066666666536</v>
      </c>
      <c r="H18" s="17">
        <f>100*D18/G20</f>
        <v>106.25951254256749</v>
      </c>
      <c r="I18" s="8">
        <f>100*E18/G20</f>
        <v>96.369987362944599</v>
      </c>
      <c r="J18" s="8">
        <f>100*F18/G20</f>
        <v>102.28163777082483</v>
      </c>
      <c r="K18" s="8">
        <f t="shared" si="1"/>
        <v>101.63704589211231</v>
      </c>
      <c r="L18" s="5">
        <f t="shared" si="2"/>
        <v>4.9761733377340676</v>
      </c>
    </row>
    <row r="19" spans="1:12" x14ac:dyDescent="0.25">
      <c r="C19" t="s">
        <v>1134</v>
      </c>
      <c r="D19" s="6">
        <v>8.6141533333333307</v>
      </c>
      <c r="E19" s="7">
        <v>10.004963333333301</v>
      </c>
      <c r="F19" s="7">
        <v>10.628543333333299</v>
      </c>
      <c r="G19" s="22">
        <f t="shared" si="0"/>
        <v>9.749219999999978</v>
      </c>
      <c r="H19" s="17">
        <f>100*D19/G20</f>
        <v>90.941965616370524</v>
      </c>
      <c r="I19" s="8">
        <f>100*E19/G20</f>
        <v>105.62512602744228</v>
      </c>
      <c r="J19" s="8">
        <f>100*F19/G20</f>
        <v>112.20843012299544</v>
      </c>
      <c r="K19" s="8">
        <f t="shared" si="1"/>
        <v>102.92517392226942</v>
      </c>
      <c r="L19" s="5">
        <f t="shared" si="2"/>
        <v>10.887283140460472</v>
      </c>
    </row>
    <row r="20" spans="1:12" x14ac:dyDescent="0.25">
      <c r="C20" t="s">
        <v>1146</v>
      </c>
      <c r="D20" s="6">
        <v>9.1740733333333306</v>
      </c>
      <c r="E20" s="7">
        <v>9.6736833333333294</v>
      </c>
      <c r="F20" s="7">
        <v>9.5686733333333294</v>
      </c>
      <c r="G20" s="22">
        <f t="shared" si="0"/>
        <v>9.4721433333333298</v>
      </c>
      <c r="H20" s="17">
        <f>100*D20/G20</f>
        <v>96.853193733343716</v>
      </c>
      <c r="I20" s="8">
        <f>100*E20/G20</f>
        <v>102.12771273520283</v>
      </c>
      <c r="J20" s="8">
        <f>100*F20/G20</f>
        <v>101.01909353145345</v>
      </c>
      <c r="K20" s="8">
        <f t="shared" si="1"/>
        <v>100</v>
      </c>
      <c r="L20" s="5">
        <f t="shared" si="2"/>
        <v>2.781016252133548</v>
      </c>
    </row>
    <row r="21" spans="1:12" x14ac:dyDescent="0.25">
      <c r="A21" t="s">
        <v>325</v>
      </c>
      <c r="B21" t="s">
        <v>1122</v>
      </c>
      <c r="C21" t="s">
        <v>1135</v>
      </c>
      <c r="D21" s="6">
        <v>1.4836533333333299</v>
      </c>
      <c r="E21" s="7">
        <v>0.752813333333332</v>
      </c>
      <c r="F21" s="7">
        <v>1.82938333333333</v>
      </c>
      <c r="G21" s="22">
        <f t="shared" si="0"/>
        <v>1.3552833333333307</v>
      </c>
      <c r="H21" s="17">
        <f>100*D21/G23</f>
        <v>21.844537736765758</v>
      </c>
      <c r="I21" s="8">
        <f>100*E21/G23</f>
        <v>11.084030817221743</v>
      </c>
      <c r="J21" s="8">
        <f>100*F21/G23</f>
        <v>26.934885907766201</v>
      </c>
      <c r="K21" s="8">
        <f t="shared" si="1"/>
        <v>19.954484820584568</v>
      </c>
      <c r="L21" s="5">
        <f t="shared" si="2"/>
        <v>8.0926897132432778</v>
      </c>
    </row>
    <row r="22" spans="1:12" x14ac:dyDescent="0.25">
      <c r="C22" t="s">
        <v>1134</v>
      </c>
      <c r="D22" s="6">
        <v>2.1352433333333298</v>
      </c>
      <c r="E22" s="7">
        <v>4.1997833333333299</v>
      </c>
      <c r="F22" s="7">
        <v>3.9441233333333301</v>
      </c>
      <c r="G22" s="22">
        <f t="shared" si="0"/>
        <v>3.4263833333333302</v>
      </c>
      <c r="H22" s="17">
        <f>100*D22/G23</f>
        <v>31.438208996830486</v>
      </c>
      <c r="I22" s="8">
        <f>100*E22/G23</f>
        <v>61.83541899583912</v>
      </c>
      <c r="J22" s="8">
        <f>100*F22/G23</f>
        <v>58.07121452009801</v>
      </c>
      <c r="K22" s="8">
        <f t="shared" si="1"/>
        <v>50.448280837589209</v>
      </c>
      <c r="L22" s="5">
        <f t="shared" si="2"/>
        <v>16.570438508889929</v>
      </c>
    </row>
    <row r="23" spans="1:12" x14ac:dyDescent="0.25">
      <c r="C23" t="s">
        <v>1146</v>
      </c>
      <c r="D23" s="6">
        <v>7.2992933333333303</v>
      </c>
      <c r="E23" s="7">
        <v>6.4871333333333299</v>
      </c>
      <c r="F23" s="7">
        <v>6.5891933333333297</v>
      </c>
      <c r="G23" s="22">
        <f t="shared" si="0"/>
        <v>6.7918733333333305</v>
      </c>
      <c r="H23" s="17">
        <f>100*D23/G23</f>
        <v>107.47098738590532</v>
      </c>
      <c r="I23" s="8">
        <f>100*E23/G23</f>
        <v>95.513167206691122</v>
      </c>
      <c r="J23" s="8">
        <f>100*F23/G23</f>
        <v>97.015845407403532</v>
      </c>
      <c r="K23" s="8">
        <f t="shared" si="1"/>
        <v>100</v>
      </c>
      <c r="L23" s="5">
        <f t="shared" si="2"/>
        <v>6.5135435696701576</v>
      </c>
    </row>
    <row r="24" spans="1:12" x14ac:dyDescent="0.25">
      <c r="A24" t="s">
        <v>204</v>
      </c>
      <c r="B24" t="s">
        <v>1123</v>
      </c>
      <c r="C24" t="s">
        <v>1135</v>
      </c>
      <c r="D24" s="6">
        <v>-1.14018666666666</v>
      </c>
      <c r="E24" s="7">
        <v>-1.18092666666667</v>
      </c>
      <c r="F24" s="7">
        <v>-1.25308666666667</v>
      </c>
      <c r="G24" s="22">
        <f t="shared" si="0"/>
        <v>-1.1914</v>
      </c>
      <c r="H24" s="17">
        <f>100*D24/G26</f>
        <v>-16.356736533245506</v>
      </c>
      <c r="I24" s="8">
        <f>100*E24/G26</f>
        <v>-16.9411789459188</v>
      </c>
      <c r="J24" s="8">
        <f>100*F24/G26</f>
        <v>-17.97636216875863</v>
      </c>
      <c r="K24" s="8">
        <f t="shared" si="1"/>
        <v>-17.091425882640976</v>
      </c>
      <c r="L24" s="5">
        <f t="shared" si="2"/>
        <v>0.82019961369085115</v>
      </c>
    </row>
    <row r="25" spans="1:12" x14ac:dyDescent="0.25">
      <c r="C25" t="s">
        <v>1134</v>
      </c>
      <c r="D25" s="6">
        <v>-0.53461666666666496</v>
      </c>
      <c r="E25" s="7">
        <v>-0.810856666666666</v>
      </c>
      <c r="F25" s="7">
        <v>-7.6386666666667893E-2</v>
      </c>
      <c r="G25" s="22">
        <f t="shared" si="0"/>
        <v>-0.47395333333333295</v>
      </c>
      <c r="H25" s="17">
        <f>100*D25/G26</f>
        <v>-7.6694318733908702</v>
      </c>
      <c r="I25" s="8">
        <f>100*E25/G26</f>
        <v>-11.632278512488369</v>
      </c>
      <c r="J25" s="8">
        <f>100*F25/G26</f>
        <v>-1.0958175690409238</v>
      </c>
      <c r="K25" s="8">
        <f t="shared" si="1"/>
        <v>-6.7991759849733882</v>
      </c>
      <c r="L25" s="5">
        <f t="shared" si="2"/>
        <v>5.3218663349141275</v>
      </c>
    </row>
    <row r="26" spans="1:12" x14ac:dyDescent="0.25">
      <c r="C26" t="s">
        <v>1146</v>
      </c>
      <c r="D26" s="6">
        <v>7.0766033333333302</v>
      </c>
      <c r="E26" s="7">
        <v>7.1271033333333298</v>
      </c>
      <c r="F26" s="7">
        <v>6.7085333333333397</v>
      </c>
      <c r="G26" s="22">
        <f t="shared" si="0"/>
        <v>6.9707466666666669</v>
      </c>
      <c r="H26" s="17">
        <f>100*D26/G26</f>
        <v>101.51858433147281</v>
      </c>
      <c r="I26" s="8">
        <f>100*E26/G26</f>
        <v>102.24304043947463</v>
      </c>
      <c r="J26" s="8">
        <f>100*F26/G26</f>
        <v>96.238375229052536</v>
      </c>
      <c r="K26" s="8">
        <f t="shared" si="1"/>
        <v>100</v>
      </c>
      <c r="L26" s="5">
        <f t="shared" si="2"/>
        <v>3.2777392896872382</v>
      </c>
    </row>
    <row r="27" spans="1:12" x14ac:dyDescent="0.25">
      <c r="A27" t="s">
        <v>966</v>
      </c>
      <c r="B27" t="s">
        <v>1124</v>
      </c>
      <c r="C27" t="s">
        <v>1135</v>
      </c>
      <c r="D27" s="6">
        <v>2.6085400000000001</v>
      </c>
      <c r="E27" s="7">
        <v>0.760270000000002</v>
      </c>
      <c r="F27" s="7">
        <v>3.55775</v>
      </c>
      <c r="G27" s="22">
        <f t="shared" si="0"/>
        <v>2.3088533333333339</v>
      </c>
      <c r="H27" s="17">
        <f>100*D27/G29</f>
        <v>29.731503056308338</v>
      </c>
      <c r="I27" s="8">
        <f>100*E27/G29</f>
        <v>8.665372134841558</v>
      </c>
      <c r="J27" s="8">
        <f>100*F27/G29</f>
        <v>40.550367254702238</v>
      </c>
      <c r="K27" s="8">
        <f t="shared" si="1"/>
        <v>26.315747481950712</v>
      </c>
      <c r="L27" s="5">
        <f t="shared" si="2"/>
        <v>16.214615877540886</v>
      </c>
    </row>
    <row r="28" spans="1:12" x14ac:dyDescent="0.25">
      <c r="C28" t="s">
        <v>1134</v>
      </c>
      <c r="D28" s="6">
        <v>4.37561</v>
      </c>
      <c r="E28" s="7">
        <v>4.5652900000000001</v>
      </c>
      <c r="F28" s="7">
        <v>4.6153000000000004</v>
      </c>
      <c r="G28" s="22">
        <f t="shared" si="0"/>
        <v>4.5187333333333335</v>
      </c>
      <c r="H28" s="17">
        <f>100*D28/G29</f>
        <v>49.872136171273326</v>
      </c>
      <c r="I28" s="8">
        <f>100*E28/G29</f>
        <v>52.034062574441599</v>
      </c>
      <c r="J28" s="8">
        <f>100*F28/G29</f>
        <v>52.604064363889336</v>
      </c>
      <c r="K28" s="8">
        <f t="shared" si="1"/>
        <v>51.503421036534753</v>
      </c>
      <c r="L28" s="5">
        <f t="shared" si="2"/>
        <v>1.4411950748308333</v>
      </c>
    </row>
    <row r="29" spans="1:12" x14ac:dyDescent="0.25">
      <c r="C29" t="s">
        <v>1146</v>
      </c>
      <c r="D29" s="6">
        <v>8.1132899999999992</v>
      </c>
      <c r="E29" s="7">
        <v>9.2694299999999998</v>
      </c>
      <c r="F29" s="7">
        <v>8.93825</v>
      </c>
      <c r="G29" s="22">
        <f t="shared" si="0"/>
        <v>8.7736566666666658</v>
      </c>
      <c r="H29" s="17">
        <f>100*D29/G29</f>
        <v>92.473301705826188</v>
      </c>
      <c r="I29" s="8">
        <f>100*E29/G29</f>
        <v>105.65070360248882</v>
      </c>
      <c r="J29" s="8">
        <f>100*F29/G29</f>
        <v>101.87599469168501</v>
      </c>
      <c r="K29" s="8">
        <f t="shared" si="1"/>
        <v>100</v>
      </c>
      <c r="L29" s="5">
        <f t="shared" si="2"/>
        <v>6.7860516686041166</v>
      </c>
    </row>
    <row r="30" spans="1:12" x14ac:dyDescent="0.25">
      <c r="A30" t="s">
        <v>1026</v>
      </c>
      <c r="B30" t="s">
        <v>1125</v>
      </c>
      <c r="C30" t="s">
        <v>1135</v>
      </c>
      <c r="D30" s="6">
        <v>3.9631766666666701</v>
      </c>
      <c r="E30" s="7">
        <v>-1.7176533333333299</v>
      </c>
      <c r="F30" s="7">
        <v>0.42056666666666898</v>
      </c>
      <c r="G30" s="22">
        <f t="shared" si="0"/>
        <v>0.88869666666666969</v>
      </c>
      <c r="H30" s="17">
        <f>100*D30/G32</f>
        <v>41.128302198773412</v>
      </c>
      <c r="I30" s="8">
        <f>100*E30/G32</f>
        <v>-17.825136577996844</v>
      </c>
      <c r="J30" s="8">
        <f>100*F30/G32</f>
        <v>4.3644768871597659</v>
      </c>
      <c r="K30" s="8">
        <f t="shared" si="1"/>
        <v>9.2225475026454458</v>
      </c>
      <c r="L30" s="5">
        <f t="shared" si="2"/>
        <v>29.7754533715338</v>
      </c>
    </row>
    <row r="31" spans="1:12" x14ac:dyDescent="0.25">
      <c r="C31" t="s">
        <v>1134</v>
      </c>
      <c r="D31" s="6">
        <v>4.4512466666666697</v>
      </c>
      <c r="E31" s="7">
        <v>5.4303366666666699</v>
      </c>
      <c r="F31" s="7">
        <v>5.6057666666666703</v>
      </c>
      <c r="G31" s="22">
        <f t="shared" si="0"/>
        <v>5.1624500000000033</v>
      </c>
      <c r="H31" s="17">
        <f>100*D31/G32</f>
        <v>46.193302359626351</v>
      </c>
      <c r="I31" s="8">
        <f>100*E31/G32</f>
        <v>56.353916631123312</v>
      </c>
      <c r="J31" s="8">
        <f>100*F31/G32</f>
        <v>58.174460770731223</v>
      </c>
      <c r="K31" s="8">
        <f t="shared" si="1"/>
        <v>53.573893253826959</v>
      </c>
      <c r="L31" s="5">
        <f t="shared" si="2"/>
        <v>6.4562711143300744</v>
      </c>
    </row>
    <row r="32" spans="1:12" x14ac:dyDescent="0.25">
      <c r="C32" t="s">
        <v>1146</v>
      </c>
      <c r="D32" s="6">
        <v>9.5258966666666698</v>
      </c>
      <c r="E32" s="7">
        <v>9.3445466666666697</v>
      </c>
      <c r="F32" s="7">
        <v>10.0379466666667</v>
      </c>
      <c r="G32" s="22">
        <f t="shared" si="0"/>
        <v>9.6361300000000139</v>
      </c>
      <c r="H32" s="17">
        <f>100*D32/G32</f>
        <v>98.85604144679094</v>
      </c>
      <c r="I32" s="8">
        <f>100*E32/G32</f>
        <v>96.974061855398972</v>
      </c>
      <c r="J32" s="8">
        <f>100*F32/G32</f>
        <v>104.16989669781007</v>
      </c>
      <c r="K32" s="8">
        <f t="shared" si="1"/>
        <v>100</v>
      </c>
      <c r="L32" s="5">
        <f t="shared" si="2"/>
        <v>3.731821358051524</v>
      </c>
    </row>
    <row r="33" spans="1:12" x14ac:dyDescent="0.25">
      <c r="A33" t="s">
        <v>638</v>
      </c>
      <c r="B33" t="s">
        <v>1126</v>
      </c>
      <c r="C33" t="s">
        <v>1135</v>
      </c>
      <c r="D33" s="6">
        <v>3.62822333333333</v>
      </c>
      <c r="E33" s="7">
        <v>2.7333733333333301</v>
      </c>
      <c r="F33" s="7">
        <v>4.2206733333333304</v>
      </c>
      <c r="G33" s="22">
        <f t="shared" si="0"/>
        <v>3.52742333333333</v>
      </c>
      <c r="H33" s="17">
        <f>100*D33/G35</f>
        <v>37.157680675952342</v>
      </c>
      <c r="I33" s="8">
        <f>100*E33/G35</f>
        <v>27.993263963399002</v>
      </c>
      <c r="J33" s="8">
        <f>100*F33/G35</f>
        <v>43.225131848050722</v>
      </c>
      <c r="K33" s="8">
        <f t="shared" si="1"/>
        <v>36.125358829134022</v>
      </c>
      <c r="L33" s="5">
        <f t="shared" si="2"/>
        <v>7.6682277033506976</v>
      </c>
    </row>
    <row r="34" spans="1:12" x14ac:dyDescent="0.25">
      <c r="C34" t="s">
        <v>1134</v>
      </c>
      <c r="D34" s="6">
        <v>4.9417433333333296</v>
      </c>
      <c r="E34" s="7">
        <v>5.8319433333333297</v>
      </c>
      <c r="F34" s="7">
        <v>6.0285833333333301</v>
      </c>
      <c r="G34" s="22">
        <f t="shared" si="0"/>
        <v>5.6007566666666628</v>
      </c>
      <c r="H34" s="17">
        <f>100*D34/G35</f>
        <v>50.609817503658732</v>
      </c>
      <c r="I34" s="8">
        <f>100*E34/G35</f>
        <v>59.72661222625468</v>
      </c>
      <c r="J34" s="8">
        <f>100*F34/G35</f>
        <v>61.74045913060344</v>
      </c>
      <c r="K34" s="8">
        <f t="shared" si="1"/>
        <v>57.358962953505625</v>
      </c>
      <c r="L34" s="5">
        <f t="shared" si="2"/>
        <v>5.9310301015869458</v>
      </c>
    </row>
    <row r="35" spans="1:12" x14ac:dyDescent="0.25">
      <c r="C35" t="s">
        <v>1146</v>
      </c>
      <c r="D35" s="6">
        <v>9.3238733333333297</v>
      </c>
      <c r="E35" s="7">
        <v>9.9317433333333298</v>
      </c>
      <c r="F35" s="7">
        <v>10.037573333333301</v>
      </c>
      <c r="G35" s="22">
        <f t="shared" si="0"/>
        <v>9.764396666666654</v>
      </c>
      <c r="H35" s="17">
        <f>100*D35/G35</f>
        <v>95.4884736008609</v>
      </c>
      <c r="I35" s="8">
        <f>100*E35/G35</f>
        <v>101.71384543643087</v>
      </c>
      <c r="J35" s="8">
        <f>100*F35/G35</f>
        <v>102.7976809627082</v>
      </c>
      <c r="K35" s="8">
        <f t="shared" si="1"/>
        <v>100</v>
      </c>
      <c r="L35" s="5">
        <f t="shared" si="2"/>
        <v>3.9444996767146416</v>
      </c>
    </row>
    <row r="36" spans="1:12" x14ac:dyDescent="0.25">
      <c r="A36" t="s">
        <v>997</v>
      </c>
      <c r="B36" t="s">
        <v>1127</v>
      </c>
      <c r="C36" t="s">
        <v>1135</v>
      </c>
      <c r="D36" s="6">
        <v>-0.391523333333332</v>
      </c>
      <c r="E36" s="7">
        <v>-0.43500333333333102</v>
      </c>
      <c r="F36" s="7">
        <v>-0.52558333333333396</v>
      </c>
      <c r="G36" s="22">
        <f t="shared" si="0"/>
        <v>-0.45070333333333235</v>
      </c>
      <c r="H36" s="17">
        <f>100*D36/G38</f>
        <v>-8.1750789444927836</v>
      </c>
      <c r="I36" s="8">
        <f>100*E36/G38</f>
        <v>-9.0829493119631071</v>
      </c>
      <c r="J36" s="8">
        <f>100*F36/G38</f>
        <v>-10.974276310248904</v>
      </c>
      <c r="K36" s="8">
        <f t="shared" si="1"/>
        <v>-9.4107681889015975</v>
      </c>
      <c r="L36" s="5">
        <f t="shared" si="2"/>
        <v>1.4281020219759852</v>
      </c>
    </row>
    <row r="37" spans="1:12" x14ac:dyDescent="0.25">
      <c r="C37" t="s">
        <v>1134</v>
      </c>
      <c r="D37" s="6">
        <v>1.15781666666667</v>
      </c>
      <c r="E37" s="7">
        <v>1.44302666666667</v>
      </c>
      <c r="F37" s="7">
        <v>-0.67596333333333203</v>
      </c>
      <c r="G37" s="22">
        <f t="shared" si="0"/>
        <v>0.64162666666666934</v>
      </c>
      <c r="H37" s="17">
        <f>100*D37/G38</f>
        <v>24.175424163522514</v>
      </c>
      <c r="I37" s="8">
        <f>100*E37/G38</f>
        <v>30.130661226682971</v>
      </c>
      <c r="J37" s="8">
        <f>100*F37/G38</f>
        <v>-14.11423826655499</v>
      </c>
      <c r="K37" s="8">
        <f t="shared" si="1"/>
        <v>13.397282374550164</v>
      </c>
      <c r="L37" s="5">
        <f t="shared" si="2"/>
        <v>24.011019097678393</v>
      </c>
    </row>
    <row r="38" spans="1:12" x14ac:dyDescent="0.25">
      <c r="C38" t="s">
        <v>1146</v>
      </c>
      <c r="D38" s="6">
        <v>4.5737366666666697</v>
      </c>
      <c r="E38" s="7">
        <v>4.2188266666666703</v>
      </c>
      <c r="F38" s="7">
        <v>5.5751266666666703</v>
      </c>
      <c r="G38" s="22">
        <f t="shared" si="0"/>
        <v>4.7892300000000034</v>
      </c>
      <c r="H38" s="17">
        <f>100*D38/G38</f>
        <v>95.500459712034427</v>
      </c>
      <c r="I38" s="8">
        <f>100*E38/G38</f>
        <v>88.089873876733151</v>
      </c>
      <c r="J38" s="8">
        <f>100*F38/G38</f>
        <v>116.40966641123244</v>
      </c>
      <c r="K38" s="8">
        <f t="shared" si="1"/>
        <v>100</v>
      </c>
      <c r="L38" s="5">
        <f t="shared" si="2"/>
        <v>14.686288142398057</v>
      </c>
    </row>
    <row r="39" spans="1:12" x14ac:dyDescent="0.25">
      <c r="A39" t="s">
        <v>1111</v>
      </c>
      <c r="B39" t="s">
        <v>1128</v>
      </c>
      <c r="C39" t="s">
        <v>1135</v>
      </c>
      <c r="D39" s="6">
        <v>-0.51866666666666505</v>
      </c>
      <c r="E39" s="7">
        <v>-0.561466666666664</v>
      </c>
      <c r="F39" s="7">
        <v>0.483163333333334</v>
      </c>
      <c r="G39" s="22">
        <f t="shared" si="0"/>
        <v>-0.19898999999999831</v>
      </c>
      <c r="H39" s="17">
        <f>100*D39/G41</f>
        <v>-7.8046666489439671</v>
      </c>
      <c r="I39" s="8">
        <f>100*E39/G41</f>
        <v>-8.4487021230598938</v>
      </c>
      <c r="J39" s="8">
        <f>100*F39/G41</f>
        <v>7.2704281882891006</v>
      </c>
      <c r="K39" s="8">
        <f t="shared" si="1"/>
        <v>-2.9943135279049198</v>
      </c>
      <c r="L39" s="5">
        <f t="shared" si="2"/>
        <v>8.8953576262065077</v>
      </c>
    </row>
    <row r="40" spans="1:12" x14ac:dyDescent="0.25">
      <c r="C40" t="s">
        <v>1134</v>
      </c>
      <c r="D40" s="6">
        <v>3.5315233333333298</v>
      </c>
      <c r="E40" s="7">
        <v>4.1928233333333296</v>
      </c>
      <c r="F40" s="7">
        <v>3.4274233333333299</v>
      </c>
      <c r="G40" s="22">
        <f t="shared" si="0"/>
        <v>3.7172566666666627</v>
      </c>
      <c r="H40" s="17">
        <f>100*D40/G41</f>
        <v>53.140801503150684</v>
      </c>
      <c r="I40" s="8">
        <f>100*E40/G41</f>
        <v>63.091751480554272</v>
      </c>
      <c r="J40" s="8">
        <f>100*F40/G41</f>
        <v>51.574350735499522</v>
      </c>
      <c r="K40" s="8">
        <f t="shared" si="1"/>
        <v>55.93563457306815</v>
      </c>
      <c r="L40" s="5">
        <f t="shared" si="2"/>
        <v>6.2466750273305545</v>
      </c>
    </row>
    <row r="41" spans="1:12" x14ac:dyDescent="0.25">
      <c r="C41" t="s">
        <v>1146</v>
      </c>
      <c r="D41" s="6">
        <v>6.3787833333333301</v>
      </c>
      <c r="E41" s="7">
        <v>6.7163833333333303</v>
      </c>
      <c r="F41" s="7">
        <v>6.8416233333333301</v>
      </c>
      <c r="G41" s="22">
        <f t="shared" si="0"/>
        <v>6.6455966666666635</v>
      </c>
      <c r="H41" s="17">
        <f>100*D41/G41</f>
        <v>95.98511094313578</v>
      </c>
      <c r="I41" s="8">
        <f>100*E41/G41</f>
        <v>101.06516645859237</v>
      </c>
      <c r="J41" s="8">
        <f>100*F41/G41</f>
        <v>102.94972259827183</v>
      </c>
      <c r="K41" s="8">
        <f t="shared" si="1"/>
        <v>100</v>
      </c>
      <c r="L41" s="5">
        <f t="shared" si="2"/>
        <v>3.602414268944774</v>
      </c>
    </row>
    <row r="42" spans="1:12" x14ac:dyDescent="0.25">
      <c r="A42" t="s">
        <v>328</v>
      </c>
      <c r="B42" t="s">
        <v>1129</v>
      </c>
      <c r="C42" t="s">
        <v>1135</v>
      </c>
      <c r="D42" s="6">
        <v>2.4920833333333299</v>
      </c>
      <c r="E42" s="7">
        <v>2.4053833333333299</v>
      </c>
      <c r="F42" s="7">
        <v>2.1158633333333299</v>
      </c>
      <c r="G42" s="22">
        <f t="shared" si="0"/>
        <v>2.3377766666666631</v>
      </c>
      <c r="H42" s="17">
        <f>100*D42/G44</f>
        <v>30.449956786618728</v>
      </c>
      <c r="I42" s="8">
        <f>100*E42/G44</f>
        <v>29.390597647986457</v>
      </c>
      <c r="J42" s="8">
        <f>100*F42/G44</f>
        <v>25.853046808115451</v>
      </c>
      <c r="K42" s="8">
        <f t="shared" si="1"/>
        <v>28.564533747573545</v>
      </c>
      <c r="L42" s="5">
        <f t="shared" si="2"/>
        <v>2.4072144718096462</v>
      </c>
    </row>
    <row r="43" spans="1:12" x14ac:dyDescent="0.25">
      <c r="C43" t="s">
        <v>1134</v>
      </c>
      <c r="D43" s="6">
        <v>4.9852333333333299</v>
      </c>
      <c r="E43" s="7">
        <v>5.6624633333333296</v>
      </c>
      <c r="F43" s="7">
        <v>5.5581333333333296</v>
      </c>
      <c r="G43" s="22">
        <f t="shared" si="0"/>
        <v>5.4019433333333291</v>
      </c>
      <c r="H43" s="17">
        <f>100*D43/G44</f>
        <v>60.912946826769307</v>
      </c>
      <c r="I43" s="8">
        <f>100*E43/G44</f>
        <v>69.18780022303153</v>
      </c>
      <c r="J43" s="8">
        <f>100*F43/G44</f>
        <v>67.913025840868841</v>
      </c>
      <c r="K43" s="8">
        <f t="shared" si="1"/>
        <v>66.004590963556566</v>
      </c>
      <c r="L43" s="5">
        <f t="shared" si="2"/>
        <v>4.4553218113975301</v>
      </c>
    </row>
    <row r="44" spans="1:12" x14ac:dyDescent="0.25">
      <c r="C44" t="s">
        <v>1146</v>
      </c>
      <c r="D44" s="6">
        <v>7.9790433333333297</v>
      </c>
      <c r="E44" s="7">
        <v>8.4025733333333292</v>
      </c>
      <c r="F44" s="7">
        <v>8.1709633333333294</v>
      </c>
      <c r="G44" s="22">
        <f t="shared" si="0"/>
        <v>8.1841933333333294</v>
      </c>
      <c r="H44" s="17">
        <f>100*D44/G44</f>
        <v>97.49333878557772</v>
      </c>
      <c r="I44" s="8">
        <f>100*E44/G44</f>
        <v>102.66831428713398</v>
      </c>
      <c r="J44" s="8">
        <f>100*F44/G44</f>
        <v>99.838346927288299</v>
      </c>
      <c r="K44" s="8">
        <f t="shared" si="1"/>
        <v>100</v>
      </c>
      <c r="L44" s="5">
        <f t="shared" si="2"/>
        <v>2.5912722063428073</v>
      </c>
    </row>
    <row r="45" spans="1:12" x14ac:dyDescent="0.25">
      <c r="A45" t="s">
        <v>276</v>
      </c>
      <c r="B45" t="s">
        <v>1130</v>
      </c>
      <c r="C45" t="s">
        <v>1135</v>
      </c>
      <c r="D45" s="6">
        <v>-1.9628399999999999</v>
      </c>
      <c r="E45" s="7">
        <v>-1.3990100000000001</v>
      </c>
      <c r="F45" s="7">
        <v>-0.40401000000000298</v>
      </c>
      <c r="G45" s="22">
        <f t="shared" si="0"/>
        <v>-1.2552866666666678</v>
      </c>
      <c r="H45" s="17">
        <f>100*D45/G47</f>
        <v>-36.946857817981268</v>
      </c>
      <c r="I45" s="8">
        <f>100*E45/G47</f>
        <v>-26.333793664248731</v>
      </c>
      <c r="J45" s="8">
        <f>100*F45/G47</f>
        <v>-7.6047461978779332</v>
      </c>
      <c r="K45" s="8">
        <f t="shared" si="1"/>
        <v>-23.628465893369309</v>
      </c>
      <c r="L45" s="5">
        <f t="shared" si="2"/>
        <v>14.856950472508464</v>
      </c>
    </row>
    <row r="46" spans="1:12" x14ac:dyDescent="0.25">
      <c r="C46" t="s">
        <v>1134</v>
      </c>
      <c r="D46" s="6">
        <v>2.17544</v>
      </c>
      <c r="E46" s="7">
        <v>3.3903500000000002</v>
      </c>
      <c r="F46" s="7">
        <v>3.42713</v>
      </c>
      <c r="G46" s="22">
        <f t="shared" si="0"/>
        <v>2.9976400000000001</v>
      </c>
      <c r="H46" s="17">
        <f>100*D46/G47</f>
        <v>40.948662331901318</v>
      </c>
      <c r="I46" s="8">
        <f>100*E46/G47</f>
        <v>63.817111635789374</v>
      </c>
      <c r="J46" s="8">
        <f>100*F46/G47</f>
        <v>64.5094275813302</v>
      </c>
      <c r="K46" s="8">
        <f t="shared" si="1"/>
        <v>56.425067183006966</v>
      </c>
      <c r="L46" s="5">
        <f t="shared" si="2"/>
        <v>13.407429122639709</v>
      </c>
    </row>
    <row r="47" spans="1:12" x14ac:dyDescent="0.25">
      <c r="C47" t="s">
        <v>1146</v>
      </c>
      <c r="D47" s="9">
        <v>5.1748099999999999</v>
      </c>
      <c r="E47" s="10">
        <v>5.3826499999999999</v>
      </c>
      <c r="F47" s="10">
        <v>5.38035</v>
      </c>
      <c r="G47" s="23">
        <f t="shared" si="0"/>
        <v>5.3126033333333327</v>
      </c>
      <c r="H47" s="19">
        <f>100*D47/G47</f>
        <v>97.406293587387481</v>
      </c>
      <c r="I47" s="11">
        <f>100*E47/G47</f>
        <v>101.31849984408147</v>
      </c>
      <c r="J47" s="11">
        <f>100*F47/G47</f>
        <v>101.27520656853106</v>
      </c>
      <c r="K47" s="11">
        <f t="shared" si="1"/>
        <v>100</v>
      </c>
      <c r="L47" s="12">
        <f t="shared" si="2"/>
        <v>2.2463199444975483</v>
      </c>
    </row>
  </sheetData>
  <mergeCells count="2">
    <mergeCell ref="D4:G4"/>
    <mergeCell ref="H4:L4"/>
  </mergeCell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LFQs of all proteins</vt:lpstr>
      <vt:lpstr>IDs of active proteins</vt:lpstr>
      <vt:lpstr>Fold-change SHs</vt:lpstr>
      <vt:lpstr>Fold-change PLCPs</vt:lpstr>
      <vt:lpstr>'Fold-change PLCPs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ilippe Varennes-Jutras</dc:creator>
  <dc:description/>
  <cp:lastModifiedBy>Philippe Varennes-Jutras</cp:lastModifiedBy>
  <cp:revision>1</cp:revision>
  <dcterms:created xsi:type="dcterms:W3CDTF">2017-11-15T18:48:54Z</dcterms:created>
  <dcterms:modified xsi:type="dcterms:W3CDTF">2018-12-20T17:16:25Z</dcterms:modified>
  <dc:language>fr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